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irinitrompouki/Documents/Veronica Pavlos project/Veros presentations/for paper/to send CELL/multi submission/Dev Cell/NCB/NCB rebuttal/Final appeal to send/NATURE COMMUNICATIONS/rebuttal nat comms/final revision/"/>
    </mc:Choice>
  </mc:AlternateContent>
  <xr:revisionPtr revIDLastSave="0" documentId="8_{D4B84CEA-89A6-F047-A370-BB84E9BF9EEE}" xr6:coauthVersionLast="47" xr6:coauthVersionMax="47" xr10:uidLastSave="{00000000-0000-0000-0000-000000000000}"/>
  <bookViews>
    <workbookView xWindow="0" yWindow="500" windowWidth="28800" windowHeight="16560" firstSheet="42" activeTab="44" xr2:uid="{A86B07EC-964F-4091-B303-842BFA8F8FE8}"/>
  </bookViews>
  <sheets>
    <sheet name="Fig. 1A" sheetId="1" r:id="rId1"/>
    <sheet name="Fig. 1B" sheetId="2" r:id="rId2"/>
    <sheet name="Fig. 1C" sheetId="3" r:id="rId3"/>
    <sheet name="Fig. 2A" sheetId="4" r:id="rId4"/>
    <sheet name="Fig. 2B" sheetId="5" r:id="rId5"/>
    <sheet name="Fig. 2C" sheetId="6" r:id="rId6"/>
    <sheet name="Fig. 2D" sheetId="10" r:id="rId7"/>
    <sheet name="Fig. 2E" sheetId="7" r:id="rId8"/>
    <sheet name="Fig. 2F" sheetId="11" r:id="rId9"/>
    <sheet name="Fig. 2G" sheetId="8" r:id="rId10"/>
    <sheet name="Fig. 2H" sheetId="12" r:id="rId11"/>
    <sheet name="Fig.2I" sheetId="9" r:id="rId12"/>
    <sheet name="Fig. 2J" sheetId="13" r:id="rId13"/>
    <sheet name=" Fig. 2K" sheetId="14" r:id="rId14"/>
    <sheet name=" Fig. 2L" sheetId="15" r:id="rId15"/>
    <sheet name="Fig. 3A" sheetId="16" r:id="rId16"/>
    <sheet name="Fig. 3B" sheetId="17" r:id="rId17"/>
    <sheet name="Fig. 3C" sheetId="18" r:id="rId18"/>
    <sheet name="Fig. 3D" sheetId="19" r:id="rId19"/>
    <sheet name="Fig. 3E" sheetId="20" r:id="rId20"/>
    <sheet name="Fig. 3F" sheetId="21" r:id="rId21"/>
    <sheet name="Fig. 3G" sheetId="22" r:id="rId22"/>
    <sheet name="Fig. 3H" sheetId="23" r:id="rId23"/>
    <sheet name="Fig. 3I" sheetId="24" r:id="rId24"/>
    <sheet name="Fig. 3J" sheetId="25" r:id="rId25"/>
    <sheet name="Fig 3K" sheetId="26" r:id="rId26"/>
    <sheet name="Fig 3L,M,N,O" sheetId="27" r:id="rId27"/>
    <sheet name="Fig5C_MA_dsRNA" sheetId="29" r:id="rId28"/>
    <sheet name="Fig5D_Old_dsRNA" sheetId="28" r:id="rId29"/>
    <sheet name="Fig 7D_Young_pEif2a" sheetId="30" r:id="rId30"/>
    <sheet name="Fig 7D_MA_pEif2a" sheetId="31" r:id="rId31"/>
    <sheet name="Fig 7D_ Aged_pEif2a" sheetId="32" r:id="rId32"/>
    <sheet name="Fig. 8A" sheetId="33" r:id="rId33"/>
    <sheet name="Fig. 8B" sheetId="34" r:id="rId34"/>
    <sheet name="Fig. 8C" sheetId="35" r:id="rId35"/>
    <sheet name="Fig. 8D" sheetId="37" r:id="rId36"/>
    <sheet name="Fig. 8E" sheetId="81" r:id="rId37"/>
    <sheet name="Fig. 8G_Young_HSF1" sheetId="40" r:id="rId38"/>
    <sheet name="Fig. 8G_MA_HSF1" sheetId="39" r:id="rId39"/>
    <sheet name="Fig. 8G Aged HSF1" sheetId="38" r:id="rId40"/>
    <sheet name="Fig.8I" sheetId="41" r:id="rId41"/>
    <sheet name="Fig.8J" sheetId="42" r:id="rId42"/>
    <sheet name="Suppl. Fig. 1A" sheetId="43" r:id="rId43"/>
    <sheet name="Suppl. Fig. 1B" sheetId="44" r:id="rId44"/>
    <sheet name="Suppl. Fig. 1C" sheetId="45" r:id="rId45"/>
    <sheet name="Suppl. Fig. 1D" sheetId="46" r:id="rId46"/>
    <sheet name="Suppl. Fig. 2A" sheetId="47" r:id="rId47"/>
    <sheet name="Suppl. Fig. 2B" sheetId="48" r:id="rId48"/>
    <sheet name="Suppl. Fig. 2C" sheetId="49" r:id="rId49"/>
    <sheet name="Suppl. Fig. 2D" sheetId="50" r:id="rId50"/>
    <sheet name="Suppl. Fig. 2E" sheetId="51" r:id="rId51"/>
    <sheet name="Suppl. Fig. 2F" sheetId="52" r:id="rId52"/>
    <sheet name="Suppl. Fig. 2G" sheetId="53" r:id="rId53"/>
    <sheet name="Suppl. Fig. 2H" sheetId="54" r:id="rId54"/>
    <sheet name="Suppl. Fig. 2I" sheetId="55" r:id="rId55"/>
    <sheet name="Suppl. Fig. 2J" sheetId="56" r:id="rId56"/>
    <sheet name="Suppl. Fig. 3A" sheetId="57" r:id="rId57"/>
    <sheet name="Suppl. Fig. 3C" sheetId="58" r:id="rId58"/>
    <sheet name="Suppl. Fig. 3D" sheetId="59" r:id="rId59"/>
    <sheet name="Suppl. Fig. 3E" sheetId="60" r:id="rId60"/>
    <sheet name="Suppl. Fig. 3F" sheetId="61" r:id="rId61"/>
    <sheet name="Suppl. Fig. 3G" sheetId="62" r:id="rId62"/>
    <sheet name="Suppl. Fig. 3H" sheetId="63" r:id="rId63"/>
    <sheet name="Suppl. Fig. 3i" sheetId="64" r:id="rId64"/>
    <sheet name="Suppl. Fig. 3J" sheetId="65" r:id="rId65"/>
    <sheet name="Suppl. Fig. 3K" sheetId="66" r:id="rId66"/>
    <sheet name="Suppl. Fig. 3LMNO" sheetId="67" r:id="rId67"/>
    <sheet name="Suppl Fig.4A" sheetId="68" r:id="rId68"/>
    <sheet name="Suppl. Fig 4B" sheetId="69" r:id="rId69"/>
    <sheet name="Suppl Fig 4C" sheetId="70" r:id="rId70"/>
    <sheet name="Suppl Fig 4D" sheetId="71" r:id="rId71"/>
    <sheet name="Suppl. Fig. 7A" sheetId="72" r:id="rId72"/>
    <sheet name="Suppl. Fig. 7B" sheetId="74" r:id="rId73"/>
    <sheet name="Supp_Fig 7C" sheetId="75" r:id="rId74"/>
    <sheet name="Supp_Fig 7D" sheetId="76" r:id="rId75"/>
    <sheet name="Suppl. Fig. 7E_Young_pHSF1" sheetId="79" r:id="rId76"/>
    <sheet name="Suppl. Fig. 7E_Middle-age pHSF1" sheetId="78" r:id="rId77"/>
    <sheet name="Suppl. Fig. 7E_aged_pHSF1" sheetId="77" r:id="rId78"/>
    <sheet name="Supp_Fig 7G" sheetId="80" r:id="rId79"/>
  </sheets>
  <definedNames>
    <definedName name="_xlnm._FilterDatabase" localSheetId="2" hidden="1">'Fig. 1C'!$G$20:$G$28</definedName>
    <definedName name="_xlnm._FilterDatabase" localSheetId="5" hidden="1">'Fig. 2C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" i="79" l="1"/>
  <c r="M3" i="79"/>
  <c r="M4" i="79"/>
  <c r="M5" i="79"/>
  <c r="M6" i="79"/>
  <c r="M7" i="79"/>
  <c r="M8" i="79"/>
  <c r="M9" i="79"/>
  <c r="M12" i="79"/>
  <c r="M13" i="79"/>
  <c r="M14" i="79"/>
  <c r="M15" i="79"/>
  <c r="M18" i="79"/>
  <c r="M19" i="79"/>
  <c r="M20" i="79"/>
  <c r="M21" i="79"/>
  <c r="M22" i="79"/>
  <c r="M23" i="79"/>
  <c r="M24" i="79"/>
  <c r="M25" i="79"/>
  <c r="M26" i="79"/>
  <c r="M27" i="79"/>
  <c r="M29" i="79"/>
  <c r="M30" i="79"/>
  <c r="M31" i="79"/>
  <c r="M32" i="79"/>
  <c r="M33" i="79"/>
  <c r="M34" i="79"/>
  <c r="E38" i="79"/>
  <c r="E39" i="79"/>
  <c r="E78" i="78"/>
  <c r="E79" i="78"/>
  <c r="M2" i="77"/>
  <c r="M3" i="77"/>
  <c r="M4" i="77"/>
  <c r="M5" i="77"/>
  <c r="M6" i="77"/>
  <c r="M7" i="77"/>
  <c r="M8" i="77"/>
  <c r="M9" i="77"/>
  <c r="M10" i="77"/>
  <c r="M11" i="77"/>
  <c r="M12" i="77"/>
  <c r="M15" i="77"/>
  <c r="M16" i="77"/>
  <c r="M17" i="77"/>
  <c r="M18" i="77"/>
  <c r="M19" i="77"/>
  <c r="M20" i="77"/>
  <c r="M21" i="77"/>
  <c r="M22" i="77"/>
  <c r="M23" i="77"/>
  <c r="M24" i="77"/>
  <c r="M25" i="77"/>
  <c r="M26" i="77"/>
  <c r="M29" i="77"/>
  <c r="M30" i="77"/>
  <c r="M31" i="77"/>
  <c r="M32" i="77"/>
  <c r="M33" i="77"/>
  <c r="M34" i="77"/>
  <c r="M35" i="77"/>
  <c r="M36" i="77"/>
  <c r="M37" i="77"/>
  <c r="M38" i="77"/>
  <c r="M40" i="77"/>
  <c r="M41" i="77"/>
  <c r="M42" i="77"/>
  <c r="M43" i="77"/>
  <c r="M44" i="77"/>
  <c r="M45" i="77"/>
  <c r="M46" i="77"/>
  <c r="M47" i="77"/>
  <c r="M48" i="77"/>
  <c r="M49" i="77"/>
  <c r="M50" i="77"/>
  <c r="M51" i="77"/>
  <c r="M52" i="77"/>
  <c r="M55" i="77"/>
  <c r="M56" i="77"/>
  <c r="M57" i="77"/>
  <c r="M58" i="77"/>
  <c r="M59" i="77"/>
  <c r="M60" i="77"/>
  <c r="M61" i="77"/>
  <c r="M62" i="77"/>
  <c r="M63" i="77"/>
  <c r="M64" i="77"/>
  <c r="M65" i="77"/>
  <c r="M66" i="77"/>
  <c r="M67" i="77"/>
  <c r="M68" i="77"/>
  <c r="M69" i="77"/>
  <c r="M71" i="77"/>
  <c r="M72" i="77"/>
  <c r="M73" i="77"/>
  <c r="M74" i="77"/>
  <c r="M75" i="77"/>
  <c r="M76" i="77"/>
  <c r="M77" i="77"/>
  <c r="M78" i="77"/>
  <c r="M79" i="77"/>
  <c r="M80" i="77"/>
  <c r="M81" i="77"/>
  <c r="M82" i="77"/>
  <c r="E88" i="77"/>
  <c r="E89" i="77"/>
  <c r="D12" i="76"/>
  <c r="E12" i="76" s="1"/>
  <c r="D15" i="76"/>
  <c r="E15" i="76"/>
  <c r="E16" i="76"/>
  <c r="E17" i="76"/>
  <c r="O7" i="41"/>
  <c r="N3" i="40"/>
  <c r="N4" i="40"/>
  <c r="N5" i="40"/>
  <c r="P17" i="40" s="1"/>
  <c r="N6" i="40"/>
  <c r="O9" i="40" s="1"/>
  <c r="N7" i="40"/>
  <c r="N8" i="40"/>
  <c r="N9" i="40"/>
  <c r="N10" i="40"/>
  <c r="N11" i="40"/>
  <c r="O17" i="40" s="1"/>
  <c r="N12" i="40"/>
  <c r="N13" i="40"/>
  <c r="N14" i="40"/>
  <c r="N15" i="40"/>
  <c r="N16" i="40"/>
  <c r="N17" i="40"/>
  <c r="N19" i="40"/>
  <c r="N20" i="40"/>
  <c r="N21" i="40"/>
  <c r="N22" i="40"/>
  <c r="N23" i="40"/>
  <c r="N24" i="40"/>
  <c r="N25" i="40"/>
  <c r="N26" i="40"/>
  <c r="N28" i="40"/>
  <c r="N29" i="40"/>
  <c r="O35" i="40" s="1"/>
  <c r="N30" i="40"/>
  <c r="N31" i="40"/>
  <c r="N32" i="40"/>
  <c r="N33" i="40"/>
  <c r="N34" i="40"/>
  <c r="N35" i="40"/>
  <c r="N37" i="40"/>
  <c r="P40" i="40" s="1"/>
  <c r="N38" i="40"/>
  <c r="N39" i="40"/>
  <c r="N40" i="40"/>
  <c r="O40" i="40"/>
  <c r="E44" i="40"/>
  <c r="E45" i="40"/>
  <c r="N2" i="39"/>
  <c r="N3" i="39"/>
  <c r="N4" i="39"/>
  <c r="N5" i="39"/>
  <c r="N6" i="39"/>
  <c r="N7" i="39"/>
  <c r="N9" i="39"/>
  <c r="N10" i="39"/>
  <c r="N11" i="39"/>
  <c r="N12" i="39"/>
  <c r="N13" i="39"/>
  <c r="N14" i="39"/>
  <c r="N15" i="39"/>
  <c r="N16" i="39"/>
  <c r="N17" i="39"/>
  <c r="N18" i="39"/>
  <c r="N19" i="39"/>
  <c r="N21" i="39"/>
  <c r="N22" i="39"/>
  <c r="N23" i="39"/>
  <c r="N24" i="39"/>
  <c r="N25" i="39"/>
  <c r="N26" i="39"/>
  <c r="N27" i="39"/>
  <c r="N29" i="39"/>
  <c r="N30" i="39"/>
  <c r="N31" i="39"/>
  <c r="N32" i="39"/>
  <c r="N33" i="39"/>
  <c r="N34" i="39"/>
  <c r="N35" i="39"/>
  <c r="N36" i="39"/>
  <c r="E40" i="39"/>
  <c r="E41" i="39"/>
  <c r="M2" i="38"/>
  <c r="M3" i="38"/>
  <c r="M4" i="38"/>
  <c r="M5" i="38"/>
  <c r="M6" i="38"/>
  <c r="M7" i="38"/>
  <c r="M8" i="38"/>
  <c r="M9" i="38"/>
  <c r="M10" i="38"/>
  <c r="M11" i="38"/>
  <c r="M12" i="38"/>
  <c r="M13" i="38"/>
  <c r="M14" i="38"/>
  <c r="M16" i="38"/>
  <c r="M17" i="38"/>
  <c r="M18" i="38"/>
  <c r="M19" i="38"/>
  <c r="M20" i="38"/>
  <c r="M21" i="38"/>
  <c r="M22" i="38"/>
  <c r="M23" i="38"/>
  <c r="M24" i="38"/>
  <c r="M25" i="38"/>
  <c r="M26" i="38"/>
  <c r="M27" i="38"/>
  <c r="M28" i="38"/>
  <c r="M31" i="38"/>
  <c r="M32" i="38"/>
  <c r="M33" i="38"/>
  <c r="M34" i="38"/>
  <c r="M35" i="38"/>
  <c r="M36" i="38"/>
  <c r="M37" i="38"/>
  <c r="M38" i="38"/>
  <c r="M39" i="38"/>
  <c r="M40" i="38"/>
  <c r="M41" i="38"/>
  <c r="M43" i="38"/>
  <c r="M44" i="38"/>
  <c r="M45" i="38"/>
  <c r="M46" i="38"/>
  <c r="M47" i="38"/>
  <c r="M48" i="38"/>
  <c r="M49" i="38"/>
  <c r="M50" i="38"/>
  <c r="M53" i="38"/>
  <c r="M54" i="38"/>
  <c r="M55" i="38"/>
  <c r="M56" i="38"/>
  <c r="M57" i="38"/>
  <c r="M58" i="38"/>
  <c r="M59" i="38"/>
  <c r="M60" i="38"/>
  <c r="M61" i="38"/>
  <c r="M63" i="38"/>
  <c r="M64" i="38"/>
  <c r="M65" i="38"/>
  <c r="M66" i="38"/>
  <c r="M67" i="38"/>
  <c r="M68" i="38"/>
  <c r="M69" i="38"/>
  <c r="M70" i="38"/>
  <c r="M71" i="38"/>
  <c r="M72" i="38"/>
  <c r="D76" i="38"/>
  <c r="E14" i="76" l="1"/>
  <c r="E13" i="76"/>
  <c r="N3" i="32"/>
  <c r="O3" i="32"/>
  <c r="N4" i="32"/>
  <c r="O4" i="32"/>
  <c r="N5" i="32"/>
  <c r="O5" i="32"/>
  <c r="N6" i="32"/>
  <c r="O6" i="32"/>
  <c r="N7" i="32"/>
  <c r="O7" i="32"/>
  <c r="N8" i="32"/>
  <c r="O8" i="32"/>
  <c r="N9" i="32"/>
  <c r="O9" i="32"/>
  <c r="N10" i="32"/>
  <c r="O10" i="32"/>
  <c r="N12" i="32"/>
  <c r="O12" i="32"/>
  <c r="N13" i="32"/>
  <c r="O13" i="32"/>
  <c r="N14" i="32"/>
  <c r="O14" i="32"/>
  <c r="N15" i="32"/>
  <c r="O15" i="32"/>
  <c r="N16" i="32"/>
  <c r="O16" i="32"/>
  <c r="N17" i="32"/>
  <c r="O17" i="32"/>
  <c r="N18" i="32"/>
  <c r="O18" i="32"/>
  <c r="N19" i="32"/>
  <c r="O19" i="32"/>
  <c r="N20" i="32"/>
  <c r="O20" i="32"/>
  <c r="N21" i="32"/>
  <c r="O21" i="32"/>
  <c r="O23" i="32"/>
  <c r="O24" i="32"/>
  <c r="O25" i="32"/>
  <c r="O26" i="32"/>
  <c r="O27" i="32"/>
  <c r="O28" i="32"/>
  <c r="O29" i="32"/>
  <c r="O30" i="32"/>
  <c r="O31" i="32"/>
  <c r="O32" i="32"/>
  <c r="O34" i="32"/>
  <c r="O35" i="32"/>
  <c r="O36" i="32"/>
  <c r="O37" i="32"/>
  <c r="O38" i="32"/>
  <c r="O39" i="32"/>
  <c r="O40" i="32"/>
  <c r="O41" i="32"/>
  <c r="O42" i="32"/>
  <c r="O43" i="32"/>
  <c r="O44" i="32"/>
  <c r="O47" i="32"/>
  <c r="O48" i="32"/>
  <c r="O49" i="32"/>
  <c r="O50" i="32"/>
  <c r="O51" i="32"/>
  <c r="O52" i="32"/>
  <c r="O53" i="32"/>
  <c r="O54" i="32"/>
  <c r="O55" i="32"/>
  <c r="O56" i="32"/>
  <c r="O57" i="32"/>
  <c r="O58" i="32"/>
  <c r="O59" i="32"/>
  <c r="O61" i="32"/>
  <c r="O62" i="32"/>
  <c r="O63" i="32"/>
  <c r="O64" i="32"/>
  <c r="O65" i="32"/>
  <c r="O66" i="32"/>
  <c r="O67" i="32"/>
  <c r="O68" i="32"/>
  <c r="O69" i="32"/>
  <c r="O70" i="32"/>
  <c r="O71" i="32"/>
  <c r="O72" i="32"/>
  <c r="O73" i="32"/>
  <c r="E78" i="32"/>
  <c r="F53" i="31"/>
  <c r="F25" i="30"/>
  <c r="F26" i="30"/>
  <c r="O2" i="28"/>
  <c r="O3" i="28"/>
  <c r="O4" i="28"/>
  <c r="Q17" i="28" s="1"/>
  <c r="O5" i="28"/>
  <c r="O6" i="28"/>
  <c r="O7" i="28"/>
  <c r="O8" i="28"/>
  <c r="P8" i="28" s="1"/>
  <c r="O10" i="28"/>
  <c r="O11" i="28"/>
  <c r="P17" i="28" s="1"/>
  <c r="O12" i="28"/>
  <c r="O13" i="28"/>
  <c r="O14" i="28"/>
  <c r="O15" i="28"/>
  <c r="O16" i="28"/>
  <c r="O17" i="28"/>
  <c r="O20" i="28"/>
  <c r="Q40" i="28" s="1"/>
  <c r="O21" i="28"/>
  <c r="O22" i="28"/>
  <c r="O23" i="28"/>
  <c r="O24" i="28"/>
  <c r="P30" i="28" s="1"/>
  <c r="O25" i="28"/>
  <c r="O26" i="28"/>
  <c r="O27" i="28"/>
  <c r="O28" i="28"/>
  <c r="O29" i="28"/>
  <c r="O30" i="28"/>
  <c r="O32" i="28"/>
  <c r="O33" i="28"/>
  <c r="O34" i="28"/>
  <c r="O35" i="28"/>
  <c r="O36" i="28"/>
  <c r="O37" i="28"/>
  <c r="O38" i="28"/>
  <c r="O39" i="28"/>
  <c r="O40" i="28"/>
  <c r="O43" i="28"/>
  <c r="P51" i="28" s="1"/>
  <c r="O44" i="28"/>
  <c r="O45" i="28"/>
  <c r="O46" i="28"/>
  <c r="O47" i="28"/>
  <c r="O48" i="28"/>
  <c r="O49" i="28"/>
  <c r="O50" i="28"/>
  <c r="O51" i="28"/>
  <c r="O53" i="28"/>
  <c r="O54" i="28"/>
  <c r="O55" i="28"/>
  <c r="P61" i="28" s="1"/>
  <c r="O56" i="28"/>
  <c r="O57" i="28"/>
  <c r="O58" i="28"/>
  <c r="O59" i="28"/>
  <c r="O60" i="28"/>
  <c r="O61" i="28"/>
  <c r="C65" i="28"/>
  <c r="P40" i="28" l="1"/>
  <c r="Q61" i="28"/>
</calcChain>
</file>

<file path=xl/sharedStrings.xml><?xml version="1.0" encoding="utf-8"?>
<sst xmlns="http://schemas.openxmlformats.org/spreadsheetml/2006/main" count="5786" uniqueCount="1141">
  <si>
    <t>Aged WT</t>
  </si>
  <si>
    <t>a</t>
  </si>
  <si>
    <t>Aged Mda5 -/-</t>
  </si>
  <si>
    <t>pg/ml</t>
  </si>
  <si>
    <t>two-tailed t-test</t>
  </si>
  <si>
    <t>p=</t>
  </si>
  <si>
    <t>&lt;0,0001</t>
  </si>
  <si>
    <t>****</t>
  </si>
  <si>
    <t>b</t>
  </si>
  <si>
    <t>Fold Change</t>
  </si>
  <si>
    <t>***</t>
  </si>
  <si>
    <t>IL-10</t>
  </si>
  <si>
    <t>IL-6</t>
  </si>
  <si>
    <t>IL-27</t>
  </si>
  <si>
    <t>IL-17a</t>
  </si>
  <si>
    <t>IL-23</t>
  </si>
  <si>
    <t>**</t>
  </si>
  <si>
    <t>IFNβ</t>
  </si>
  <si>
    <t>IL-1α</t>
  </si>
  <si>
    <t>IL-1β</t>
  </si>
  <si>
    <t>Young WT</t>
  </si>
  <si>
    <t>Young Mda5 -/-</t>
  </si>
  <si>
    <t>Mid WT</t>
  </si>
  <si>
    <t>Mid Mda5 -/-</t>
  </si>
  <si>
    <t>two way ANOVA</t>
  </si>
  <si>
    <t>    Young WT  vs. Young Mda5-/-</t>
  </si>
  <si>
    <t>ns</t>
  </si>
  <si>
    <t>    Young WT  vs. Mid WT</t>
  </si>
  <si>
    <t>    Young WT  vs. Mid Mda5-/-</t>
  </si>
  <si>
    <t>    Young WT  vs. Aged WT</t>
  </si>
  <si>
    <t>    Young WT  vs. Aged Mda5-/-</t>
  </si>
  <si>
    <t>*</t>
  </si>
  <si>
    <t>c</t>
  </si>
  <si>
    <t>&gt;0,9999</t>
  </si>
  <si>
    <t>  Mid Mda5-/- vs. Young Mda5-/-</t>
  </si>
  <si>
    <t>  Aged Mda5-/- vs. Young Mda5-/-</t>
  </si>
  <si>
    <t>  Aged Mda5-/- vs. Mid Mda5-/-</t>
  </si>
  <si>
    <t>  Young WT vs. Young Mda5-/-</t>
  </si>
  <si>
    <t>  Mid WT vs. Mid Mda5-/-</t>
  </si>
  <si>
    <t>  Mid WT vs. Young WT</t>
  </si>
  <si>
    <t>  Aged WT vs. Aged Mda5-/-</t>
  </si>
  <si>
    <t>  Aged WT vs. Young WT</t>
  </si>
  <si>
    <t>  Aged WT vs. Mid WT</t>
  </si>
  <si>
    <t>ordinary One-way ANOVA (Tukey's multiple comparisons test)</t>
  </si>
  <si>
    <t>Frequency in BM</t>
  </si>
  <si>
    <t>EPCR SLAM</t>
  </si>
  <si>
    <t>LSK SLAM</t>
  </si>
  <si>
    <t>  Young Mda5-/- vs. Aged Mda5-/-</t>
  </si>
  <si>
    <t>  Mid Mda5-/- vs. Aged Mda5-/-</t>
  </si>
  <si>
    <t>  Young WT vs. Aged WT</t>
  </si>
  <si>
    <t>  Mid WT vs. Aged WT</t>
  </si>
  <si>
    <t>LT HSCs</t>
  </si>
  <si>
    <t>Mitochondrial Mass (MTG)</t>
  </si>
  <si>
    <t>e</t>
  </si>
  <si>
    <t>MEPs</t>
  </si>
  <si>
    <t>CLPs</t>
  </si>
  <si>
    <t>GMPs</t>
  </si>
  <si>
    <t>CMPs</t>
  </si>
  <si>
    <t>g</t>
  </si>
  <si>
    <t>l</t>
  </si>
  <si>
    <t>NADP+</t>
  </si>
  <si>
    <t>NAD+</t>
  </si>
  <si>
    <t>GSSG</t>
  </si>
  <si>
    <t>d</t>
  </si>
  <si>
    <t>Membrane potential (TMRM)</t>
  </si>
  <si>
    <t>f</t>
  </si>
  <si>
    <t>h</t>
  </si>
  <si>
    <t>Erythroid</t>
  </si>
  <si>
    <t>T cells</t>
  </si>
  <si>
    <t>B cells</t>
  </si>
  <si>
    <t>Myeloid</t>
  </si>
  <si>
    <t>j</t>
  </si>
  <si>
    <t>K</t>
  </si>
  <si>
    <t>15,15%</t>
  </si>
  <si>
    <t>33,33%</t>
  </si>
  <si>
    <t>22,82%</t>
  </si>
  <si>
    <t>35,29%</t>
  </si>
  <si>
    <t>18,15%</t>
  </si>
  <si>
    <t>31,35%</t>
  </si>
  <si>
    <t>21,01%</t>
  </si>
  <si>
    <t>30,51%</t>
  </si>
  <si>
    <t>20,71%</t>
  </si>
  <si>
    <t>21,18%</t>
  </si>
  <si>
    <t>27,99%</t>
  </si>
  <si>
    <t>22,50%</t>
  </si>
  <si>
    <t>&gt; 1</t>
  </si>
  <si>
    <t>no divisions</t>
  </si>
  <si>
    <t>Percentage of grand total</t>
  </si>
  <si>
    <t>41,90%</t>
  </si>
  <si>
    <t>52,22%</t>
  </si>
  <si>
    <t>52,43%</t>
  </si>
  <si>
    <t>62,50%</t>
  </si>
  <si>
    <t>39,34%</t>
  </si>
  <si>
    <t>58,22%</t>
  </si>
  <si>
    <t>58,10%</t>
  </si>
  <si>
    <t>47,78%</t>
  </si>
  <si>
    <t>47,57%</t>
  </si>
  <si>
    <t>37,50%</t>
  </si>
  <si>
    <t>60,66%</t>
  </si>
  <si>
    <t>41,78%</t>
  </si>
  <si>
    <t>Percentage of column total</t>
  </si>
  <si>
    <t>31,25%</t>
  </si>
  <si>
    <t>68,75%</t>
  </si>
  <si>
    <t>39,27%</t>
  </si>
  <si>
    <t>60,73%</t>
  </si>
  <si>
    <t>36,67%</t>
  </si>
  <si>
    <t>63,33%</t>
  </si>
  <si>
    <t>40,78%</t>
  </si>
  <si>
    <t>59,22%</t>
  </si>
  <si>
    <t>49,44%</t>
  </si>
  <si>
    <t>50,56%</t>
  </si>
  <si>
    <t>55,44%</t>
  </si>
  <si>
    <t>44,56%</t>
  </si>
  <si>
    <t>Percentage of row total</t>
  </si>
  <si>
    <t>  Total</t>
  </si>
  <si>
    <t>Total</t>
  </si>
  <si>
    <t>Data analyzed</t>
  </si>
  <si>
    <t>Baptista-Pike</t>
  </si>
  <si>
    <t>  Odds ratio</t>
  </si>
  <si>
    <t>Methods used to compute CIs</t>
  </si>
  <si>
    <t>1,046 to 2,174</t>
  </si>
  <si>
    <t>  Reciprocal of odds ratio</t>
  </si>
  <si>
    <t>1,020 to 2,250</t>
  </si>
  <si>
    <t>1,722 to 2,674</t>
  </si>
  <si>
    <t>0,4599 to 0,9559</t>
  </si>
  <si>
    <t>0,4445 to 0,9800</t>
  </si>
  <si>
    <t>0,3740 to 0,5807</t>
  </si>
  <si>
    <t>95% CI</t>
  </si>
  <si>
    <t>Value</t>
  </si>
  <si>
    <t>Effect size</t>
  </si>
  <si>
    <t>Yes</t>
  </si>
  <si>
    <t>  Statistically significant (P &lt; 0.05)?</t>
  </si>
  <si>
    <t>Two-sided</t>
  </si>
  <si>
    <t>  One- or two-sided</t>
  </si>
  <si>
    <t>  P value summary</t>
  </si>
  <si>
    <t>  P value</t>
  </si>
  <si>
    <t>Fisher's exact test</t>
  </si>
  <si>
    <t>  Test</t>
  </si>
  <si>
    <t>P value and statistical significance</t>
  </si>
  <si>
    <t>from prism</t>
  </si>
  <si>
    <t>≥ 1 divisions</t>
  </si>
  <si>
    <t>no divisions</t>
  </si>
  <si>
    <t>observed</t>
  </si>
  <si>
    <r>
      <t xml:space="preserve">Frequency of </t>
    </r>
    <r>
      <rPr>
        <b/>
        <sz val="11"/>
        <color theme="1"/>
        <rFont val="Calibri"/>
        <family val="2"/>
      </rPr>
      <t>≥ 1 divisions</t>
    </r>
    <r>
      <rPr>
        <sz val="11"/>
        <color theme="1"/>
        <rFont val="Calibri"/>
        <family val="2"/>
      </rPr>
      <t xml:space="preserve"> of </t>
    </r>
    <r>
      <rPr>
        <b/>
        <sz val="11"/>
        <color theme="1"/>
        <rFont val="Calibri"/>
        <family val="2"/>
      </rPr>
      <t>total sorted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EPCR SLAM</t>
    </r>
  </si>
  <si>
    <r>
      <t xml:space="preserve">Frequency of </t>
    </r>
    <r>
      <rPr>
        <b/>
        <sz val="11"/>
        <color theme="1"/>
        <rFont val="Calibri"/>
        <family val="2"/>
      </rPr>
      <t>no divisions</t>
    </r>
    <r>
      <rPr>
        <sz val="11"/>
        <color theme="1"/>
        <rFont val="Calibri"/>
        <family val="2"/>
      </rPr>
      <t xml:space="preserve"> of </t>
    </r>
    <r>
      <rPr>
        <b/>
        <sz val="11"/>
        <color theme="1"/>
        <rFont val="Calibri"/>
        <family val="2"/>
      </rPr>
      <t>total sorted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EPCR SLAM</t>
    </r>
  </si>
  <si>
    <t>YOUNG 48h - no divisions vs ≥ 1 divisions</t>
  </si>
  <si>
    <t>MID 48h - no divisions vs ≥ 1 divisions</t>
  </si>
  <si>
    <t>AGED 48h - no divisions vs ≥ 1 divisions</t>
  </si>
  <si>
    <t>Single Cell Division Assay (Terazaki)</t>
  </si>
  <si>
    <t>    Aged WT vs. Aged Mda5-/-</t>
  </si>
  <si>
    <t>    Mid Mda5-/- vs. Aged Mda5-/-</t>
  </si>
  <si>
    <t>    Mid WT vs. Aged WT</t>
  </si>
  <si>
    <t>    Mid WT vs. Mid Mda5-/-</t>
  </si>
  <si>
    <t>    Young Mda5-/- vs. Aged Mda5-/-</t>
  </si>
  <si>
    <t>    Young Mda5-/- vs. Mid Mda5-/-</t>
  </si>
  <si>
    <t>    Young WT vs. Aged WT</t>
  </si>
  <si>
    <t>    Young WT vs. Mid WT</t>
  </si>
  <si>
    <t>    Young WT vs. Young Mda5-/-</t>
  </si>
  <si>
    <t>Two-way ANOVA (Tukey's multiple comparisons test)</t>
  </si>
  <si>
    <r>
      <t xml:space="preserve">Frequency of </t>
    </r>
    <r>
      <rPr>
        <b/>
        <sz val="11"/>
        <color theme="1"/>
        <rFont val="Calibri"/>
        <family val="2"/>
      </rPr>
      <t>EPCR SLAM in G2/S/M</t>
    </r>
  </si>
  <si>
    <r>
      <t xml:space="preserve">Frequency of </t>
    </r>
    <r>
      <rPr>
        <b/>
        <sz val="11"/>
        <color theme="1"/>
        <rFont val="Calibri"/>
        <family val="2"/>
      </rPr>
      <t>EPCR SLAM in G1</t>
    </r>
  </si>
  <si>
    <r>
      <t xml:space="preserve">Frequency of </t>
    </r>
    <r>
      <rPr>
        <b/>
        <sz val="11"/>
        <color theme="1"/>
        <rFont val="Calibri"/>
        <family val="2"/>
      </rPr>
      <t>EPCR SLAM in G0</t>
    </r>
  </si>
  <si>
    <t>Cell cycle</t>
  </si>
  <si>
    <t>Tot &gt; % CD45.2</t>
  </si>
  <si>
    <t>16 weeks</t>
  </si>
  <si>
    <t>12 weeks</t>
  </si>
  <si>
    <t>8 weeks</t>
  </si>
  <si>
    <t>4 weeks</t>
  </si>
  <si>
    <t>1ary non competitive transplant</t>
  </si>
  <si>
    <t>Tot &gt; Myeloid &gt; CD45.2</t>
  </si>
  <si>
    <t>Tot &gt;  B cells &gt; CD45.2</t>
  </si>
  <si>
    <t>Tot &gt; T cells &gt; CD45.2</t>
  </si>
  <si>
    <t>2ary non competitive transplant</t>
  </si>
  <si>
    <t>i</t>
  </si>
  <si>
    <t>k</t>
  </si>
  <si>
    <t>Specimen_001_2280 AWT4.fcs</t>
  </si>
  <si>
    <t>Aged donor</t>
  </si>
  <si>
    <t>WT 4</t>
  </si>
  <si>
    <t>Specimen_001_2278 AWT4.fcs</t>
  </si>
  <si>
    <t>Specimen_001_2276 AWT4.fcs</t>
  </si>
  <si>
    <t>Specimen_001_2291 AWT3.fcs</t>
  </si>
  <si>
    <t>WT 3</t>
  </si>
  <si>
    <t>Specimen_001_2288 AWT3.fcs</t>
  </si>
  <si>
    <t>Specimen_001_2287 AWT3.fcs</t>
  </si>
  <si>
    <t>Specimen_001_2306 AWT2.fcs</t>
  </si>
  <si>
    <t>WT 2</t>
  </si>
  <si>
    <t>Specimen_001_2305 AWT2.fcs</t>
  </si>
  <si>
    <t>Specimen_001_797.fcs</t>
  </si>
  <si>
    <t>AWT4</t>
  </si>
  <si>
    <t>2276+2278+2280</t>
  </si>
  <si>
    <t>WBM</t>
  </si>
  <si>
    <t>Specimen_001_2304 AWT2.fcs</t>
  </si>
  <si>
    <t>Specimen_001_763.fcs</t>
  </si>
  <si>
    <t>Specimen_001_2303 AWT2.fcs</t>
  </si>
  <si>
    <t>Specimen_001_751.fcs</t>
  </si>
  <si>
    <t>Specimen_001_2314 AWT1.fcs</t>
  </si>
  <si>
    <t>WT 1</t>
  </si>
  <si>
    <t>Specimen_001_800.fcs</t>
  </si>
  <si>
    <t>AWT3</t>
  </si>
  <si>
    <t>Specimen_001_2313 AWT1.fcs</t>
  </si>
  <si>
    <t>Specimen_001_799.fcs</t>
  </si>
  <si>
    <t>Specimen_001_2312 AWT1.fcs</t>
  </si>
  <si>
    <t>Specimen_001_796.fcs</t>
  </si>
  <si>
    <t>AWT2</t>
  </si>
  <si>
    <t>2304+2305</t>
  </si>
  <si>
    <t>Specimen_001_2311 AWT1.fcs</t>
  </si>
  <si>
    <t>Specimen_001_792.fcs</t>
  </si>
  <si>
    <t>Specimen_001_2367 AKO4.fcs</t>
  </si>
  <si>
    <t>KO 4</t>
  </si>
  <si>
    <t>Specimen_001_786.fcs</t>
  </si>
  <si>
    <t>Specimen_001_2364 AKO4.fcs</t>
  </si>
  <si>
    <t>Specimen_001_789.fcs</t>
  </si>
  <si>
    <t>AWT1</t>
  </si>
  <si>
    <t>Specimen_001_2351 AKO4.fcs</t>
  </si>
  <si>
    <t>Specimen_001_625.fcs</t>
  </si>
  <si>
    <t>Specimen_001_2349 AKO4.fcs</t>
  </si>
  <si>
    <t>Specimen_001_795.fcs</t>
  </si>
  <si>
    <t>AKO4</t>
  </si>
  <si>
    <t>2351+2367</t>
  </si>
  <si>
    <t>Specimen_001_2298 AKO3.fcs</t>
  </si>
  <si>
    <t>KO 3</t>
  </si>
  <si>
    <t>Specimen_001_761.fcs</t>
  </si>
  <si>
    <t>Specimen_001_2297 AKO3.fcs</t>
  </si>
  <si>
    <t>Specimen_001_752.fcs</t>
  </si>
  <si>
    <t>Specimen_001_2296 AKO3.fcs</t>
  </si>
  <si>
    <t>Specimen_001_724.fcs</t>
  </si>
  <si>
    <t>AKO3</t>
  </si>
  <si>
    <t>2296+2298</t>
  </si>
  <si>
    <t>Specimen_001_2290 AKO3.fcs</t>
  </si>
  <si>
    <t>Specimen_001_712.fcs</t>
  </si>
  <si>
    <t>Specimen_001_2295 AKO2.fcs</t>
  </si>
  <si>
    <t>KO 2</t>
  </si>
  <si>
    <t>Specimen_001_711.fcs</t>
  </si>
  <si>
    <t>Specimen_001_2294 AKO2.fcs</t>
  </si>
  <si>
    <t>Specimen_001_624.fcs</t>
  </si>
  <si>
    <t>AKO2</t>
  </si>
  <si>
    <t>2292+2293</t>
  </si>
  <si>
    <t>Specimen_001_2293 AKO2.fcs</t>
  </si>
  <si>
    <t>Specimen_001_623.fcs</t>
  </si>
  <si>
    <t>Specimen_001_2292 AKO2.fcs</t>
  </si>
  <si>
    <t>Specimen_001_609.fcs</t>
  </si>
  <si>
    <t>Specimen_001_2302 AKO1.fcs</t>
  </si>
  <si>
    <t>KO 1</t>
  </si>
  <si>
    <t>Specimen_001_4408.fcs</t>
  </si>
  <si>
    <t>AKO1</t>
  </si>
  <si>
    <t>Specimen_001_2301 AKO1.fcs</t>
  </si>
  <si>
    <t>Specimen_001_782.fcs</t>
  </si>
  <si>
    <t>Specimen_001_2300 AKO1.fcs</t>
  </si>
  <si>
    <t>Specimen_001_617.fcs</t>
  </si>
  <si>
    <t>Specimen_001_2299 AKO1.fcs</t>
  </si>
  <si>
    <t>Cells/Singlets/CD45.2+ | Freq. of Parent</t>
  </si>
  <si>
    <t>Donor group</t>
  </si>
  <si>
    <t>Donor ID</t>
  </si>
  <si>
    <t>Cell type</t>
  </si>
  <si>
    <t>ID</t>
  </si>
  <si>
    <t>Sample:</t>
  </si>
  <si>
    <t>Group</t>
  </si>
  <si>
    <t>Mouse ID</t>
  </si>
  <si>
    <t>Secondary</t>
  </si>
  <si>
    <t>Specimen_001_2366 AKO4.fcs</t>
  </si>
  <si>
    <t>Cells/Singlets/Monocytes/CD45.2+ | Freq. of Parent</t>
  </si>
  <si>
    <t>Cells/Singlets/Granulocytes/CD45.2+ | Freq. of Parent</t>
  </si>
  <si>
    <t>Cells/Singlets/CD19+/CD45.2+ | Freq. of Parent</t>
  </si>
  <si>
    <t>Cells/Singlets/CD3+/CD45.2+ | Freq. of Parent</t>
  </si>
  <si>
    <t xml:space="preserve"> </t>
  </si>
  <si>
    <t>KO</t>
  </si>
  <si>
    <t>WT</t>
  </si>
  <si>
    <t>Number of Experiment</t>
  </si>
  <si>
    <t>20250515_dsRNA_WT1_old_9.czi</t>
  </si>
  <si>
    <t>20250515_dsRNA_WT1_old_8.czi</t>
  </si>
  <si>
    <t>20250515_dsRNA_WT1_old_7.czi</t>
  </si>
  <si>
    <t>20250515_dsRNA_WT1_old_6.czi</t>
  </si>
  <si>
    <t>20250515_dsRNA_WT1_old_5.czi</t>
  </si>
  <si>
    <t>20250515_dsRNA_WT1_old_4.czi</t>
  </si>
  <si>
    <t>20250515_dsRNA_WT1_old_3.czi</t>
  </si>
  <si>
    <t>20250515_dsRNA_WT1_old_2.czi</t>
  </si>
  <si>
    <t>20250515_dsRNA_WT1_old_1.czi</t>
  </si>
  <si>
    <t>Mda5-/-</t>
  </si>
  <si>
    <t>20250515_dsRNA_KO1_old_9.czi</t>
  </si>
  <si>
    <t>20250515_dsRNA_KO1_old_8.czi</t>
  </si>
  <si>
    <t>20250515_dsRNA_KO1_old_7.czi</t>
  </si>
  <si>
    <t>20250515_dsRNA_KO1_old_6.czi</t>
  </si>
  <si>
    <t>20250515_dsRNA_KO1_old_5.czi</t>
  </si>
  <si>
    <t>20250515_dsRNA_KO1_old_4.czi</t>
  </si>
  <si>
    <t>20250515_dsRNA_KO1_old_3.czi</t>
  </si>
  <si>
    <t>20250515_dsRNA_KO1_old_2.czi</t>
  </si>
  <si>
    <t>20250515_dsRNA_KO1_old_1.czi</t>
  </si>
  <si>
    <t>exp3</t>
  </si>
  <si>
    <t>20250516_dsRNA_WT2_old_9.czi</t>
  </si>
  <si>
    <t>20250516_dsRNA_WT2_old_8.czi</t>
  </si>
  <si>
    <t>20250516_dsRNA_WT2_old_7.czi</t>
  </si>
  <si>
    <t>20250516_dsRNA_WT2_old_6.czi</t>
  </si>
  <si>
    <t>20250516_dsRNA_WT2_old_5.czi</t>
  </si>
  <si>
    <t>20250516_dsRNA_WT2_old_4.czi</t>
  </si>
  <si>
    <t>20250516_dsRNA_WT2_old_3.czi</t>
  </si>
  <si>
    <t>20250516_dsRNA_WT2_old_2.czi</t>
  </si>
  <si>
    <t>20250516_dsRNA_WT2_old_1.czi</t>
  </si>
  <si>
    <t>20250516_dsRNA_KO2_old_9.czi</t>
  </si>
  <si>
    <t>20250516_dsRNA_KO2_old_8.czi</t>
  </si>
  <si>
    <t>20250516_dsRNA_KO2_old_7.czi</t>
  </si>
  <si>
    <t>20250516_dsRNA_KO2_old_6.czi</t>
  </si>
  <si>
    <t>20250516_dsRNA_KO2_old_5.czi</t>
  </si>
  <si>
    <t>20250516_dsRNA_KO2_old_4.czi</t>
  </si>
  <si>
    <t>20250516_dsRNA_KO2_old_3.czi</t>
  </si>
  <si>
    <t>20250516_dsRNA_KO2_old_2.czi</t>
  </si>
  <si>
    <t>20250516_dsRNA_KO2_old_11.czi</t>
  </si>
  <si>
    <t>20250516_dsRNA_KO2_old_10.czi</t>
  </si>
  <si>
    <t>20250516_dsRNA_KO2_old_1.czi</t>
  </si>
  <si>
    <t>exp2</t>
  </si>
  <si>
    <t>20250427_WT_old_HSC_dsRNA_8.czi</t>
  </si>
  <si>
    <t>20250427_WT_old_HSC_dsRNA_7.czi</t>
  </si>
  <si>
    <t>20250427_WT_old_HSC_dsRNA_6.czi</t>
  </si>
  <si>
    <t>20250427_WT_old_HSC_dsRNA_5.czi</t>
  </si>
  <si>
    <t>20250427_WT_old_HSC_dsRNA_4.czi</t>
  </si>
  <si>
    <t>20250427_WT_old_HSC_dsRNA_3.czi</t>
  </si>
  <si>
    <t>20250427_WT_old_HSC_dsRNA_2.czi</t>
  </si>
  <si>
    <t>20250427_WT_old_HSC_dsRNA_1.czi</t>
  </si>
  <si>
    <t>20250427_KO_old_HSC_dsRNA_7.czi</t>
  </si>
  <si>
    <t>20250427_KO_old_HSC_dsRNA_6.czi</t>
  </si>
  <si>
    <t>20250427_KO_old_HSC_dsRNA_5.czi</t>
  </si>
  <si>
    <t>20250427_KO_old_HSC_dsRNA_4.czi</t>
  </si>
  <si>
    <t>20250427_KO_old_HSC_dsRNA_3.czi</t>
  </si>
  <si>
    <t>20250427_KO_old_HSC_dsRNA_2.czi</t>
  </si>
  <si>
    <t>20250427_KO_old_HSC_dsRNA_1.czi</t>
  </si>
  <si>
    <t>exp1</t>
  </si>
  <si>
    <t>substract background</t>
  </si>
  <si>
    <t>RawIntden</t>
  </si>
  <si>
    <t>IntDen</t>
  </si>
  <si>
    <t>MFI background</t>
  </si>
  <si>
    <t>Area</t>
  </si>
  <si>
    <t>Mean</t>
  </si>
  <si>
    <t>Mda5 -/-</t>
  </si>
  <si>
    <t>MA_mouse_hsc_KO_dsRNA_7.czi</t>
  </si>
  <si>
    <t>MA_mouse_hsc_KO_dsRNA_6.czi</t>
  </si>
  <si>
    <t>MA_mouse_hsc_KO_dsRNA_4.czi</t>
  </si>
  <si>
    <t>MA_mouse_hsc_KO_dsRNA_3.czi</t>
  </si>
  <si>
    <t>MA_mouse_hsc_KO_dsRNA_2.czi</t>
  </si>
  <si>
    <t>MA_mouse_hsc_wt_dsRNA_7.czi</t>
  </si>
  <si>
    <t>MA_mouse_hsc_wt_dsRNA_5.czi</t>
  </si>
  <si>
    <t>MA_mouse_hsc_wt_dsRNA_4.czi</t>
  </si>
  <si>
    <t>MA_mouse_hsc_wt_dsRNA_3.czi</t>
  </si>
  <si>
    <t>MA_mouse_hsc_wt_dsRNA_2.czi</t>
  </si>
  <si>
    <t>MA_mouse_hsc_wt_dsRNA_1.czi</t>
  </si>
  <si>
    <t>20250123_mouse_hsc_MA</t>
  </si>
  <si>
    <t>MA_mouse_hsc_ko_dsRNA_7.czi</t>
  </si>
  <si>
    <t>MA_mouse_hsc_ko_dsRNA_6.czi</t>
  </si>
  <si>
    <t>MA_mouse_hsc_ko_dsRNA_5.czi</t>
  </si>
  <si>
    <t>MA_mouse_hsc_ko_dsRNA_4.czi</t>
  </si>
  <si>
    <t>MA_mouse_hsc_ko_dsRNA_3.czi</t>
  </si>
  <si>
    <t>MA_mouse_hsc_ko_dsRNA_2.czi</t>
  </si>
  <si>
    <t>MA_mouse_hsc_ko_dsRNA_1.czi</t>
  </si>
  <si>
    <t>MA_hsc_wt_dsRNA_6.czi</t>
  </si>
  <si>
    <t>MA_hsc_wt_dsRNA_4.czi</t>
  </si>
  <si>
    <t>MA_hsc_wt_dsRNA_3.czi</t>
  </si>
  <si>
    <t>MA_hsc_wt_dsRNA_2.czi</t>
  </si>
  <si>
    <t>MA_hsc_wt_dsRNA_1.czi</t>
  </si>
  <si>
    <t>20250121_mouse_hsc_MA</t>
  </si>
  <si>
    <t>ttest</t>
  </si>
  <si>
    <t>Young_mouse_hsc_WT_eIF2a_7.czi</t>
  </si>
  <si>
    <t>Young_mouse_hsc_WT_eIF2a_6.czi</t>
  </si>
  <si>
    <t>Young_mouse_hsc_WT_eIF2a_5.czi</t>
  </si>
  <si>
    <t>Young_mouse_hsc_WT_eIF2a_4.czi</t>
  </si>
  <si>
    <t>Young_mouse_hsc_WT_eIF2a_3.czi</t>
  </si>
  <si>
    <t>Young_mouse_hsc_WT_eIF2a_2.czi</t>
  </si>
  <si>
    <t>Young_mouse_hsc_WT_eIF2a_1.czi</t>
  </si>
  <si>
    <t>Young_mouse_hsc_KO_eIF2a_9.czi</t>
  </si>
  <si>
    <t>Young_mouse_hsc_KO_eIF2a_8.czi</t>
  </si>
  <si>
    <t>Young_mouse_hsc_KO_eIF2a_7.czi</t>
  </si>
  <si>
    <t>Young_mouse_hsc_KO_eIF2a_6.czi</t>
  </si>
  <si>
    <t>Young_mouse_hsc_KO_eIF2a_5.czi</t>
  </si>
  <si>
    <t>Young_mouse_hsc_KO_eIF2a_4.czi</t>
  </si>
  <si>
    <t>Young_mouse_hsc_KO_eIF2a_3.czi</t>
  </si>
  <si>
    <t>Young_mouse_hsc_KO_eIF2a_2.czi</t>
  </si>
  <si>
    <t>Young_mouse_hsc_KO_eIF2a_10czi.czi</t>
  </si>
  <si>
    <t>Young_mouse_hsc_KO_eIF2a_1.czi</t>
  </si>
  <si>
    <t>pEIF2a_exp1</t>
  </si>
  <si>
    <t>RawInt</t>
  </si>
  <si>
    <t>MFI (total)</t>
  </si>
  <si>
    <t>Ttest</t>
  </si>
  <si>
    <t>MA_mouse_hsc_WT_eIF2a_8</t>
  </si>
  <si>
    <t>MA_mouse_hsc_WT_eIF2a_7</t>
  </si>
  <si>
    <t>MA_mouse_hsc_WT_eIF2a_6</t>
  </si>
  <si>
    <t>MA_mouse_hsc_WT_eIF2a_5</t>
  </si>
  <si>
    <t>MA_mouse_hsc_WT_eIF2a_4</t>
  </si>
  <si>
    <t>MA_mouse_hsc_WT_eIF2a_2</t>
  </si>
  <si>
    <t>MA_mouse_hsc_WT_eIF2a_1</t>
  </si>
  <si>
    <t>MA_mouse_hsc_KO_eIF2a_5</t>
  </si>
  <si>
    <t>MA_mouse_hsc_KO_eIF2a_9</t>
  </si>
  <si>
    <t>MA_mouse_hsc_KO_eIF2a_8</t>
  </si>
  <si>
    <t>MA_mouse_hsc_KO_eIF2a_7</t>
  </si>
  <si>
    <t>MA_mouse_hsc_KO_eIF2a_6</t>
  </si>
  <si>
    <t>MA_mouse_hsc_KO_eIF2a_4</t>
  </si>
  <si>
    <t>MA_mouse_hsc_KO_eIF2a_2</t>
  </si>
  <si>
    <t>MA_mouse_hsc_KO_eIF2a_11</t>
  </si>
  <si>
    <t>MA_mouse_hsc_KO_eIF2a_10</t>
  </si>
  <si>
    <t>MA_mouse_hsc_KO_eIF2a_1</t>
  </si>
  <si>
    <t>20250210 MA 3 staining</t>
  </si>
  <si>
    <t>MA_mouse_hsc_WT_eIF2a_6.czi</t>
  </si>
  <si>
    <t>MA_mouse_hsc_WT_eIF2a_5.czi</t>
  </si>
  <si>
    <t>MA_mouse_hsc_WT_eIF2a_4.czi</t>
  </si>
  <si>
    <t>MA_mouse_hsc_WT_eIF2a_3.czi</t>
  </si>
  <si>
    <t>MA_mouse_hsc_WT_eIF2a_2.czi</t>
  </si>
  <si>
    <t>MA_mouse_hsc_WT_eIF2a_1.czi</t>
  </si>
  <si>
    <t>MA_mouse_hsc_KO_eIF2a_7.czi</t>
  </si>
  <si>
    <t>MA_mouse_hsc_KO_eIF2a_6.czi</t>
  </si>
  <si>
    <t>MA_mouse_hsc_KO_eIF2a_5.czi</t>
  </si>
  <si>
    <t>MA_mouse_hsc_KO_eIF2a_4.czi</t>
  </si>
  <si>
    <t>MA_mouse_hsc_KO_eIF2a_3.czi</t>
  </si>
  <si>
    <t>MA_mouse_hsc_KO_eIF2a_2czi.czi</t>
  </si>
  <si>
    <t>MA_mouse_hsc_KO_eIF2a_1.czi</t>
  </si>
  <si>
    <t>RawIntDen</t>
  </si>
  <si>
    <t>total mean</t>
  </si>
  <si>
    <t>MA_mouse_hsc_WT_eIF2a_3</t>
  </si>
  <si>
    <t>MA_mouse_hsc_ko_eIF2a_4</t>
  </si>
  <si>
    <t>MA_mouse_hsc_ko_eIF2a_3</t>
  </si>
  <si>
    <t>MA_mouse_hsc_ko_eIF2a_2</t>
  </si>
  <si>
    <t>MA_mouse_hsc_ko_eIF2a_1</t>
  </si>
  <si>
    <t>pEIF2a_exp2</t>
  </si>
  <si>
    <t>GNETOTYPE</t>
  </si>
  <si>
    <t>20250517_phospho_eIF2a_WT3_old_9.czi</t>
  </si>
  <si>
    <t>20250517_phospho_eIF2a_WT3_old_8.czi</t>
  </si>
  <si>
    <t>20250517_phospho_eIF2a_WT3_old_7.czi</t>
  </si>
  <si>
    <t>20250517_phospho_eIF2a_WT3_old_6.czi</t>
  </si>
  <si>
    <t>20250517_phospho_eIF2a_WT3_old_5.czi</t>
  </si>
  <si>
    <t>20250517_phospho_eIF2a_WT3_old_4.czi</t>
  </si>
  <si>
    <t>20250517_phospho_eIF2a_WT3_old_3.czi</t>
  </si>
  <si>
    <t>20250517_phospho_eIF2a_WT3_old_2.czi</t>
  </si>
  <si>
    <t>20250517_phospho_eIF2a_WT3_old_13.czi</t>
  </si>
  <si>
    <t>20250517_phospho_eIF2a_WT3_old_12.czi</t>
  </si>
  <si>
    <t>20250517_phospho_eIF2a_WT3_old_11.czi</t>
  </si>
  <si>
    <t>20250517_phospho_eIF2a_WT3_old_10.czi</t>
  </si>
  <si>
    <t>20250517_phospho_eIF2a_WT3_old_1.czi</t>
  </si>
  <si>
    <t>20250517_phospho_eIF2a_KO3_old_9.czi</t>
  </si>
  <si>
    <t>20250517_phospho_eIF2a_KO3_old_8.czi</t>
  </si>
  <si>
    <t>20250517_phospho_eIF2a_KO3_old_7.czi</t>
  </si>
  <si>
    <t>20250517_phospho_eIF2a_KO3_old_6.czi</t>
  </si>
  <si>
    <t>20250517_phospho_eIF2a_KO3_old_5.czi</t>
  </si>
  <si>
    <t>20250517_phospho_eIF2a_KO3_old_4.czi</t>
  </si>
  <si>
    <t>20250517_phospho_eIF2a_KO3_old_3.czi</t>
  </si>
  <si>
    <t>20250517_phospho_eIF2a_KO3_old_2.czi</t>
  </si>
  <si>
    <t>20250517_phospho_eIF2a_KO3_old_13.czi</t>
  </si>
  <si>
    <t>20250517_phospho_eIF2a_KO3_old_12.czi</t>
  </si>
  <si>
    <t>20250517_phospho_eIF2a_KO3_old_11.czi</t>
  </si>
  <si>
    <t>20250517_phospho_eIF2a_KO3_old_10.czi</t>
  </si>
  <si>
    <t>20250517_phospho_eIF2a_KO3_old_1.czi</t>
  </si>
  <si>
    <t>EXP3</t>
  </si>
  <si>
    <t>20250508_WT_oldhsc_pEIF2a_9.czi</t>
  </si>
  <si>
    <t>20250508_WT_oldhsc_pEIF2a_8.czi</t>
  </si>
  <si>
    <t>20250508_WT_oldhsc_pEIF2a_7.czi</t>
  </si>
  <si>
    <t>20250508_WT_oldhsc_pEIF2a_6.czi</t>
  </si>
  <si>
    <t>20250508_WT_oldhsc_pEIF2a_5.czi</t>
  </si>
  <si>
    <t>20250508_WT_oldhsc_pEIF2a_4.czi</t>
  </si>
  <si>
    <t>20250508_WT_oldhsc_pEIF2a_3.czi</t>
  </si>
  <si>
    <t>20250508_WT_oldhsc_pEIF2a_2.czi</t>
  </si>
  <si>
    <t>20250508_WT_oldhsc_pEIF2a_11.czi</t>
  </si>
  <si>
    <t>20250508_WT_oldhsc_pEIF2a_10.czi</t>
  </si>
  <si>
    <t>20250508_WT_oldhsc_pEIF2a_1.czi</t>
  </si>
  <si>
    <t>20250508_KO_oldhsc_pEIF2a_9.czi</t>
  </si>
  <si>
    <t>20250508_KO_oldhsc_pEIF2a_8.czi</t>
  </si>
  <si>
    <t>20250508_KO_oldhsc_pEIF2a_7.czi</t>
  </si>
  <si>
    <t>20250508_KO_oldhsc_pEIF2a_6.czi</t>
  </si>
  <si>
    <t>20250508_KO_oldhsc_pEIF2a_5.czi</t>
  </si>
  <si>
    <t>20250508_KO_oldhsc_pEIF2a_4.czi</t>
  </si>
  <si>
    <t>20250508_KO_oldhsc_pEIF2a_3.czi</t>
  </si>
  <si>
    <t>20250508_KO_oldhsc_pEIF2a_2.czi</t>
  </si>
  <si>
    <t>20250508_KO_oldhsc_pEIF2a_10.czi</t>
  </si>
  <si>
    <t>20250508_KO_oldhsc_pEIF2a_1.czi</t>
  </si>
  <si>
    <t>20250427_WToldhsc_pEif2a_new_9.czi</t>
  </si>
  <si>
    <t>20250427_WToldhsc_pEif2a_new_8.czi</t>
  </si>
  <si>
    <t>20250427_WToldhsc_pEif2a_new_7.czi</t>
  </si>
  <si>
    <t>20250427_WToldhsc_pEif2a_new_6.czi</t>
  </si>
  <si>
    <t>20250427_WToldhsc_pEif2a_new_5.czi</t>
  </si>
  <si>
    <t>20250427_WToldhsc_pEif2a_new_4.czi</t>
  </si>
  <si>
    <t>20250427_WToldhsc_pEif2a_new_3.czi</t>
  </si>
  <si>
    <t>20250427_WToldhsc_pEif2a_new_2.czi</t>
  </si>
  <si>
    <t>20250427_WToldhsc_pEif2a_new_10.czi</t>
  </si>
  <si>
    <t>20250427_WToldhsc_pEif2a_new_1.czi</t>
  </si>
  <si>
    <t>Background</t>
  </si>
  <si>
    <t>20250427_KOoldhsc_pEif2a_new_8.czi</t>
  </si>
  <si>
    <t>20250427_KOoldhsc_pEif2a_new_7.czi</t>
  </si>
  <si>
    <t>20250427_KOoldhsc_pEif2a_new_6.czi</t>
  </si>
  <si>
    <t>20250427_KOoldhsc_pEif2a_new_5.czi</t>
  </si>
  <si>
    <t>20250427_KOoldhsc_pEif2a_new_4.czi</t>
  </si>
  <si>
    <t>20250427_KOoldhsc_pEif2a_new_3.czi</t>
  </si>
  <si>
    <t>20250427_KOoldhsc_pEif2a_new_2.czi</t>
  </si>
  <si>
    <t>20250427_KOoldhsc_pEif2a_new_1.czi</t>
  </si>
  <si>
    <t>MFI</t>
  </si>
  <si>
    <t>MFI(background)</t>
  </si>
  <si>
    <t>Genotype</t>
  </si>
  <si>
    <t>exp 01</t>
  </si>
  <si>
    <t>Misfolded protein</t>
  </si>
  <si>
    <t>Unfolded protein</t>
  </si>
  <si>
    <t>p= 0.0040</t>
  </si>
  <si>
    <t xml:space="preserve">Aged WT </t>
  </si>
  <si>
    <t>c Protein synthesis</t>
  </si>
  <si>
    <t>Tot &gt; CD45.2 &gt; B cells</t>
  </si>
  <si>
    <t>Valine</t>
  </si>
  <si>
    <t>Tyrosine</t>
  </si>
  <si>
    <t>Tryptophan</t>
  </si>
  <si>
    <t>Threonine</t>
  </si>
  <si>
    <t>Serine</t>
  </si>
  <si>
    <t>Proline</t>
  </si>
  <si>
    <t>Phenylalanine</t>
  </si>
  <si>
    <t>Ornithine</t>
  </si>
  <si>
    <t>Methionine</t>
  </si>
  <si>
    <t>Lysine</t>
  </si>
  <si>
    <t>Isoleucine</t>
  </si>
  <si>
    <t>Arginine</t>
  </si>
  <si>
    <t>Number of experiment</t>
  </si>
  <si>
    <t>20250528_hsf1_WT4_old_9.czi</t>
  </si>
  <si>
    <t>20250528_hsf1_WT4_old_8.czi</t>
  </si>
  <si>
    <t>20250528_hsf1_WT4_old_7.czi</t>
  </si>
  <si>
    <t>20250528_hsf1_WT4_old_6.czi</t>
  </si>
  <si>
    <t>20250528_hsf1_WT4_old_5.czi</t>
  </si>
  <si>
    <t>20250528_hsf1_WT4_old_4.czi</t>
  </si>
  <si>
    <t>20250528_hsf1_WT4_old_3.czi</t>
  </si>
  <si>
    <t>20250528_hsf1_WT4_old_2.czi</t>
  </si>
  <si>
    <t>20250528_hsf1_WT4_old_10.czi</t>
  </si>
  <si>
    <t>20250528_hsf1_KO4_old_9.czi</t>
  </si>
  <si>
    <t>20250528_hsf1_KO4_old_8.czi</t>
  </si>
  <si>
    <t>20250528_hsf1_KO4_old_6.czi</t>
  </si>
  <si>
    <t>20250528_hsf1_KO4_old_5.czi</t>
  </si>
  <si>
    <t>20250528_hsf1_KO4_old_4.czi</t>
  </si>
  <si>
    <t>20250528_hsf1_KO4_old_3.czi</t>
  </si>
  <si>
    <t>20250528_hsf1_KO4_old_2.czi</t>
  </si>
  <si>
    <t>20250528_hsf1_KO4_old_10.czi</t>
  </si>
  <si>
    <t>20250528_hsf1_KO4_old_1.czi</t>
  </si>
  <si>
    <t>20250517_hsf1_WT3_old_9.czi</t>
  </si>
  <si>
    <t>20250517_hsf1_WT3_old_8.czi</t>
  </si>
  <si>
    <t>20250517_hsf1_WT3_old_7.czi</t>
  </si>
  <si>
    <t>20250517_hsf1_WT3_old_6.czi</t>
  </si>
  <si>
    <t>20250517_hsf1_WT3_old_5.czi</t>
  </si>
  <si>
    <t>20250517_hsf1_WT3_old_4.czi</t>
  </si>
  <si>
    <t>20250517_hsf1_WT3_old_3.czi</t>
  </si>
  <si>
    <t>20250517_hsf1_WT3_old_10.czi</t>
  </si>
  <si>
    <t>20250517_hsf1_KO3_old_9.czi</t>
  </si>
  <si>
    <t>20250517_hsf1_KO3_old_8.czi</t>
  </si>
  <si>
    <t>20250517_hsf1_KO3_old_7.czi</t>
  </si>
  <si>
    <t>20250517_hsf1_KO3_old_6.czi</t>
  </si>
  <si>
    <t>20250517_hsf1_KO3_old_5.czi</t>
  </si>
  <si>
    <t>20250517_hsf1_KO3_old_4.czi</t>
  </si>
  <si>
    <t>20250517_hsf1_KO3_old_3.czi</t>
  </si>
  <si>
    <t>20250517_hsf1_KO3_old_2.czi</t>
  </si>
  <si>
    <t>20250517_hsf1_KO3_old_11.czi</t>
  </si>
  <si>
    <t>20250517_hsf1_KO3_old_10.czi</t>
  </si>
  <si>
    <t>20250517_hsf1_KO3_old_1.czi</t>
  </si>
  <si>
    <t>20250516_hsf1_WT2_old_9.czi</t>
  </si>
  <si>
    <t>20250516_hsf1_WT2_old_8.czi</t>
  </si>
  <si>
    <t>20250516_hsf1_WT2_old_7.czi</t>
  </si>
  <si>
    <t>20250516_hsf1_WT2_old_6.czi</t>
  </si>
  <si>
    <t>20250516_hsf1_WT2_old_4.czi</t>
  </si>
  <si>
    <t>20250516_hsf1_WT2_old_3.czi</t>
  </si>
  <si>
    <t>20250516_hsf1_WT2_old_2.czi</t>
  </si>
  <si>
    <t>20250516_hsf1_WT2_old_14.czi</t>
  </si>
  <si>
    <t>20250516_hsf1_WT2_old_13.czi</t>
  </si>
  <si>
    <t>20250516_hsf1_WT2_old_12.czi</t>
  </si>
  <si>
    <t>20250516_hsf1_WT2_old_11.czi</t>
  </si>
  <si>
    <t>20250516_hsf1_WT2_old_10.czi</t>
  </si>
  <si>
    <t>20250516_hsf1_WT2_old_1.czi</t>
  </si>
  <si>
    <t>20250516_hsf1_KO2_old_9.czi</t>
  </si>
  <si>
    <t>20250516_hsf1_KO2_old_8.czi</t>
  </si>
  <si>
    <t>20250516_hsf1_KO2_old_7.czi</t>
  </si>
  <si>
    <t>20250516_hsf1_KO2_old_6.czi</t>
  </si>
  <si>
    <t>20250516_hsf1_KO2_old_5.czi</t>
  </si>
  <si>
    <t>20250516_hsf1_KO2_old_4.czi</t>
  </si>
  <si>
    <t>20250516_hsf1_KO2_old_3.czi</t>
  </si>
  <si>
    <t>20250516_hsf1_KO2_old_2.czi</t>
  </si>
  <si>
    <t>20250516_hsf1_KO2_old_13.czi</t>
  </si>
  <si>
    <t>20250516_hsf1_KO2_old_12.czi</t>
  </si>
  <si>
    <t>20250516_hsf1_KO2_old_11.czi</t>
  </si>
  <si>
    <t>20250516_hsf1_KO2_old_10.czi</t>
  </si>
  <si>
    <t>20250516_hsf1_KO2_old_1.czi</t>
  </si>
  <si>
    <t>Int</t>
  </si>
  <si>
    <t>MFI (background)</t>
  </si>
  <si>
    <t>MFI (Total)</t>
  </si>
  <si>
    <t>HSC_MIDAGE_WT_HSF1_8.czi</t>
  </si>
  <si>
    <t>HSC_MIDAGE_WT_HSF1_7.czi</t>
  </si>
  <si>
    <t>HSC_MIDAGE_WT_HSF1_6.czi</t>
  </si>
  <si>
    <t>HSC_MIDAGE_WT_HSF1_5.czi</t>
  </si>
  <si>
    <t>HSC_MIDAGE_WT_HSF1_4.czi</t>
  </si>
  <si>
    <t>HSC_MIDAGE_WT_HSF1_3.czi</t>
  </si>
  <si>
    <t>HSC_MIDAGE_WT_HSF1_2.czi</t>
  </si>
  <si>
    <t>HSC_MIDAGE_WT_HSF1_1.czi</t>
  </si>
  <si>
    <t>Mda5  -/-</t>
  </si>
  <si>
    <t>HSC_MIDAGE_KO_HSF1_7.czi</t>
  </si>
  <si>
    <t>HSC_MIDAGE_KO_HSF1_6.czi</t>
  </si>
  <si>
    <t>HSC_MIDAGE_KO_HSF1_5.czi</t>
  </si>
  <si>
    <t>HSC_MIDAGE_KO_HSF1_4.czi</t>
  </si>
  <si>
    <t>HSC_MIDAGE_KO_HSF1_3.czi</t>
  </si>
  <si>
    <t>HSC_MIDAGE_KO_HSF1_2.czi</t>
  </si>
  <si>
    <t>HSC_MIDAGE_KO_HSF1_1.czi</t>
  </si>
  <si>
    <t>MA_hsc_wt_HSF1_3.czi</t>
  </si>
  <si>
    <t>MA_hsc_wt_HSF1_2.czi</t>
  </si>
  <si>
    <t>MA_hsc_wt_HSF1_1.czi</t>
  </si>
  <si>
    <t>MA_mouse_hsc_wt_HSF1_9.czi</t>
  </si>
  <si>
    <t>MA_mouse_hsc_wt_HSF1_8.czi</t>
  </si>
  <si>
    <t>MA_mouse_hsc_wt_HSF1_7.czi</t>
  </si>
  <si>
    <t>MA_mouse_hsc_wt_HSF1_6.czi</t>
  </si>
  <si>
    <t>MA_mouse_hsc_wt_HSF1_5.czi</t>
  </si>
  <si>
    <t>MA_mouse_hsc_wt_HSF1_4.czi</t>
  </si>
  <si>
    <t>MA_mouse_hsc_wt_HSF1_3.czi</t>
  </si>
  <si>
    <t>MA_mouse_hsc_wt_HSF1_2.czi</t>
  </si>
  <si>
    <t>MA_mouse_hsc__ko_HSF1_5.czi</t>
  </si>
  <si>
    <t>MA_mouse_hsc__ko_HSF1_3.czi</t>
  </si>
  <si>
    <t>MA_mouse_hsc_ko_hsf1_6.czi</t>
  </si>
  <si>
    <t>MA_mouse_hsc_ko_hsf1_5.czi</t>
  </si>
  <si>
    <t>MA_mouse_hsc_ko_hsf1_4.czi</t>
  </si>
  <si>
    <t>MA_mouse_hsc_ko_hsf1_3.czi</t>
  </si>
  <si>
    <t>exp1+2</t>
  </si>
  <si>
    <t>Substract background</t>
  </si>
  <si>
    <t>Background mean</t>
  </si>
  <si>
    <t>genotype</t>
  </si>
  <si>
    <t>HSC_YOUNG_WT_HSF1_4.1.czi</t>
  </si>
  <si>
    <t>TTEST</t>
  </si>
  <si>
    <t>HSC_YOUNG_WT_HSF1_3.czi</t>
  </si>
  <si>
    <t>HSC_YOUNG_WT_HSF1_2.czi</t>
  </si>
  <si>
    <t>HSC_YOUNG_WT_HSF1_1.czi</t>
  </si>
  <si>
    <t>HSC_YOUNG_KO_HSF1_7.czi</t>
  </si>
  <si>
    <t>HSC_YOUNG_KO_HSF1_6.czi</t>
  </si>
  <si>
    <t>HSC_YOUNG_KO_HSF1_5.czi</t>
  </si>
  <si>
    <t>HSC_YOUNG_KO_HSF1_4.czi</t>
  </si>
  <si>
    <t>HSC_YOUNG_KO_HSF1_4.1.czi</t>
  </si>
  <si>
    <t>HSC_YOUNG_KO_HSF1_3.czi</t>
  </si>
  <si>
    <t>HSC_YOUNG_KO_HSF1_2.czi</t>
  </si>
  <si>
    <t>HSC_YOUNG_KO_HSF1_1.czi</t>
  </si>
  <si>
    <t>background</t>
  </si>
  <si>
    <t>total</t>
  </si>
  <si>
    <t>Young_KO_HSC_HSF1_6</t>
  </si>
  <si>
    <t>Young_KO_HSC_HSF1_5</t>
  </si>
  <si>
    <t>Young_KO_HSC_HSF1_4</t>
  </si>
  <si>
    <t>Young_KO_HSC_HSF1_3</t>
  </si>
  <si>
    <t>Young_KO_HSC_HSF1_2</t>
  </si>
  <si>
    <t>Young_KO_HSC_HSF1_1</t>
  </si>
  <si>
    <t>Young HSC2</t>
  </si>
  <si>
    <t>Young_WT_hsc_HSF1_2.czi</t>
  </si>
  <si>
    <t>Young_WT_hsc_HSF1_1.czi</t>
  </si>
  <si>
    <t>Young_mda5_wt_hsf1_dsRNA8</t>
  </si>
  <si>
    <t>Young_mda5_wt_hsf1_dsRNA7</t>
  </si>
  <si>
    <t>Young_mda5_wt_hsf1_dsRNA6</t>
  </si>
  <si>
    <t>Young_mda5_wt_hsf1_dsRNA5</t>
  </si>
  <si>
    <t>Young_mda5_wt_hsf1_dsRNA4</t>
  </si>
  <si>
    <t>Young_mda5_wt_hsf1_dsRNA3</t>
  </si>
  <si>
    <t>Young_mda5_wt_hsf1_dsRNA2</t>
  </si>
  <si>
    <t>Young_mda5_wt_hsf1_dsRNA1</t>
  </si>
  <si>
    <t xml:space="preserve"> Young HSC1</t>
  </si>
  <si>
    <t>Young_mda5_KO_hsf1_dsRNA7</t>
  </si>
  <si>
    <t>Young_mda5_KO_hsf1_dsRNA6</t>
  </si>
  <si>
    <t>Young_mda5_KO_hsf1_dsRNA5</t>
  </si>
  <si>
    <t>Young_mda5_KO_hsf1_dsRNA4</t>
  </si>
  <si>
    <t>Young_mda5_KO_hsf1_dsRNA3</t>
  </si>
  <si>
    <t>Young_mda5_KO_hsf1_dsRNA2</t>
  </si>
  <si>
    <t>Young_mda5_KO_hsf1_dsRNA1</t>
  </si>
  <si>
    <t>11,32%</t>
  </si>
  <si>
    <t>37,65%</t>
  </si>
  <si>
    <t>KO HSF1A</t>
  </si>
  <si>
    <t>14,15%</t>
  </si>
  <si>
    <t>36,66%</t>
  </si>
  <si>
    <t>WT HSF1A</t>
  </si>
  <si>
    <t>19,55%</t>
  </si>
  <si>
    <t>31,48%</t>
  </si>
  <si>
    <t>KO DMSO</t>
  </si>
  <si>
    <t>23,67%</t>
  </si>
  <si>
    <t>25,52%</t>
  </si>
  <si>
    <t>WT DMSO</t>
  </si>
  <si>
    <t>54,46%</t>
  </si>
  <si>
    <t>37,42%</t>
  </si>
  <si>
    <t>58,96%</t>
  </si>
  <si>
    <t>45,54%</t>
  </si>
  <si>
    <t>62,58%</t>
  </si>
  <si>
    <t>41,04%</t>
  </si>
  <si>
    <t>23,11%</t>
  </si>
  <si>
    <t>76,89%</t>
  </si>
  <si>
    <t>27,85%</t>
  </si>
  <si>
    <t>72,15%</t>
  </si>
  <si>
    <t>38,31%</t>
  </si>
  <si>
    <t>61,69%</t>
  </si>
  <si>
    <t>48,11%</t>
  </si>
  <si>
    <t>51,89%</t>
  </si>
  <si>
    <t>1,388 to 3,078</t>
  </si>
  <si>
    <t>1,597 to 3,602</t>
  </si>
  <si>
    <t>0,3249 to 0,7207</t>
  </si>
  <si>
    <t>0,2776 to 0,6262</t>
  </si>
  <si>
    <t>Aged Mda5 -/- HSF1A</t>
  </si>
  <si>
    <t>Aged WT HSF1A</t>
  </si>
  <si>
    <t>Aged Mda5 -/- DMSO</t>
  </si>
  <si>
    <t>Aged WT DMSO</t>
  </si>
  <si>
    <r>
      <t xml:space="preserve">Frequency of </t>
    </r>
    <r>
      <rPr>
        <b/>
        <sz val="11"/>
        <color theme="1"/>
        <rFont val="Calibri"/>
        <family val="2"/>
      </rPr>
      <t>≥ 1 divisions</t>
    </r>
    <r>
      <rPr>
        <sz val="11"/>
        <color theme="1"/>
        <rFont val="Calibri"/>
        <family val="2"/>
      </rPr>
      <t xml:space="preserve"> of </t>
    </r>
    <r>
      <rPr>
        <b/>
        <sz val="11"/>
        <color theme="1"/>
        <rFont val="Calibri"/>
        <family val="2"/>
      </rPr>
      <t>total sorted</t>
    </r>
    <r>
      <rPr>
        <sz val="11"/>
        <color theme="1"/>
        <rFont val="Calibri"/>
        <family val="2"/>
      </rPr>
      <t xml:space="preserve"> </t>
    </r>
  </si>
  <si>
    <r>
      <t xml:space="preserve">Frequency of </t>
    </r>
    <r>
      <rPr>
        <b/>
        <sz val="11"/>
        <color theme="1"/>
        <rFont val="Calibri"/>
        <family val="2"/>
      </rPr>
      <t>no divisions</t>
    </r>
    <r>
      <rPr>
        <sz val="11"/>
        <color theme="1"/>
        <rFont val="Calibri"/>
        <family val="2"/>
      </rPr>
      <t xml:space="preserve"> of </t>
    </r>
    <r>
      <rPr>
        <b/>
        <sz val="11"/>
        <color theme="1"/>
        <rFont val="Calibri"/>
        <family val="2"/>
      </rPr>
      <t>total sorted</t>
    </r>
    <r>
      <rPr>
        <sz val="11"/>
        <color theme="1"/>
        <rFont val="Calibri"/>
        <family val="2"/>
      </rPr>
      <t xml:space="preserve"> </t>
    </r>
  </si>
  <si>
    <t>KO DMSO vs HSF1A 48h - no divisions vs ≥ 1 divisions</t>
  </si>
  <si>
    <t>WT DMSO vs HSF1A 48h - no divisions vs ≥ 1 divisions</t>
  </si>
  <si>
    <t>No</t>
  </si>
  <si>
    <t>-0.4553 to 0.3379</t>
  </si>
  <si>
    <r>
      <t>WT + HSF1 Activator vs. MDA5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+ HSF1 Activator</t>
    </r>
  </si>
  <si>
    <t>-1.021 to -0.2277</t>
  </si>
  <si>
    <r>
      <t>MDA5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+ DMSO vs. MDA5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+ HSF1 Activator</t>
    </r>
  </si>
  <si>
    <t>-0.4359 to 0.3573</t>
  </si>
  <si>
    <r>
      <t>WT + DMSO vs. MDA5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+ DMSO</t>
    </r>
  </si>
  <si>
    <t>-1.002 to -0.2083</t>
  </si>
  <si>
    <t>WT + DMSO vs. WT + HSF1 Activator</t>
  </si>
  <si>
    <t>Adjusted P Value</t>
  </si>
  <si>
    <t>Summary</t>
  </si>
  <si>
    <t>Below threshold?</t>
  </si>
  <si>
    <t>95.00% CI of diff.</t>
  </si>
  <si>
    <t>Mean Diff.</t>
  </si>
  <si>
    <t>Šídák's multiple comparisons test</t>
  </si>
  <si>
    <t>DMSO - HSF1A // 3^plating</t>
  </si>
  <si>
    <t>-0.06341 to 0.4111</t>
  </si>
  <si>
    <t>-0.3318 to 0.1427</t>
  </si>
  <si>
    <t>-0.07244 to 0.4021</t>
  </si>
  <si>
    <t>-0.3408 to 0.1337</t>
  </si>
  <si>
    <t xml:space="preserve">2WAY ANOVA </t>
  </si>
  <si>
    <t>DMSO - HSF1A // 2^plating</t>
  </si>
  <si>
    <t>-0.1775 to 0.1233</t>
  </si>
  <si>
    <t>&lt;0.0001</t>
  </si>
  <si>
    <t>0.2790 to 0.5797</t>
  </si>
  <si>
    <t>0.006824 to 0.3076</t>
  </si>
  <si>
    <t>0.4633 to 0.7640</t>
  </si>
  <si>
    <t>DMSO - HSF1A // 1^plating</t>
  </si>
  <si>
    <t>Fold change</t>
  </si>
  <si>
    <t>TNF</t>
  </si>
  <si>
    <t>IFNγ</t>
  </si>
  <si>
    <t>(x10^8)</t>
  </si>
  <si>
    <t>BM cellularity</t>
  </si>
  <si>
    <t>absolute counts</t>
  </si>
  <si>
    <t>LT-HSCs</t>
  </si>
  <si>
    <t>Adenosine</t>
  </si>
  <si>
    <t>Adenine</t>
  </si>
  <si>
    <t>Inosine</t>
  </si>
  <si>
    <t>UTP</t>
  </si>
  <si>
    <t>GMP</t>
  </si>
  <si>
    <t>CTP</t>
  </si>
  <si>
    <t>ATP</t>
  </si>
  <si>
    <t>ADP</t>
  </si>
  <si>
    <t>AMP</t>
  </si>
  <si>
    <t>Aspartate</t>
  </si>
  <si>
    <t>Malate</t>
  </si>
  <si>
    <t>Succinate</t>
  </si>
  <si>
    <t>Glutamate</t>
  </si>
  <si>
    <t>Acetyl-CoA</t>
  </si>
  <si>
    <t>  Young Mda5-/- vs. Mid Mda5-/-</t>
  </si>
  <si>
    <t>  Young WT vs. Mid WT</t>
  </si>
  <si>
    <t>MPP1</t>
  </si>
  <si>
    <t>MPP2</t>
  </si>
  <si>
    <t>MPP3</t>
  </si>
  <si>
    <t>MPP4</t>
  </si>
  <si>
    <t>2,22%</t>
  </si>
  <si>
    <t>46,26%</t>
  </si>
  <si>
    <t>2,12%</t>
  </si>
  <si>
    <t>55,29%</t>
  </si>
  <si>
    <t>2,59%</t>
  </si>
  <si>
    <t>46,91%</t>
  </si>
  <si>
    <t>3,43%</t>
  </si>
  <si>
    <t>48,08%</t>
  </si>
  <si>
    <t>3,76%</t>
  </si>
  <si>
    <t>38,82%</t>
  </si>
  <si>
    <t>5,19%</t>
  </si>
  <si>
    <t>45,31%</t>
  </si>
  <si>
    <t>39,29%</t>
  </si>
  <si>
    <t>49,04%</t>
  </si>
  <si>
    <t>36,00%</t>
  </si>
  <si>
    <t>58,75%</t>
  </si>
  <si>
    <t>50,87%</t>
  </si>
  <si>
    <t>60,71%</t>
  </si>
  <si>
    <t>50,96%</t>
  </si>
  <si>
    <t>64,00%</t>
  </si>
  <si>
    <t>41,25%</t>
  </si>
  <si>
    <t>66,67%</t>
  </si>
  <si>
    <t>49,13%</t>
  </si>
  <si>
    <t>4,58%</t>
  </si>
  <si>
    <t>95,42%</t>
  </si>
  <si>
    <t>3,69%</t>
  </si>
  <si>
    <t>96,31%</t>
  </si>
  <si>
    <t>5,24%</t>
  </si>
  <si>
    <t>94,76%</t>
  </si>
  <si>
    <t>6,67%</t>
  </si>
  <si>
    <t>93,33%</t>
  </si>
  <si>
    <t>8,84%</t>
  </si>
  <si>
    <t>91,16%</t>
  </si>
  <si>
    <t>10,27%</t>
  </si>
  <si>
    <t>89,73%</t>
  </si>
  <si>
    <t>0,6900 to 3,375</t>
  </si>
  <si>
    <t>1,130 to 6,098</t>
  </si>
  <si>
    <t>1,345 to 3,142</t>
  </si>
  <si>
    <t>0,2963 to 1,449</t>
  </si>
  <si>
    <t>0,1640 to 0,8850</t>
  </si>
  <si>
    <t>0,3182 to 0,7437</t>
  </si>
  <si>
    <t>YOUNG 24h - no divisions vs ≥ 1 divisions</t>
  </si>
  <si>
    <t>MID 24h - no divisions vs ≥ 1 divisions</t>
  </si>
  <si>
    <t>AGED 24h - no divisions vs ≥ 1 divisions</t>
  </si>
  <si>
    <t>1ary competitive transplant</t>
  </si>
  <si>
    <t>Tot &gt; CD45.2 &gt; Myeloid</t>
  </si>
  <si>
    <t>Tot &gt; CD45.2 &gt; T cells</t>
  </si>
  <si>
    <t>2ary competitive transplant</t>
  </si>
  <si>
    <t>Specimen_001_793.fcs</t>
  </si>
  <si>
    <t>YWT3</t>
  </si>
  <si>
    <t>Specimen_001_777.fcs</t>
  </si>
  <si>
    <t>Specimen_001_2307 YWT4.fcs</t>
  </si>
  <si>
    <t>Young donor</t>
  </si>
  <si>
    <t>Specimen_001_606.fcs</t>
  </si>
  <si>
    <t>Specimen_001_2310 YWT3.fcs</t>
  </si>
  <si>
    <t>Specimen_001_756.fcs</t>
  </si>
  <si>
    <t>YWT2</t>
  </si>
  <si>
    <t>Specimen_001_2309 YWT3.fcs</t>
  </si>
  <si>
    <t>Specimen_001_753.fcs</t>
  </si>
  <si>
    <t>Specimen_001_2308 YWT3.fcs</t>
  </si>
  <si>
    <t>Specimen_001_798.fcs</t>
  </si>
  <si>
    <t>YWT1</t>
  </si>
  <si>
    <t>Specimen_001_2365 YWT2.fcs</t>
  </si>
  <si>
    <t>Specimen_001_759.fcs</t>
  </si>
  <si>
    <t>Specimen_001_2363 YWT2.fcs</t>
  </si>
  <si>
    <t>Specimen_001_758.fcs</t>
  </si>
  <si>
    <t>Specimen_001_2366 YWT1.fcs</t>
  </si>
  <si>
    <t>Specimen_001_4401.fcs</t>
  </si>
  <si>
    <t>YKO4</t>
  </si>
  <si>
    <t>2358+2360+2361</t>
  </si>
  <si>
    <t>Specimen_001_2361 YKO4.fcs</t>
  </si>
  <si>
    <t>Specimen_001_783.fcs</t>
  </si>
  <si>
    <t>Specimen_001_2360 YKO4.fcs</t>
  </si>
  <si>
    <t>Specimen_001_755.fcs</t>
  </si>
  <si>
    <t>Specimen_001_2358 YKO4.fcs</t>
  </si>
  <si>
    <t>Specimen_001_739.fcs</t>
  </si>
  <si>
    <t>YKO3</t>
  </si>
  <si>
    <t>Specimen_001_2359 YKO3.fcs</t>
  </si>
  <si>
    <t>Specimen_001_737.fcs</t>
  </si>
  <si>
    <t>Specimen_001_2362 YKO2.fcs</t>
  </si>
  <si>
    <t>Specimen_001_734.fcs</t>
  </si>
  <si>
    <t>Specimen_001_2357 YKO1.fcs</t>
  </si>
  <si>
    <t>Specimen_001_721.fcs</t>
  </si>
  <si>
    <t>YKO2</t>
  </si>
  <si>
    <t>Specimen_001_2356 YKO1.fcs</t>
  </si>
  <si>
    <t>Specimen_001_710.fcs</t>
  </si>
  <si>
    <t>Specimen_001_2355 YKO1.fcs</t>
  </si>
  <si>
    <t>Specimen_001_615.fcs</t>
  </si>
  <si>
    <t>YKO1</t>
  </si>
  <si>
    <t>2355+2357</t>
  </si>
  <si>
    <t>Specimen_001_2354 YKO1.fcs</t>
  </si>
  <si>
    <t>Specimen_001_614.fcs</t>
  </si>
  <si>
    <t>Specimen_001_2353 YKO1.fcs</t>
  </si>
  <si>
    <t>2361*</t>
  </si>
  <si>
    <t>Specimen_001_2361.fcs</t>
  </si>
  <si>
    <t>KO Young</t>
  </si>
  <si>
    <t>Specimen_001_2360.fcs</t>
  </si>
  <si>
    <t>Specimen_001_2358.fcs</t>
  </si>
  <si>
    <t>Specimen_001_2359.fcs</t>
  </si>
  <si>
    <t>Specimen_001_2362.fcs</t>
  </si>
  <si>
    <t>Specimen_001_2357.fcs</t>
  </si>
  <si>
    <t>Specimen_001_2355.fcs</t>
  </si>
  <si>
    <t>Specimen_001_2353.fcs</t>
  </si>
  <si>
    <t>Specimen_001_2307.fcs</t>
  </si>
  <si>
    <t>WT Young</t>
  </si>
  <si>
    <t>Specimen_001_2310.fcs</t>
  </si>
  <si>
    <t>Specimen_001_2309.fcs</t>
  </si>
  <si>
    <t>Specimen_001_2308.fcs</t>
  </si>
  <si>
    <t>Specimen_001_2366.fcs</t>
  </si>
  <si>
    <t>Specimen_001_2363.fcs</t>
  </si>
  <si>
    <t>Cells/Singlets/Live/Monocytes/CD45.2+ | Freq. of Parent</t>
  </si>
  <si>
    <t>Cells/Singlets/Live/Granulocytes/CD45.2+ | Freq. of Parent</t>
  </si>
  <si>
    <t>Cells/Singlets/Live/CD19+/CD45.2+ | Freq. of Parent</t>
  </si>
  <si>
    <t>Cells/Singlets/Live/CD3+/CD45.2+ | Freq. of Parent</t>
  </si>
  <si>
    <t>Cells/Singlets/Live/CD45.2+/Lin-ckit+/LSK/MPP4 | Freq. of CD45.2+</t>
  </si>
  <si>
    <t>Cells/Singlets/Live/CD45.2+/Lin-ckit+/LSK/CD135-/ST-HSCs | Freq. of CD45.2+</t>
  </si>
  <si>
    <t>Cells/Singlets/Live/CD45.2+/Lin-ckit+/LSK/CD135-/MPP3 | Freq. of CD45.2+</t>
  </si>
  <si>
    <t>Cells/Singlets/Live/CD45.2+/Lin-ckit+/LSK/CD135-/MPP2 | Freq. of CD45.2+</t>
  </si>
  <si>
    <t>Cells/Singlets/Live/CD45.2+/Lin-ckit+/LSK/CD135-/LT-HSCs | Freq. of CD45.2+</t>
  </si>
  <si>
    <t>Cells/Singlets/Live/Lin-ckit+/LSK/CD45.2+ | Freq. of Parent</t>
  </si>
  <si>
    <t>Cells/Singlets/Live/CD45.2+ | Freq. of Parent</t>
  </si>
  <si>
    <t>Specimen_001_793 YWT.fcs</t>
  </si>
  <si>
    <t>Specimen_001_777 YWT.fcs</t>
  </si>
  <si>
    <t>Specimen_001_606 YWT.fcs</t>
  </si>
  <si>
    <t>Specimen_001_798-YWT.fcs</t>
  </si>
  <si>
    <t>Specimen_001_759-YWT.fcs</t>
  </si>
  <si>
    <t>Specimen_001_758-YWT.fcs</t>
  </si>
  <si>
    <t>Specimen_001_4401-YKO.fcs</t>
  </si>
  <si>
    <t>Specimen_001_783-YKO.fcs</t>
  </si>
  <si>
    <t>Specimen_001_755-YKO.fcs</t>
  </si>
  <si>
    <t>Specimen_001_721-YKO.fcs</t>
  </si>
  <si>
    <t>Specimen_001_710-YKO.fcs</t>
  </si>
  <si>
    <t>Cells/Singlets/Live/Lin-ckit+/LSK/MPP4/CD45.2+ | Freq. of Parent</t>
  </si>
  <si>
    <t>Cells/Singlets/Live/Lin-ckit+/LSK/CD135-/ST-HSCs/CD45.2+ | Freq. of Parent</t>
  </si>
  <si>
    <t>Cells/Singlets/Live/Lin-ckit+/LSK/CD135-/MPP3/CD45.2+ | Freq. of Parent</t>
  </si>
  <si>
    <t>Cells/Singlets/Live/Lin-ckit+/LSK/CD135-/MPP2/CD45.2+ | Freq. of Parent</t>
  </si>
  <si>
    <t>Cells/Singlets/Live/Lin-ckit+/LSK/CD135-/LT-HSCs/CD45.2+ | Freq. of Parent</t>
  </si>
  <si>
    <t>Specimen_001_793-YWT.fcs</t>
  </si>
  <si>
    <t>Specimen_001_777-YWT.fcs</t>
  </si>
  <si>
    <t>Specimen_001_606-YWT.fcs</t>
  </si>
  <si>
    <t>Cells/Singlets/Live/T cells/CD45.2+ | Freq. of Parent</t>
  </si>
  <si>
    <t>Cells/Singlets/Live/B cells/CD45.2+ | Freq. of Parent</t>
  </si>
  <si>
    <t>Specimen_001_2364.fcs</t>
  </si>
  <si>
    <t>KO Aged</t>
  </si>
  <si>
    <t>Specimen_001_2367.fcs</t>
  </si>
  <si>
    <t>Specimen_001_2351.fcs</t>
  </si>
  <si>
    <t>Specimen_001_2349.fcs</t>
  </si>
  <si>
    <t>Specimen_001_2298.fcs</t>
  </si>
  <si>
    <t>Specimen_001_2296.fcs</t>
  </si>
  <si>
    <t>Specimen_001_2290.fcs</t>
  </si>
  <si>
    <t>Specimen_001_2295.fcs</t>
  </si>
  <si>
    <t>Specimen_001_2294.fcs</t>
  </si>
  <si>
    <t>Specimen_001_2293.fcs</t>
  </si>
  <si>
    <t>Specimen_001_2292.fcs</t>
  </si>
  <si>
    <t>Specimen_001_2299.fcs</t>
  </si>
  <si>
    <t>Specimen_001_2280.fcs</t>
  </si>
  <si>
    <t>WT Aged</t>
  </si>
  <si>
    <t>Specimen_001_2278.fcs</t>
  </si>
  <si>
    <t>Specimen_001_2276.fcs</t>
  </si>
  <si>
    <t>Specimen_001_2291.fcs</t>
  </si>
  <si>
    <t>Specimen_001_2288.fcs</t>
  </si>
  <si>
    <t>Specimen_001_2287.fcs</t>
  </si>
  <si>
    <t>Specimen_001_2306.fcs</t>
  </si>
  <si>
    <t>Specimen_001_2305.fcs</t>
  </si>
  <si>
    <t>Specimen_001_2304.fcs</t>
  </si>
  <si>
    <t>Specimen_001_2303.fcs</t>
  </si>
  <si>
    <t>Specimen_001_2314.fcs</t>
  </si>
  <si>
    <t>Specimen_001_2313.fcs</t>
  </si>
  <si>
    <t>Specimen_001_2312.fcs</t>
  </si>
  <si>
    <t>Specimen_001_2311.fcs</t>
  </si>
  <si>
    <t>Specimen_001_797-AWT.fcs</t>
  </si>
  <si>
    <t>Specimen_001_763-AWT.fcs</t>
  </si>
  <si>
    <t>Specimen_001_751-AWT.fcs</t>
  </si>
  <si>
    <t>Specimen_001_796-AWT.fcs</t>
  </si>
  <si>
    <t>Specimen_001_792-AWT.fcs</t>
  </si>
  <si>
    <t>Specimen_001_786-AWT.fcs</t>
  </si>
  <si>
    <t>Specimen_001_625-AWT.fcs</t>
  </si>
  <si>
    <t>Specimen_001_795-AKO.fcs</t>
  </si>
  <si>
    <t>Specimen_001_761-AKO.fcs</t>
  </si>
  <si>
    <t>Specimen_001_752-AKO.fcs</t>
  </si>
  <si>
    <t>Specimen_001_711-AKO.fcs</t>
  </si>
  <si>
    <t>Specimen_001_624-AKO.fcs</t>
  </si>
  <si>
    <t>Specimen_001_623-AKO.fcs</t>
  </si>
  <si>
    <t>Specimen_001_609-AKO.fcs</t>
  </si>
  <si>
    <t>Specimen_001_4408-AKO.fcs</t>
  </si>
  <si>
    <t>Specimen_001_782-AKO.fcs</t>
  </si>
  <si>
    <t>Specimen_001_617-AKO.fcs</t>
  </si>
  <si>
    <t>Old MDA5KO</t>
  </si>
  <si>
    <t>Old MDA5WT</t>
  </si>
  <si>
    <t>Young MDA5KO</t>
  </si>
  <si>
    <t>Young MDA5WT</t>
  </si>
  <si>
    <t>Protein concentration by Q-bit</t>
  </si>
  <si>
    <t>Average</t>
  </si>
  <si>
    <t>Raw_data</t>
  </si>
  <si>
    <t>Aged</t>
  </si>
  <si>
    <t>G0</t>
  </si>
  <si>
    <t>MA</t>
  </si>
  <si>
    <t>P=</t>
  </si>
  <si>
    <t>20250427_WToldhsc_pHSF1_9.czi</t>
  </si>
  <si>
    <t>20250427_WToldhsc_pHSF1_8.czi</t>
  </si>
  <si>
    <t>20250427_WToldhsc_pHSF1_7.czi</t>
  </si>
  <si>
    <t>20250427_WToldhsc_pHSF1_6.czi</t>
  </si>
  <si>
    <t>20250427_WToldhsc_pHSF1_5.czi</t>
  </si>
  <si>
    <t>20250427_WToldhsc_pHSF1_4.czi</t>
  </si>
  <si>
    <t>20250427_WToldhsc_pHSF1_3.czi</t>
  </si>
  <si>
    <t>20250427_WToldhsc_pHSF1_2.czi</t>
  </si>
  <si>
    <t>20250427_WToldhsc_pHSF1_13.czi</t>
  </si>
  <si>
    <t>20250427_WToldhsc_pHSF1_12.czi</t>
  </si>
  <si>
    <t>20250427_WToldhsc_pHSF1_11.czi</t>
  </si>
  <si>
    <t>20250427_WToldhsc_pHSF1_10.czi</t>
  </si>
  <si>
    <t>20250427_KOoldhsc_pHSF1_9.czi</t>
  </si>
  <si>
    <t>20250427_KOoldhsc_pHSF1_8.czi</t>
  </si>
  <si>
    <t>20250427_KOoldhsc_pHSF1_7.czi</t>
  </si>
  <si>
    <t>20250427_KOoldhsc_pHSF1_6.czi</t>
  </si>
  <si>
    <t>20250427_KOoldhsc_pHSF1_5.czi</t>
  </si>
  <si>
    <t>20250427_KOoldhsc_pHSF1_4.czi</t>
  </si>
  <si>
    <t>20250427_KOoldhsc_pHSF1_3.czi</t>
  </si>
  <si>
    <t>20250427_KOoldhsc_pHSF1_2.czi</t>
  </si>
  <si>
    <t>20250427_KOoldhsc_pHSF1_16.czi</t>
  </si>
  <si>
    <t>20250427_KOoldhsc_pHSF1_15.czi</t>
  </si>
  <si>
    <t>20250427_KOoldhsc_pHSF1_14.czi</t>
  </si>
  <si>
    <t>20250427_KOoldhsc_pHSF1_13.czi</t>
  </si>
  <si>
    <t>20250427_KOoldhsc_pHSF1_12.czi</t>
  </si>
  <si>
    <t>20250427_KOoldhsc_pHSF1_11.czi</t>
  </si>
  <si>
    <t>20250427_KOoldhsc_pHSF1_10.czi</t>
  </si>
  <si>
    <t>exp03</t>
  </si>
  <si>
    <t>MFI BACKGROUND</t>
  </si>
  <si>
    <t>20250508_WT_oldhsc_pHSF1_9.czi</t>
  </si>
  <si>
    <t>20250508_WT_oldhsc_pHSF1_7.czi</t>
  </si>
  <si>
    <t>20250508_WT_oldhsc_pHSF1_6.czi</t>
  </si>
  <si>
    <t>20250508_WT_oldhsc_pHSF1_5.czi</t>
  </si>
  <si>
    <t>20250508_WT_oldhsc_pHSF1_4.czi</t>
  </si>
  <si>
    <t>20250508_WT_oldhsc_pHSF1_3.czi</t>
  </si>
  <si>
    <t>20250508_WT_oldhsc_pHSF1_2.czi</t>
  </si>
  <si>
    <t>20250508_WT_oldhsc_pHSF1_15.czi</t>
  </si>
  <si>
    <t>20250508_WT_oldhsc_pHSF1_14.czi</t>
  </si>
  <si>
    <t>20250508_WT_oldhsc_pHSF1_13.czi</t>
  </si>
  <si>
    <t>20250508_WT_oldhsc_pHSF1_12.czi</t>
  </si>
  <si>
    <t>20250508_WT_oldhsc_pHSF1_10.czi</t>
  </si>
  <si>
    <t>20250508_WT_oldhsc_pHSF1_1.czi</t>
  </si>
  <si>
    <t>20250508_KO_oldhsc_pHSF1_9.czi</t>
  </si>
  <si>
    <t>20250508_KO_oldhsc_pHSF1_8.czi</t>
  </si>
  <si>
    <t>20250508_KO_oldhsc_pHSF1_7.czi</t>
  </si>
  <si>
    <t>20250508_KO_oldhsc_pHSF1_6.czi</t>
  </si>
  <si>
    <t>20250508_KO_oldhsc_pHSF1_5.czi</t>
  </si>
  <si>
    <t>20250508_KO_oldhsc_pHSF1_4.czi</t>
  </si>
  <si>
    <t>20250508_KO_oldhsc_pHSF1_3.czi</t>
  </si>
  <si>
    <t>20250508_KO_oldhsc_pHSF1_2.czi</t>
  </si>
  <si>
    <t>20250508_KO_oldhsc_pHSF1_11.czi</t>
  </si>
  <si>
    <t>20250508_KO_oldhsc_pHSF1_1.czi</t>
  </si>
  <si>
    <t>20250517_phospho_hsf1_WT3_old_9.czi</t>
  </si>
  <si>
    <t>20250517_phospho_hsf1_WT3_old_8.czi</t>
  </si>
  <si>
    <t>20250517_phospho_hsf1_WT3_old_7.czi</t>
  </si>
  <si>
    <t>20250517_phospho_hsf1_WT3_old_6.czi</t>
  </si>
  <si>
    <t>20250517_phospho_hsf1_WT3_old_5.czi</t>
  </si>
  <si>
    <t>20250517_phospho_hsf1_WT3_old_3.czi</t>
  </si>
  <si>
    <t>20250517_phospho_hsf1_WT3_old_2.czi</t>
  </si>
  <si>
    <t>20250517_phospho_hsf1_WT3_old_13.czi</t>
  </si>
  <si>
    <t>20250517_phospho_hsf1_WT3_old_12.czi</t>
  </si>
  <si>
    <t>20250517_phospho_hsf1_WT3_old_11.czi</t>
  </si>
  <si>
    <t>20250517_phospho_hsf1_WT3_old_10.czi</t>
  </si>
  <si>
    <t>20250517_phospho_hsf1_WT3_old_1.czi</t>
  </si>
  <si>
    <t>20250517_phospho_hsf1_KO3_old_9.czi</t>
  </si>
  <si>
    <t>20250517_phospho_hsf1_KO3_old_8.czi</t>
  </si>
  <si>
    <t>20250517_phospho_hsf1_KO3_old_7.czi</t>
  </si>
  <si>
    <t>20250517_phospho_hsf1_KO3_old_6.czi</t>
  </si>
  <si>
    <t>20250517_phospho_hsf1_KO3_old_5.czi</t>
  </si>
  <si>
    <t>20250517_phospho_hsf1_KO3_old_4.czi</t>
  </si>
  <si>
    <t>20250517_phospho_hsf1_KO3_old_3.czi</t>
  </si>
  <si>
    <t>20250517_phospho_hsf1_KO3_old_2.czi</t>
  </si>
  <si>
    <t>20250517_phospho_hsf1_KO3_old_13.czi</t>
  </si>
  <si>
    <t>20250517_phospho_hsf1_KO3_old_12.czi</t>
  </si>
  <si>
    <t>20250517_phospho_hsf1_KO3_old_11.czi</t>
  </si>
  <si>
    <t>20250403_MA_WT_pHSF1_9.czi</t>
  </si>
  <si>
    <t>20250403_MA_WT_pHSF1_8.czi</t>
  </si>
  <si>
    <t>20250403_MA_WT_pHSF1_7.czi</t>
  </si>
  <si>
    <t>20250403_MA_WT_pHSF1_6.czi</t>
  </si>
  <si>
    <t>20250403_MA_WT_pHSF1_5.czi</t>
  </si>
  <si>
    <t>20250403_MA_WT_pHSF1_4.czi</t>
  </si>
  <si>
    <t>20250403_MA_WT_pHSF1_3.czi</t>
  </si>
  <si>
    <t>20250403_MA_WT_pHSF1_2.czi</t>
  </si>
  <si>
    <t>20250403_MA_WT_pHSF1_15.czi</t>
  </si>
  <si>
    <t>20250403_MA_WT_pHSF1_14.czi</t>
  </si>
  <si>
    <t>20250403_MA_WT_pHSF1_13.czi</t>
  </si>
  <si>
    <t>20250403_MA_WT_pHSF1_12.czi</t>
  </si>
  <si>
    <t>20250403_MA_WT_pHSF1_11.czi</t>
  </si>
  <si>
    <t>20250403_MA_WT_pHSF1_10.czi</t>
  </si>
  <si>
    <t>20250403_MA_WT_pHSF1_1.czi</t>
  </si>
  <si>
    <t>20250403_MA_KO_pHSF1_9.czi</t>
  </si>
  <si>
    <t>20250403_MA_KO_pHSF1_8.czi</t>
  </si>
  <si>
    <t>20250403_MA_KO_pHSF1_7.czi</t>
  </si>
  <si>
    <t>20250403_MA_KO_pHSF1_6.czi</t>
  </si>
  <si>
    <t>20250403_MA_KO_pHSF1_5.czi</t>
  </si>
  <si>
    <t>20250403_MA_KO_pHSF1_4.czi</t>
  </si>
  <si>
    <t>20250403_MA_KO_pHSF1_3.czi</t>
  </si>
  <si>
    <t>20250403_MA_KO_pHSF1_2.czi</t>
  </si>
  <si>
    <t>20250403_MA_KO_pHSF1_18.czi</t>
  </si>
  <si>
    <t>20250403_MA_KO_pHSF1_17.czi</t>
  </si>
  <si>
    <t>20250403_MA_KO_pHSF1_16.czi</t>
  </si>
  <si>
    <t>20250403_MA_KO_pHSF1_15.czi</t>
  </si>
  <si>
    <t>20250403_MA_KO_pHSF1_14.czi</t>
  </si>
  <si>
    <t>20250403_MA_KO_pHSF1_13.czi</t>
  </si>
  <si>
    <t>20250403_MA_KO_pHSF1_12.czi</t>
  </si>
  <si>
    <t>20250403_MA_KO_pHSF1_11.czi</t>
  </si>
  <si>
    <t>20250403_MA_KO_pHSF1_10.czi</t>
  </si>
  <si>
    <t>20250403_MA_KO_pHSF1_1.czi</t>
  </si>
  <si>
    <t>MA_WT_HSC_pHSF1_9</t>
  </si>
  <si>
    <t>MA_WT_HSC_pHSF1_8</t>
  </si>
  <si>
    <t>MA_WT_HSC_pHSF1_7</t>
  </si>
  <si>
    <t>MA_WT_HSC_pHSF1_6</t>
  </si>
  <si>
    <t>MA_WT_HSC_pHSF1_5</t>
  </si>
  <si>
    <t>MA_WT_HSC_pHSF1_4</t>
  </si>
  <si>
    <t>MA_WT_HSC_pHSF1_2</t>
  </si>
  <si>
    <t>MA_WT_HSC_pHSF1_1</t>
  </si>
  <si>
    <t>MA_KO_HSC_pHSF1_10</t>
  </si>
  <si>
    <t>MA_KO_HSC_pHSF1_9</t>
  </si>
  <si>
    <t>MA_KO_HSC_pHSF1_8</t>
  </si>
  <si>
    <t>MA_KO_HSC_pHSF1_7</t>
  </si>
  <si>
    <t>MA_KO_HSC_pHSF1_6</t>
  </si>
  <si>
    <t>MA_KO_HSC_pHSF1_5</t>
  </si>
  <si>
    <t>MA_KO_HSC_pHSF1_4</t>
  </si>
  <si>
    <t>MA_KO_HSC_pHSF1_3</t>
  </si>
  <si>
    <t>MA_KO_HSC_pHSF1_2</t>
  </si>
  <si>
    <t>MA_mouse_hsc_wt_pHSF1_9</t>
  </si>
  <si>
    <t>MA_mouse_hsc_wt_pHSF1_8</t>
  </si>
  <si>
    <t>MA_mouse_hsc_wt_pHSF1_7</t>
  </si>
  <si>
    <t>MA_mouse_hsc_wt_pHSF1_6</t>
  </si>
  <si>
    <t>MA_mouse_hsc_wt_pHSF1_5</t>
  </si>
  <si>
    <t>MA_mouse_hsc_wt_pHSF1_4</t>
  </si>
  <si>
    <t>MA_mouse_hsc_wt_pHSF1_3</t>
  </si>
  <si>
    <t>MA_mouse_hsc_wt_pHSF1_2</t>
  </si>
  <si>
    <t>MA_mouse_hsc_wt_pHSF1_1</t>
  </si>
  <si>
    <t>MA_mouse_hsc_ko_pHSF1</t>
  </si>
  <si>
    <t>MA_mouse_hsc_ko_pHSF1_7</t>
  </si>
  <si>
    <t>MA_mouse_hsc_ko_pHSF1_6</t>
  </si>
  <si>
    <t>MA_mouse_hsc_ko_pHSF1_5</t>
  </si>
  <si>
    <t>MA_mouse_hsc_ko_pHSF1_4</t>
  </si>
  <si>
    <t>MA_mouse_hsc_ko_pHSF1_3</t>
  </si>
  <si>
    <t>MA_mouse_hsc_ko_pHSF1_2</t>
  </si>
  <si>
    <t>MA_mouse_hsc_ko_pHSF1_1</t>
  </si>
  <si>
    <t>young_WT_HSC_pHSF1_7.czi</t>
  </si>
  <si>
    <t>young_WT_HSC_pHSF1_6.czi</t>
  </si>
  <si>
    <t>young_WT_HSC_pHSF1_5.czi</t>
  </si>
  <si>
    <t>young_WT_HSC_pHSF1_4.czi</t>
  </si>
  <si>
    <t>young_WT_HSC_pHSF1_3.czi</t>
  </si>
  <si>
    <t>young_WT_HSC_pHSF1_2.czi</t>
  </si>
  <si>
    <t>young_HSC_Ko_phsf1_9.czi</t>
  </si>
  <si>
    <t>young_HSC_Ko_phsf1_8.czi</t>
  </si>
  <si>
    <t>young_HSC_Ko_phsf1_7.czi</t>
  </si>
  <si>
    <t>young_HSC_Ko_phsf1_6.czi</t>
  </si>
  <si>
    <t>young_HSC_Ko_phsf1_5.czi</t>
  </si>
  <si>
    <t>young_HSC_Ko_phsf1_4.czi</t>
  </si>
  <si>
    <t>young_HSC_Ko_phsf1_3.czi</t>
  </si>
  <si>
    <t>young_HSC_Ko_phsf1_2.czi</t>
  </si>
  <si>
    <t>young_HSC_Ko_phsf1_1.czi</t>
  </si>
  <si>
    <t>exp01 20250216</t>
  </si>
  <si>
    <t>young_mda5_wt_pHSF1_5.czi</t>
  </si>
  <si>
    <t>young_mda5_wt_pHSF1_4.czi</t>
  </si>
  <si>
    <t>young_mda5_wt_pHSF1_3.czi</t>
  </si>
  <si>
    <t>young_mda5_wt_pHSF1_2.czi</t>
  </si>
  <si>
    <t>YOUNG_MDA5_KO_pHSF1_9.czi</t>
  </si>
  <si>
    <t>YOUNG_MDA5_KO_pHSF1_8.czi</t>
  </si>
  <si>
    <t>YOUNG_MDA5_KO_pHSF1_7.czi</t>
  </si>
  <si>
    <t>YOUNG_MDA5_KO_pHSF1_6.czi</t>
  </si>
  <si>
    <t>YOUNG_MDA5_KO_pHSF1_5.czi</t>
  </si>
  <si>
    <t>YOUNG_MDA5_KO_pHSF1_4.czi</t>
  </si>
  <si>
    <t>YOUNG_MDA5_KO_pHSF1_3.czi</t>
  </si>
  <si>
    <t>YOUNG_MDA5_KO_pHSF1_2.czi</t>
  </si>
  <si>
    <t>NET MFI</t>
  </si>
  <si>
    <t>exp01 20250214</t>
  </si>
  <si>
    <t>pFLAG_MDA5∆2CARD</t>
  </si>
  <si>
    <t>20250411_hek293_card_mutant_tranfection_2.czi</t>
  </si>
  <si>
    <t>20250411_hek293_card_mutant_tranfection_1.czi</t>
  </si>
  <si>
    <t xml:space="preserve">pFLAG_WT MDA5 </t>
  </si>
  <si>
    <t>20250411_hek293_point_mutant_tranfection_1.czi</t>
  </si>
  <si>
    <t>20250411_hek293_MDA5tranfection_8.czi</t>
  </si>
  <si>
    <t>20250411_hek293_MDA5tranfection_7.czi</t>
  </si>
  <si>
    <t>20250411_hek293_MDA5tranfection_1.czi</t>
  </si>
  <si>
    <t>No transfection</t>
  </si>
  <si>
    <t>20250411_hek293_notranfection_3.czi</t>
  </si>
  <si>
    <t>20250411_hek293_notranfection_2.czi</t>
  </si>
  <si>
    <t>Iso-Citrate</t>
  </si>
  <si>
    <r>
      <t xml:space="preserve">Young WT vs. Young </t>
    </r>
    <r>
      <rPr>
        <i/>
        <sz val="12"/>
        <rFont val="Arial"/>
        <family val="2"/>
      </rPr>
      <t>Mda5</t>
    </r>
    <r>
      <rPr>
        <i/>
        <vertAlign val="superscript"/>
        <sz val="12"/>
        <rFont val="Arial"/>
        <family val="2"/>
      </rPr>
      <t>-/-</t>
    </r>
  </si>
  <si>
    <t>&gt;0.9999</t>
  </si>
  <si>
    <t>Young WT vs. Mid WT</t>
  </si>
  <si>
    <t>Young WT vs. Aged WT</t>
  </si>
  <si>
    <r>
      <t xml:space="preserve">Young </t>
    </r>
    <r>
      <rPr>
        <i/>
        <sz val="12"/>
        <rFont val="Arial"/>
        <family val="2"/>
      </rPr>
      <t>Mda5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vs. Mid </t>
    </r>
    <r>
      <rPr>
        <i/>
        <sz val="12"/>
        <rFont val="Arial"/>
        <family val="2"/>
      </rPr>
      <t>Mda5</t>
    </r>
    <r>
      <rPr>
        <i/>
        <vertAlign val="superscript"/>
        <sz val="12"/>
        <rFont val="Arial"/>
        <family val="2"/>
      </rPr>
      <t>-/-</t>
    </r>
  </si>
  <si>
    <r>
      <t xml:space="preserve">Young </t>
    </r>
    <r>
      <rPr>
        <i/>
        <sz val="12"/>
        <rFont val="Arial"/>
        <family val="2"/>
      </rPr>
      <t>Mda5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vs. Aged </t>
    </r>
    <r>
      <rPr>
        <i/>
        <sz val="12"/>
        <rFont val="Arial"/>
        <family val="2"/>
      </rPr>
      <t>Mda5</t>
    </r>
    <r>
      <rPr>
        <i/>
        <vertAlign val="superscript"/>
        <sz val="12"/>
        <rFont val="Arial"/>
        <family val="2"/>
      </rPr>
      <t>-/-</t>
    </r>
  </si>
  <si>
    <r>
      <t xml:space="preserve">Mid WT vs. Mid </t>
    </r>
    <r>
      <rPr>
        <i/>
        <sz val="12"/>
        <rFont val="Arial"/>
        <family val="2"/>
      </rPr>
      <t>Mda5</t>
    </r>
    <r>
      <rPr>
        <i/>
        <vertAlign val="superscript"/>
        <sz val="12"/>
        <rFont val="Arial"/>
        <family val="2"/>
      </rPr>
      <t>-/-</t>
    </r>
  </si>
  <si>
    <t>Mid WT vs. Aged WT</t>
  </si>
  <si>
    <r>
      <t xml:space="preserve">Mid </t>
    </r>
    <r>
      <rPr>
        <i/>
        <sz val="12"/>
        <rFont val="Arial"/>
        <family val="2"/>
      </rPr>
      <t>Mda5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 xml:space="preserve"> vs. Aged </t>
    </r>
    <r>
      <rPr>
        <i/>
        <sz val="12"/>
        <rFont val="Arial"/>
        <family val="2"/>
      </rPr>
      <t>Mda5</t>
    </r>
    <r>
      <rPr>
        <i/>
        <vertAlign val="superscript"/>
        <sz val="12"/>
        <rFont val="Arial"/>
        <family val="2"/>
      </rPr>
      <t>-/-</t>
    </r>
  </si>
  <si>
    <r>
      <t xml:space="preserve">Aged WT vs. Aged </t>
    </r>
    <r>
      <rPr>
        <i/>
        <sz val="12"/>
        <rFont val="Arial"/>
        <family val="2"/>
      </rPr>
      <t>Mda5</t>
    </r>
    <r>
      <rPr>
        <i/>
        <vertAlign val="superscript"/>
        <sz val="12"/>
        <rFont val="Arial"/>
        <family val="2"/>
      </rPr>
      <t>-/-</t>
    </r>
  </si>
  <si>
    <t xml:space="preserve">misfolded proteins at G0 stage </t>
  </si>
  <si>
    <t>IFN𝜷</t>
  </si>
  <si>
    <t>Autophagy</t>
  </si>
  <si>
    <t>two-tailed unpair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0"/>
    <numFmt numFmtId="166" formatCode="0.000"/>
  </numFmts>
  <fonts count="53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2"/>
      <color theme="1"/>
      <name val="Aptos Narrow"/>
      <family val="2"/>
      <scheme val="minor"/>
    </font>
    <font>
      <b/>
      <i/>
      <sz val="11"/>
      <color theme="1"/>
      <name val="Calibri"/>
      <family val="2"/>
    </font>
    <font>
      <sz val="11"/>
      <color rgb="FF00B050"/>
      <name val="Calibri"/>
      <family val="2"/>
    </font>
    <font>
      <sz val="11"/>
      <name val="Calibri"/>
      <family val="2"/>
    </font>
    <font>
      <b/>
      <i/>
      <sz val="11"/>
      <name val="Calibri"/>
      <family val="2"/>
    </font>
    <font>
      <sz val="11"/>
      <color rgb="FFC00000"/>
      <name val="Calibri"/>
      <family val="2"/>
    </font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u/>
      <sz val="11"/>
      <color theme="1"/>
      <name val="Calibri"/>
      <family val="2"/>
    </font>
    <font>
      <b/>
      <u/>
      <sz val="11"/>
      <color theme="1"/>
      <name val="Calibri"/>
      <family val="2"/>
    </font>
    <font>
      <sz val="11"/>
      <name val="Arial"/>
      <family val="2"/>
    </font>
    <font>
      <b/>
      <sz val="11"/>
      <name val="Calibri"/>
      <family val="2"/>
    </font>
    <font>
      <sz val="12"/>
      <color rgb="FF000000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rgb="FFADADAD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color rgb="FFFF0000"/>
      <name val="Aptos Narrow"/>
      <scheme val="minor"/>
    </font>
    <font>
      <sz val="11"/>
      <color theme="2" tint="-0.249977111117893"/>
      <name val="Aptos Narrow"/>
      <family val="2"/>
      <scheme val="minor"/>
    </font>
    <font>
      <u/>
      <sz val="12"/>
      <color rgb="FF467886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scheme val="minor"/>
    </font>
    <font>
      <sz val="12"/>
      <color rgb="FF222222"/>
      <name val="Arial"/>
      <family val="2"/>
    </font>
    <font>
      <sz val="12"/>
      <color theme="1"/>
      <name val="Calibri"/>
      <family val="2"/>
    </font>
    <font>
      <b/>
      <sz val="11"/>
      <color theme="1"/>
      <name val="Aptos Narrow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sz val="10"/>
      <name val="Arial"/>
      <family val="2"/>
    </font>
    <font>
      <sz val="10"/>
      <color theme="1"/>
      <name val="Aptos Narrow"/>
      <scheme val="minor"/>
    </font>
    <font>
      <sz val="10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0"/>
      <name val="Aptos Narrow"/>
      <scheme val="minor"/>
    </font>
    <font>
      <sz val="10"/>
      <color rgb="FFFF0000"/>
      <name val="Aptos Narrow"/>
      <family val="2"/>
      <scheme val="minor"/>
    </font>
    <font>
      <b/>
      <sz val="10"/>
      <name val="Arial"/>
      <family val="2"/>
    </font>
    <font>
      <sz val="12"/>
      <color theme="1"/>
      <name val="Aptos"/>
    </font>
    <font>
      <sz val="8"/>
      <name val="Aptos Narrow"/>
      <family val="2"/>
      <scheme val="minor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sz val="12"/>
      <color rgb="FFC00000"/>
      <name val="Arial"/>
      <family val="2"/>
    </font>
    <font>
      <sz val="12"/>
      <color rgb="FF10B151"/>
      <name val="Arial"/>
      <family val="2"/>
    </font>
    <font>
      <sz val="11"/>
      <color rgb="FF10B151"/>
      <name val="Calibri"/>
      <family val="2"/>
    </font>
    <font>
      <sz val="11"/>
      <color rgb="FF10B151"/>
      <name val="Aptos Narrow"/>
      <family val="2"/>
      <scheme val="minor"/>
    </font>
    <font>
      <sz val="11"/>
      <color rgb="FFC00000"/>
      <name val="Aptos Narrow"/>
      <family val="2"/>
      <scheme val="minor"/>
    </font>
    <font>
      <sz val="8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DAF2D0"/>
        <bgColor rgb="FF000000"/>
      </patternFill>
    </fill>
    <fill>
      <patternFill patternType="solid">
        <fgColor rgb="FFE8E8E8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9BC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9B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DD8"/>
        <bgColor indexed="64"/>
      </patternFill>
    </fill>
    <fill>
      <patternFill patternType="solid">
        <fgColor rgb="FFC0E6F5"/>
        <bgColor rgb="FF000000"/>
      </patternFill>
    </fill>
    <fill>
      <patternFill patternType="solid">
        <fgColor rgb="FFFBE2D5"/>
        <bgColor rgb="FF000000"/>
      </patternFill>
    </fill>
    <fill>
      <patternFill patternType="solid">
        <fgColor rgb="FFCAEDFB"/>
        <bgColor rgb="FF000000"/>
      </patternFill>
    </fill>
    <fill>
      <patternFill patternType="solid">
        <fgColor rgb="FFFFF8CC"/>
        <bgColor indexed="64"/>
      </patternFill>
    </fill>
    <fill>
      <patternFill patternType="solid">
        <fgColor rgb="FFFFF9BD"/>
        <bgColor indexed="64"/>
      </patternFill>
    </fill>
    <fill>
      <patternFill patternType="solid">
        <fgColor rgb="FFC1F0C8"/>
        <bgColor rgb="FF000000"/>
      </patternFill>
    </fill>
    <fill>
      <patternFill patternType="solid">
        <fgColor rgb="FFFFF9BD"/>
        <bgColor rgb="FF000000"/>
      </patternFill>
    </fill>
  </fills>
  <borders count="35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rgb="FFFF0000"/>
      </top>
      <bottom style="thin">
        <color rgb="FFFF0000"/>
      </bottom>
      <diagonal/>
    </border>
    <border>
      <left style="thin">
        <color indexed="64"/>
      </left>
      <right/>
      <top style="thin">
        <color rgb="FFFF0000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rgb="FFFF0000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7" fillId="0" borderId="0"/>
    <xf numFmtId="0" fontId="4" fillId="0" borderId="0"/>
    <xf numFmtId="0" fontId="3" fillId="0" borderId="0"/>
    <xf numFmtId="0" fontId="3" fillId="0" borderId="0"/>
    <xf numFmtId="0" fontId="2" fillId="0" borderId="0"/>
  </cellStyleXfs>
  <cellXfs count="349">
    <xf numFmtId="0" fontId="0" fillId="0" borderId="0" xfId="0"/>
    <xf numFmtId="0" fontId="5" fillId="0" borderId="0" xfId="0" applyFont="1"/>
    <xf numFmtId="0" fontId="6" fillId="2" borderId="0" xfId="0" applyFont="1" applyFill="1" applyAlignment="1">
      <alignment horizontal="righ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9" fillId="0" borderId="0" xfId="0" applyFont="1"/>
    <xf numFmtId="0" fontId="9" fillId="0" borderId="0" xfId="0" applyFont="1" applyAlignment="1">
      <alignment horizontal="left"/>
    </xf>
    <xf numFmtId="0" fontId="8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164" fontId="9" fillId="0" borderId="0" xfId="0" applyNumberFormat="1" applyFont="1" applyAlignment="1">
      <alignment horizontal="left"/>
    </xf>
    <xf numFmtId="0" fontId="10" fillId="0" borderId="0" xfId="0" applyFont="1"/>
    <xf numFmtId="0" fontId="10" fillId="0" borderId="0" xfId="0" applyFont="1" applyAlignment="1">
      <alignment horizontal="right"/>
    </xf>
    <xf numFmtId="0" fontId="5" fillId="0" borderId="0" xfId="0" applyFont="1" applyAlignment="1">
      <alignment horizontal="center" wrapText="1"/>
    </xf>
    <xf numFmtId="0" fontId="10" fillId="0" borderId="0" xfId="0" applyFont="1" applyAlignment="1">
      <alignment horizontal="center" wrapText="1"/>
    </xf>
    <xf numFmtId="0" fontId="5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164" fontId="5" fillId="0" borderId="0" xfId="0" applyNumberFormat="1" applyFont="1"/>
    <xf numFmtId="0" fontId="6" fillId="0" borderId="0" xfId="0" applyFont="1" applyAlignment="1">
      <alignment horizontal="center" wrapText="1"/>
    </xf>
    <xf numFmtId="164" fontId="9" fillId="0" borderId="0" xfId="0" applyNumberFormat="1" applyFont="1"/>
    <xf numFmtId="164" fontId="12" fillId="0" borderId="0" xfId="0" applyNumberFormat="1" applyFont="1"/>
    <xf numFmtId="0" fontId="14" fillId="0" borderId="0" xfId="0" applyFont="1"/>
    <xf numFmtId="0" fontId="15" fillId="3" borderId="0" xfId="0" applyFont="1" applyFill="1" applyAlignment="1">
      <alignment horizontal="right"/>
    </xf>
    <xf numFmtId="0" fontId="12" fillId="0" borderId="0" xfId="0" applyFont="1"/>
    <xf numFmtId="0" fontId="14" fillId="0" borderId="0" xfId="0" applyFont="1" applyAlignment="1">
      <alignment horizontal="center" wrapText="1"/>
    </xf>
    <xf numFmtId="0" fontId="11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right"/>
    </xf>
    <xf numFmtId="0" fontId="17" fillId="0" borderId="0" xfId="0" applyFont="1"/>
    <xf numFmtId="0" fontId="18" fillId="0" borderId="0" xfId="0" applyFont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2" fontId="5" fillId="0" borderId="0" xfId="0" applyNumberFormat="1" applyFont="1"/>
    <xf numFmtId="2" fontId="8" fillId="0" borderId="0" xfId="0" applyNumberFormat="1" applyFont="1"/>
    <xf numFmtId="2" fontId="6" fillId="0" borderId="0" xfId="0" applyNumberFormat="1" applyFont="1"/>
    <xf numFmtId="0" fontId="19" fillId="0" borderId="0" xfId="0" applyFont="1"/>
    <xf numFmtId="2" fontId="9" fillId="0" borderId="0" xfId="0" applyNumberFormat="1" applyFont="1" applyAlignment="1">
      <alignment horizontal="left"/>
    </xf>
    <xf numFmtId="2" fontId="10" fillId="0" borderId="0" xfId="0" applyNumberFormat="1" applyFont="1" applyAlignment="1">
      <alignment horizontal="right"/>
    </xf>
    <xf numFmtId="2" fontId="11" fillId="0" borderId="0" xfId="0" applyNumberFormat="1" applyFont="1"/>
    <xf numFmtId="0" fontId="6" fillId="0" borderId="0" xfId="0" applyFont="1" applyAlignment="1">
      <alignment horizontal="right"/>
    </xf>
    <xf numFmtId="0" fontId="6" fillId="4" borderId="5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left"/>
    </xf>
    <xf numFmtId="0" fontId="4" fillId="0" borderId="0" xfId="2"/>
    <xf numFmtId="0" fontId="4" fillId="0" borderId="0" xfId="2" applyAlignment="1">
      <alignment wrapText="1"/>
    </xf>
    <xf numFmtId="0" fontId="4" fillId="0" borderId="0" xfId="2" applyAlignment="1">
      <alignment horizontal="center"/>
    </xf>
    <xf numFmtId="0" fontId="4" fillId="0" borderId="0" xfId="2" applyAlignment="1">
      <alignment horizontal="center" vertical="center" wrapText="1"/>
    </xf>
    <xf numFmtId="0" fontId="4" fillId="0" borderId="0" xfId="2" applyAlignment="1">
      <alignment horizontal="center" wrapText="1"/>
    </xf>
    <xf numFmtId="0" fontId="20" fillId="0" borderId="0" xfId="2" applyFont="1"/>
    <xf numFmtId="0" fontId="21" fillId="5" borderId="6" xfId="2" applyFont="1" applyFill="1" applyBorder="1" applyAlignment="1">
      <alignment horizontal="center" vertical="center"/>
    </xf>
    <xf numFmtId="0" fontId="22" fillId="5" borderId="7" xfId="2" applyFont="1" applyFill="1" applyBorder="1" applyAlignment="1">
      <alignment horizontal="center" vertical="center"/>
    </xf>
    <xf numFmtId="0" fontId="22" fillId="5" borderId="8" xfId="2" applyFont="1" applyFill="1" applyBorder="1" applyAlignment="1">
      <alignment horizontal="center" vertical="center"/>
    </xf>
    <xf numFmtId="0" fontId="23" fillId="6" borderId="6" xfId="2" applyFont="1" applyFill="1" applyBorder="1" applyAlignment="1">
      <alignment horizontal="center" vertical="center"/>
    </xf>
    <xf numFmtId="0" fontId="23" fillId="6" borderId="7" xfId="2" applyFont="1" applyFill="1" applyBorder="1" applyAlignment="1">
      <alignment horizontal="center" vertical="center"/>
    </xf>
    <xf numFmtId="0" fontId="23" fillId="6" borderId="8" xfId="2" applyFont="1" applyFill="1" applyBorder="1" applyAlignment="1">
      <alignment horizontal="center" vertical="center"/>
    </xf>
    <xf numFmtId="0" fontId="24" fillId="0" borderId="0" xfId="2" applyFont="1" applyAlignment="1">
      <alignment horizontal="center"/>
    </xf>
    <xf numFmtId="0" fontId="24" fillId="7" borderId="9" xfId="2" applyFont="1" applyFill="1" applyBorder="1" applyAlignment="1">
      <alignment horizontal="center"/>
    </xf>
    <xf numFmtId="0" fontId="24" fillId="7" borderId="10" xfId="2" applyFont="1" applyFill="1" applyBorder="1" applyAlignment="1">
      <alignment horizontal="center" vertical="center"/>
    </xf>
    <xf numFmtId="0" fontId="24" fillId="7" borderId="11" xfId="2" applyFont="1" applyFill="1" applyBorder="1" applyAlignment="1">
      <alignment horizontal="center"/>
    </xf>
    <xf numFmtId="0" fontId="24" fillId="7" borderId="10" xfId="2" applyFont="1" applyFill="1" applyBorder="1" applyAlignment="1">
      <alignment horizontal="center"/>
    </xf>
    <xf numFmtId="0" fontId="21" fillId="8" borderId="6" xfId="2" applyFont="1" applyFill="1" applyBorder="1" applyAlignment="1">
      <alignment horizontal="center" vertical="center"/>
    </xf>
    <xf numFmtId="0" fontId="22" fillId="8" borderId="7" xfId="2" applyFont="1" applyFill="1" applyBorder="1" applyAlignment="1">
      <alignment horizontal="center" vertical="center"/>
    </xf>
    <xf numFmtId="0" fontId="22" fillId="8" borderId="8" xfId="2" applyFont="1" applyFill="1" applyBorder="1" applyAlignment="1">
      <alignment horizontal="center" vertical="center"/>
    </xf>
    <xf numFmtId="0" fontId="24" fillId="9" borderId="9" xfId="2" applyFont="1" applyFill="1" applyBorder="1" applyAlignment="1">
      <alignment horizontal="center"/>
    </xf>
    <xf numFmtId="0" fontId="24" fillId="9" borderId="10" xfId="2" applyFont="1" applyFill="1" applyBorder="1" applyAlignment="1">
      <alignment horizontal="center" vertical="center"/>
    </xf>
    <xf numFmtId="0" fontId="24" fillId="9" borderId="11" xfId="2" applyFont="1" applyFill="1" applyBorder="1" applyAlignment="1">
      <alignment horizontal="center"/>
    </xf>
    <xf numFmtId="0" fontId="24" fillId="9" borderId="10" xfId="2" applyFont="1" applyFill="1" applyBorder="1" applyAlignment="1">
      <alignment horizontal="center"/>
    </xf>
    <xf numFmtId="0" fontId="24" fillId="9" borderId="11" xfId="2" applyFont="1" applyFill="1" applyBorder="1" applyAlignment="1">
      <alignment horizontal="center" vertical="center"/>
    </xf>
    <xf numFmtId="0" fontId="21" fillId="8" borderId="12" xfId="2" applyFont="1" applyFill="1" applyBorder="1" applyAlignment="1">
      <alignment horizontal="center" vertical="center"/>
    </xf>
    <xf numFmtId="0" fontId="22" fillId="8" borderId="13" xfId="2" applyFont="1" applyFill="1" applyBorder="1" applyAlignment="1">
      <alignment horizontal="center" vertical="center"/>
    </xf>
    <xf numFmtId="0" fontId="22" fillId="8" borderId="14" xfId="2" applyFont="1" applyFill="1" applyBorder="1" applyAlignment="1">
      <alignment horizontal="center" vertical="center"/>
    </xf>
    <xf numFmtId="0" fontId="24" fillId="0" borderId="0" xfId="2" applyFont="1" applyAlignment="1">
      <alignment horizontal="center" vertical="center"/>
    </xf>
    <xf numFmtId="0" fontId="25" fillId="0" borderId="10" xfId="2" applyFont="1" applyBorder="1" applyAlignment="1">
      <alignment horizontal="center" vertical="center"/>
    </xf>
    <xf numFmtId="0" fontId="13" fillId="0" borderId="17" xfId="2" applyFont="1" applyBorder="1" applyAlignment="1">
      <alignment horizontal="center" vertical="center"/>
    </xf>
    <xf numFmtId="0" fontId="4" fillId="0" borderId="10" xfId="2" applyBorder="1" applyAlignment="1">
      <alignment horizontal="center" vertical="center"/>
    </xf>
    <xf numFmtId="0" fontId="4" fillId="0" borderId="10" xfId="2" applyBorder="1" applyAlignment="1">
      <alignment horizontal="center"/>
    </xf>
    <xf numFmtId="0" fontId="20" fillId="0" borderId="11" xfId="2" applyFont="1" applyBorder="1"/>
    <xf numFmtId="0" fontId="20" fillId="6" borderId="11" xfId="2" applyFont="1" applyFill="1" applyBorder="1"/>
    <xf numFmtId="0" fontId="4" fillId="0" borderId="10" xfId="2" applyBorder="1"/>
    <xf numFmtId="11" fontId="4" fillId="0" borderId="10" xfId="2" applyNumberFormat="1" applyBorder="1" applyAlignment="1">
      <alignment horizontal="center"/>
    </xf>
    <xf numFmtId="0" fontId="20" fillId="0" borderId="10" xfId="2" applyFont="1" applyBorder="1"/>
    <xf numFmtId="0" fontId="4" fillId="0" borderId="10" xfId="2" applyBorder="1" applyAlignment="1">
      <alignment horizontal="center" vertical="center" wrapText="1"/>
    </xf>
    <xf numFmtId="0" fontId="21" fillId="5" borderId="18" xfId="2" applyFont="1" applyFill="1" applyBorder="1" applyAlignment="1">
      <alignment horizontal="center" vertical="center"/>
    </xf>
    <xf numFmtId="0" fontId="22" fillId="5" borderId="1" xfId="2" applyFont="1" applyFill="1" applyBorder="1" applyAlignment="1">
      <alignment horizontal="center" vertical="center"/>
    </xf>
    <xf numFmtId="0" fontId="22" fillId="5" borderId="11" xfId="2" applyFont="1" applyFill="1" applyBorder="1" applyAlignment="1">
      <alignment horizontal="center" vertical="center"/>
    </xf>
    <xf numFmtId="0" fontId="23" fillId="6" borderId="18" xfId="2" applyFont="1" applyFill="1" applyBorder="1" applyAlignment="1">
      <alignment horizontal="center" vertical="center"/>
    </xf>
    <xf numFmtId="0" fontId="23" fillId="6" borderId="1" xfId="2" applyFont="1" applyFill="1" applyBorder="1" applyAlignment="1">
      <alignment horizontal="center" vertical="center"/>
    </xf>
    <xf numFmtId="0" fontId="23" fillId="6" borderId="11" xfId="2" applyFont="1" applyFill="1" applyBorder="1" applyAlignment="1">
      <alignment horizontal="center" vertical="center"/>
    </xf>
    <xf numFmtId="11" fontId="4" fillId="0" borderId="10" xfId="2" applyNumberFormat="1" applyBorder="1"/>
    <xf numFmtId="0" fontId="21" fillId="8" borderId="18" xfId="2" applyFont="1" applyFill="1" applyBorder="1" applyAlignment="1">
      <alignment horizontal="center" vertical="center"/>
    </xf>
    <xf numFmtId="0" fontId="22" fillId="8" borderId="1" xfId="2" applyFont="1" applyFill="1" applyBorder="1" applyAlignment="1">
      <alignment horizontal="center" vertical="center"/>
    </xf>
    <xf numFmtId="0" fontId="22" fillId="8" borderId="11" xfId="2" applyFont="1" applyFill="1" applyBorder="1" applyAlignment="1">
      <alignment horizontal="center" vertical="center"/>
    </xf>
    <xf numFmtId="0" fontId="21" fillId="8" borderId="19" xfId="2" applyFont="1" applyFill="1" applyBorder="1" applyAlignment="1">
      <alignment horizontal="center" vertical="center"/>
    </xf>
    <xf numFmtId="0" fontId="22" fillId="8" borderId="20" xfId="2" applyFont="1" applyFill="1" applyBorder="1" applyAlignment="1">
      <alignment horizontal="center" vertical="center"/>
    </xf>
    <xf numFmtId="0" fontId="22" fillId="8" borderId="10" xfId="2" applyFont="1" applyFill="1" applyBorder="1" applyAlignment="1">
      <alignment horizontal="center" vertical="center"/>
    </xf>
    <xf numFmtId="0" fontId="26" fillId="0" borderId="10" xfId="2" applyFont="1" applyBorder="1"/>
    <xf numFmtId="0" fontId="4" fillId="0" borderId="10" xfId="2" applyBorder="1" applyAlignment="1">
      <alignment horizontal="center" wrapText="1"/>
    </xf>
    <xf numFmtId="0" fontId="21" fillId="10" borderId="16" xfId="2" applyFont="1" applyFill="1" applyBorder="1" applyAlignment="1">
      <alignment horizontal="center" vertical="center"/>
    </xf>
    <xf numFmtId="0" fontId="13" fillId="10" borderId="17" xfId="2" applyFont="1" applyFill="1" applyBorder="1" applyAlignment="1">
      <alignment horizontal="center" vertical="center"/>
    </xf>
    <xf numFmtId="0" fontId="27" fillId="11" borderId="16" xfId="2" applyFont="1" applyFill="1" applyBorder="1" applyAlignment="1">
      <alignment horizontal="center" vertical="center"/>
    </xf>
    <xf numFmtId="0" fontId="27" fillId="11" borderId="17" xfId="2" applyFont="1" applyFill="1" applyBorder="1" applyAlignment="1">
      <alignment horizontal="center" vertical="center"/>
    </xf>
    <xf numFmtId="0" fontId="24" fillId="0" borderId="10" xfId="2" applyFont="1" applyBorder="1" applyAlignment="1">
      <alignment horizontal="center"/>
    </xf>
    <xf numFmtId="0" fontId="21" fillId="12" borderId="16" xfId="2" applyFont="1" applyFill="1" applyBorder="1" applyAlignment="1">
      <alignment horizontal="center" vertical="center"/>
    </xf>
    <xf numFmtId="0" fontId="13" fillId="12" borderId="17" xfId="2" applyFont="1" applyFill="1" applyBorder="1" applyAlignment="1">
      <alignment horizontal="center" vertical="center"/>
    </xf>
    <xf numFmtId="0" fontId="13" fillId="12" borderId="16" xfId="2" applyFont="1" applyFill="1" applyBorder="1" applyAlignment="1">
      <alignment horizontal="center" vertical="center"/>
    </xf>
    <xf numFmtId="0" fontId="24" fillId="0" borderId="10" xfId="2" applyFont="1" applyBorder="1" applyAlignment="1">
      <alignment horizontal="center" vertical="center" wrapText="1"/>
    </xf>
    <xf numFmtId="0" fontId="25" fillId="0" borderId="0" xfId="2" applyFont="1"/>
    <xf numFmtId="0" fontId="3" fillId="0" borderId="0" xfId="3"/>
    <xf numFmtId="2" fontId="3" fillId="0" borderId="0" xfId="3" applyNumberFormat="1"/>
    <xf numFmtId="0" fontId="3" fillId="0" borderId="0" xfId="3" applyAlignment="1">
      <alignment wrapText="1"/>
    </xf>
    <xf numFmtId="0" fontId="20" fillId="0" borderId="0" xfId="3" applyFont="1"/>
    <xf numFmtId="2" fontId="20" fillId="0" borderId="0" xfId="3" applyNumberFormat="1" applyFont="1"/>
    <xf numFmtId="164" fontId="20" fillId="0" borderId="0" xfId="3" applyNumberFormat="1" applyFont="1"/>
    <xf numFmtId="11" fontId="20" fillId="0" borderId="0" xfId="3" applyNumberFormat="1" applyFont="1"/>
    <xf numFmtId="0" fontId="20" fillId="0" borderId="0" xfId="3" applyFont="1" applyAlignment="1">
      <alignment wrapText="1"/>
    </xf>
    <xf numFmtId="0" fontId="3" fillId="0" borderId="0" xfId="3" applyAlignment="1">
      <alignment horizontal="center"/>
    </xf>
    <xf numFmtId="0" fontId="28" fillId="0" borderId="0" xfId="3" applyFont="1"/>
    <xf numFmtId="0" fontId="30" fillId="0" borderId="0" xfId="3" applyFont="1"/>
    <xf numFmtId="0" fontId="29" fillId="0" borderId="0" xfId="3" applyFont="1"/>
    <xf numFmtId="2" fontId="30" fillId="0" borderId="0" xfId="3" applyNumberFormat="1" applyFont="1"/>
    <xf numFmtId="2" fontId="3" fillId="13" borderId="0" xfId="3" applyNumberFormat="1" applyFill="1"/>
    <xf numFmtId="0" fontId="31" fillId="0" borderId="0" xfId="0" applyFont="1"/>
    <xf numFmtId="0" fontId="32" fillId="0" borderId="0" xfId="0" applyFont="1"/>
    <xf numFmtId="0" fontId="32" fillId="0" borderId="0" xfId="0" applyFont="1" applyAlignment="1">
      <alignment horizontal="center" wrapText="1"/>
    </xf>
    <xf numFmtId="164" fontId="12" fillId="0" borderId="0" xfId="0" applyNumberFormat="1" applyFont="1" applyAlignment="1">
      <alignment horizontal="left"/>
    </xf>
    <xf numFmtId="0" fontId="0" fillId="0" borderId="0" xfId="0" applyAlignment="1">
      <alignment horizontal="right"/>
    </xf>
    <xf numFmtId="0" fontId="29" fillId="0" borderId="0" xfId="0" applyFont="1"/>
    <xf numFmtId="165" fontId="0" fillId="0" borderId="0" xfId="0" applyNumberFormat="1"/>
    <xf numFmtId="11" fontId="0" fillId="0" borderId="0" xfId="0" applyNumberFormat="1"/>
    <xf numFmtId="2" fontId="0" fillId="0" borderId="0" xfId="0" applyNumberFormat="1"/>
    <xf numFmtId="0" fontId="3" fillId="0" borderId="0" xfId="4"/>
    <xf numFmtId="0" fontId="6" fillId="0" borderId="0" xfId="4" applyFont="1" applyAlignment="1">
      <alignment horizontal="center"/>
    </xf>
    <xf numFmtId="0" fontId="12" fillId="0" borderId="0" xfId="4" applyFont="1" applyAlignment="1">
      <alignment horizontal="left"/>
    </xf>
    <xf numFmtId="0" fontId="10" fillId="0" borderId="0" xfId="4" applyFont="1" applyAlignment="1">
      <alignment horizontal="right"/>
    </xf>
    <xf numFmtId="0" fontId="5" fillId="0" borderId="0" xfId="4" applyFont="1"/>
    <xf numFmtId="0" fontId="20" fillId="0" borderId="0" xfId="4" applyFont="1"/>
    <xf numFmtId="0" fontId="9" fillId="0" borderId="0" xfId="4" applyFont="1" applyAlignment="1">
      <alignment horizontal="left"/>
    </xf>
    <xf numFmtId="0" fontId="6" fillId="0" borderId="0" xfId="4" applyFont="1"/>
    <xf numFmtId="0" fontId="34" fillId="0" borderId="0" xfId="4" applyFont="1"/>
    <xf numFmtId="0" fontId="34" fillId="0" borderId="0" xfId="4" applyFont="1" applyAlignment="1">
      <alignment horizontal="left"/>
    </xf>
    <xf numFmtId="0" fontId="5" fillId="0" borderId="0" xfId="4" applyFont="1" applyAlignment="1">
      <alignment horizontal="center" wrapText="1"/>
    </xf>
    <xf numFmtId="0" fontId="22" fillId="0" borderId="0" xfId="4" applyFont="1"/>
    <xf numFmtId="0" fontId="36" fillId="0" borderId="0" xfId="0" applyFont="1"/>
    <xf numFmtId="0" fontId="19" fillId="0" borderId="0" xfId="0" applyFont="1" applyAlignment="1">
      <alignment horizontal="center"/>
    </xf>
    <xf numFmtId="0" fontId="24" fillId="0" borderId="0" xfId="3" applyFont="1" applyAlignment="1">
      <alignment horizontal="center"/>
    </xf>
    <xf numFmtId="0" fontId="3" fillId="13" borderId="9" xfId="3" applyFill="1" applyBorder="1"/>
    <xf numFmtId="0" fontId="24" fillId="13" borderId="10" xfId="3" applyFont="1" applyFill="1" applyBorder="1" applyAlignment="1">
      <alignment horizontal="center"/>
    </xf>
    <xf numFmtId="0" fontId="24" fillId="13" borderId="10" xfId="3" applyFont="1" applyFill="1" applyBorder="1" applyAlignment="1">
      <alignment horizontal="center" vertical="center"/>
    </xf>
    <xf numFmtId="0" fontId="24" fillId="13" borderId="11" xfId="3" applyFont="1" applyFill="1" applyBorder="1" applyAlignment="1">
      <alignment horizontal="center"/>
    </xf>
    <xf numFmtId="0" fontId="3" fillId="0" borderId="0" xfId="3" applyAlignment="1">
      <alignment horizontal="center" vertical="center" wrapText="1"/>
    </xf>
    <xf numFmtId="0" fontId="3" fillId="0" borderId="0" xfId="3" applyAlignment="1">
      <alignment horizontal="center" wrapText="1"/>
    </xf>
    <xf numFmtId="0" fontId="13" fillId="14" borderId="16" xfId="3" applyFont="1" applyFill="1" applyBorder="1" applyAlignment="1">
      <alignment horizontal="center" vertical="center"/>
    </xf>
    <xf numFmtId="0" fontId="13" fillId="14" borderId="17" xfId="3" applyFont="1" applyFill="1" applyBorder="1" applyAlignment="1">
      <alignment horizontal="center" vertical="center"/>
    </xf>
    <xf numFmtId="0" fontId="3" fillId="15" borderId="9" xfId="3" applyFill="1" applyBorder="1"/>
    <xf numFmtId="0" fontId="24" fillId="15" borderId="10" xfId="3" applyFont="1" applyFill="1" applyBorder="1" applyAlignment="1">
      <alignment horizontal="center"/>
    </xf>
    <xf numFmtId="0" fontId="24" fillId="15" borderId="10" xfId="3" applyFont="1" applyFill="1" applyBorder="1" applyAlignment="1">
      <alignment horizontal="center" vertical="center"/>
    </xf>
    <xf numFmtId="0" fontId="24" fillId="15" borderId="11" xfId="3" applyFont="1" applyFill="1" applyBorder="1" applyAlignment="1">
      <alignment horizontal="center"/>
    </xf>
    <xf numFmtId="0" fontId="13" fillId="13" borderId="16" xfId="3" applyFont="1" applyFill="1" applyBorder="1" applyAlignment="1">
      <alignment horizontal="center" vertical="center"/>
    </xf>
    <xf numFmtId="0" fontId="13" fillId="13" borderId="17" xfId="3" applyFont="1" applyFill="1" applyBorder="1" applyAlignment="1">
      <alignment horizontal="center" vertical="center"/>
    </xf>
    <xf numFmtId="0" fontId="13" fillId="13" borderId="15" xfId="3" applyFont="1" applyFill="1" applyBorder="1" applyAlignment="1">
      <alignment horizontal="center" vertical="center"/>
    </xf>
    <xf numFmtId="0" fontId="13" fillId="0" borderId="17" xfId="3" applyFont="1" applyBorder="1" applyAlignment="1">
      <alignment horizontal="center" vertical="center"/>
    </xf>
    <xf numFmtId="0" fontId="24" fillId="0" borderId="0" xfId="3" applyFont="1" applyAlignment="1">
      <alignment horizontal="center" wrapText="1"/>
    </xf>
    <xf numFmtId="0" fontId="24" fillId="0" borderId="10" xfId="3" applyFont="1" applyBorder="1" applyAlignment="1">
      <alignment horizontal="center"/>
    </xf>
    <xf numFmtId="0" fontId="3" fillId="13" borderId="10" xfId="3" applyFill="1" applyBorder="1"/>
    <xf numFmtId="0" fontId="3" fillId="0" borderId="10" xfId="3" applyBorder="1" applyAlignment="1">
      <alignment horizontal="center" vertical="center"/>
    </xf>
    <xf numFmtId="0" fontId="3" fillId="0" borderId="10" xfId="3" applyBorder="1" applyAlignment="1">
      <alignment horizontal="center"/>
    </xf>
    <xf numFmtId="0" fontId="20" fillId="0" borderId="11" xfId="3" applyFont="1" applyBorder="1"/>
    <xf numFmtId="0" fontId="22" fillId="16" borderId="6" xfId="3" applyFont="1" applyFill="1" applyBorder="1" applyAlignment="1">
      <alignment horizontal="center" vertical="center"/>
    </xf>
    <xf numFmtId="0" fontId="22" fillId="16" borderId="8" xfId="3" applyFont="1" applyFill="1" applyBorder="1" applyAlignment="1">
      <alignment horizontal="center" vertical="center"/>
    </xf>
    <xf numFmtId="0" fontId="22" fillId="16" borderId="21" xfId="3" applyFont="1" applyFill="1" applyBorder="1" applyAlignment="1">
      <alignment horizontal="center" vertical="center"/>
    </xf>
    <xf numFmtId="0" fontId="3" fillId="15" borderId="10" xfId="3" applyFill="1" applyBorder="1"/>
    <xf numFmtId="0" fontId="22" fillId="17" borderId="6" xfId="3" applyFont="1" applyFill="1" applyBorder="1" applyAlignment="1">
      <alignment horizontal="center" vertical="center"/>
    </xf>
    <xf numFmtId="0" fontId="22" fillId="17" borderId="8" xfId="3" applyFont="1" applyFill="1" applyBorder="1" applyAlignment="1">
      <alignment horizontal="center" vertical="center"/>
    </xf>
    <xf numFmtId="0" fontId="22" fillId="17" borderId="21" xfId="3" applyFont="1" applyFill="1" applyBorder="1" applyAlignment="1">
      <alignment horizontal="center" vertical="center"/>
    </xf>
    <xf numFmtId="11" fontId="3" fillId="0" borderId="10" xfId="3" applyNumberFormat="1" applyBorder="1" applyAlignment="1">
      <alignment horizontal="center"/>
    </xf>
    <xf numFmtId="0" fontId="20" fillId="0" borderId="10" xfId="3" applyFont="1" applyBorder="1"/>
    <xf numFmtId="0" fontId="22" fillId="0" borderId="13" xfId="3" applyFont="1" applyBorder="1" applyAlignment="1">
      <alignment horizontal="center" vertical="center"/>
    </xf>
    <xf numFmtId="0" fontId="3" fillId="0" borderId="10" xfId="3" applyBorder="1" applyAlignment="1">
      <alignment horizontal="center" vertical="center" wrapText="1"/>
    </xf>
    <xf numFmtId="0" fontId="20" fillId="16" borderId="11" xfId="3" applyFont="1" applyFill="1" applyBorder="1"/>
    <xf numFmtId="0" fontId="20" fillId="17" borderId="11" xfId="3" applyFont="1" applyFill="1" applyBorder="1"/>
    <xf numFmtId="0" fontId="22" fillId="16" borderId="18" xfId="3" applyFont="1" applyFill="1" applyBorder="1" applyAlignment="1">
      <alignment horizontal="center" vertical="center"/>
    </xf>
    <xf numFmtId="0" fontId="22" fillId="16" borderId="1" xfId="3" applyFont="1" applyFill="1" applyBorder="1" applyAlignment="1">
      <alignment horizontal="center" vertical="center"/>
    </xf>
    <xf numFmtId="0" fontId="22" fillId="16" borderId="11" xfId="3" applyFont="1" applyFill="1" applyBorder="1" applyAlignment="1">
      <alignment horizontal="center" vertical="center"/>
    </xf>
    <xf numFmtId="0" fontId="22" fillId="17" borderId="18" xfId="3" applyFont="1" applyFill="1" applyBorder="1" applyAlignment="1">
      <alignment horizontal="center" vertical="center"/>
    </xf>
    <xf numFmtId="0" fontId="22" fillId="17" borderId="1" xfId="3" applyFont="1" applyFill="1" applyBorder="1" applyAlignment="1">
      <alignment horizontal="center" vertical="center"/>
    </xf>
    <xf numFmtId="0" fontId="22" fillId="17" borderId="11" xfId="3" applyFont="1" applyFill="1" applyBorder="1" applyAlignment="1">
      <alignment horizontal="center" vertical="center"/>
    </xf>
    <xf numFmtId="0" fontId="22" fillId="17" borderId="19" xfId="3" applyFont="1" applyFill="1" applyBorder="1" applyAlignment="1">
      <alignment horizontal="center" vertical="center"/>
    </xf>
    <xf numFmtId="0" fontId="22" fillId="17" borderId="20" xfId="3" applyFont="1" applyFill="1" applyBorder="1" applyAlignment="1">
      <alignment horizontal="center" vertical="center"/>
    </xf>
    <xf numFmtId="0" fontId="22" fillId="17" borderId="10" xfId="3" applyFont="1" applyFill="1" applyBorder="1" applyAlignment="1">
      <alignment horizontal="center" vertical="center"/>
    </xf>
    <xf numFmtId="0" fontId="22" fillId="0" borderId="23" xfId="3" applyFont="1" applyBorder="1" applyAlignment="1">
      <alignment vertical="center"/>
    </xf>
    <xf numFmtId="0" fontId="22" fillId="0" borderId="24" xfId="3" applyFont="1" applyBorder="1" applyAlignment="1">
      <alignment vertical="center"/>
    </xf>
    <xf numFmtId="0" fontId="22" fillId="0" borderId="25" xfId="3" applyFont="1" applyBorder="1" applyAlignment="1">
      <alignment horizontal="center" vertical="center"/>
    </xf>
    <xf numFmtId="0" fontId="24" fillId="0" borderId="10" xfId="3" applyFont="1" applyBorder="1" applyAlignment="1">
      <alignment horizontal="center" wrapText="1"/>
    </xf>
    <xf numFmtId="0" fontId="3" fillId="0" borderId="10" xfId="3" applyBorder="1" applyAlignment="1">
      <alignment horizontal="center" wrapText="1"/>
    </xf>
    <xf numFmtId="0" fontId="24" fillId="0" borderId="10" xfId="3" applyFont="1" applyBorder="1" applyAlignment="1">
      <alignment horizontal="center" vertical="center" wrapText="1"/>
    </xf>
    <xf numFmtId="0" fontId="22" fillId="0" borderId="12" xfId="3" applyFont="1" applyBorder="1" applyAlignment="1">
      <alignment vertical="center"/>
    </xf>
    <xf numFmtId="0" fontId="22" fillId="0" borderId="26" xfId="3" applyFont="1" applyBorder="1" applyAlignment="1">
      <alignment vertical="center"/>
    </xf>
    <xf numFmtId="0" fontId="3" fillId="0" borderId="10" xfId="4" applyBorder="1"/>
    <xf numFmtId="0" fontId="37" fillId="13" borderId="9" xfId="4" applyFont="1" applyFill="1" applyBorder="1" applyAlignment="1">
      <alignment horizontal="center" vertical="center"/>
    </xf>
    <xf numFmtId="0" fontId="38" fillId="13" borderId="10" xfId="4" applyFont="1" applyFill="1" applyBorder="1" applyAlignment="1">
      <alignment horizontal="center" vertical="center"/>
    </xf>
    <xf numFmtId="0" fontId="37" fillId="13" borderId="10" xfId="4" applyFont="1" applyFill="1" applyBorder="1" applyAlignment="1">
      <alignment horizontal="center"/>
    </xf>
    <xf numFmtId="0" fontId="38" fillId="13" borderId="9" xfId="4" applyFont="1" applyFill="1" applyBorder="1" applyAlignment="1">
      <alignment horizontal="center" vertical="center"/>
    </xf>
    <xf numFmtId="0" fontId="38" fillId="13" borderId="10" xfId="4" applyFont="1" applyFill="1" applyBorder="1" applyAlignment="1">
      <alignment horizontal="center"/>
    </xf>
    <xf numFmtId="0" fontId="38" fillId="13" borderId="27" xfId="4" applyFont="1" applyFill="1" applyBorder="1" applyAlignment="1">
      <alignment horizontal="center" vertical="center"/>
    </xf>
    <xf numFmtId="0" fontId="37" fillId="7" borderId="28" xfId="4" applyFont="1" applyFill="1" applyBorder="1" applyAlignment="1">
      <alignment horizontal="center" vertical="center"/>
    </xf>
    <xf numFmtId="0" fontId="38" fillId="14" borderId="27" xfId="4" applyFont="1" applyFill="1" applyBorder="1" applyAlignment="1">
      <alignment horizontal="center" vertical="center"/>
    </xf>
    <xf numFmtId="0" fontId="37" fillId="7" borderId="10" xfId="4" applyFont="1" applyFill="1" applyBorder="1" applyAlignment="1">
      <alignment horizontal="center"/>
    </xf>
    <xf numFmtId="0" fontId="37" fillId="7" borderId="29" xfId="4" applyFont="1" applyFill="1" applyBorder="1" applyAlignment="1">
      <alignment horizontal="center" vertical="center"/>
    </xf>
    <xf numFmtId="0" fontId="38" fillId="7" borderId="27" xfId="4" applyFont="1" applyFill="1" applyBorder="1" applyAlignment="1">
      <alignment horizontal="center" vertical="center"/>
    </xf>
    <xf numFmtId="0" fontId="37" fillId="7" borderId="9" xfId="4" applyFont="1" applyFill="1" applyBorder="1" applyAlignment="1">
      <alignment horizontal="center" vertical="center"/>
    </xf>
    <xf numFmtId="0" fontId="38" fillId="7" borderId="2" xfId="4" applyFont="1" applyFill="1" applyBorder="1" applyAlignment="1">
      <alignment horizontal="center" vertical="center"/>
    </xf>
    <xf numFmtId="0" fontId="38" fillId="7" borderId="10" xfId="4" applyFont="1" applyFill="1" applyBorder="1" applyAlignment="1">
      <alignment horizontal="center"/>
    </xf>
    <xf numFmtId="0" fontId="38" fillId="7" borderId="4" xfId="4" applyFont="1" applyFill="1" applyBorder="1" applyAlignment="1">
      <alignment horizontal="center" vertical="center"/>
    </xf>
    <xf numFmtId="0" fontId="3" fillId="0" borderId="0" xfId="4" applyAlignment="1">
      <alignment wrapText="1"/>
    </xf>
    <xf numFmtId="0" fontId="3" fillId="0" borderId="10" xfId="4" applyBorder="1" applyAlignment="1">
      <alignment wrapText="1"/>
    </xf>
    <xf numFmtId="0" fontId="3" fillId="0" borderId="10" xfId="4" applyBorder="1" applyAlignment="1">
      <alignment horizontal="center"/>
    </xf>
    <xf numFmtId="0" fontId="20" fillId="0" borderId="10" xfId="4" applyFont="1" applyBorder="1"/>
    <xf numFmtId="0" fontId="39" fillId="16" borderId="6" xfId="4" applyFont="1" applyFill="1" applyBorder="1" applyAlignment="1">
      <alignment horizontal="center" vertical="center"/>
    </xf>
    <xf numFmtId="0" fontId="39" fillId="16" borderId="7" xfId="4" applyFont="1" applyFill="1" applyBorder="1" applyAlignment="1">
      <alignment horizontal="center" vertical="center"/>
    </xf>
    <xf numFmtId="0" fontId="39" fillId="16" borderId="11" xfId="4" applyFont="1" applyFill="1" applyBorder="1" applyAlignment="1">
      <alignment horizontal="center" vertical="center"/>
    </xf>
    <xf numFmtId="0" fontId="39" fillId="18" borderId="6" xfId="4" applyFont="1" applyFill="1" applyBorder="1" applyAlignment="1">
      <alignment horizontal="center" vertical="center"/>
    </xf>
    <xf numFmtId="0" fontId="39" fillId="18" borderId="7" xfId="4" applyFont="1" applyFill="1" applyBorder="1" applyAlignment="1">
      <alignment horizontal="center" vertical="center"/>
    </xf>
    <xf numFmtId="0" fontId="39" fillId="18" borderId="11" xfId="4" applyFont="1" applyFill="1" applyBorder="1" applyAlignment="1">
      <alignment horizontal="center" vertical="center"/>
    </xf>
    <xf numFmtId="0" fontId="39" fillId="17" borderId="6" xfId="4" applyFont="1" applyFill="1" applyBorder="1" applyAlignment="1">
      <alignment horizontal="center" vertical="center"/>
    </xf>
    <xf numFmtId="0" fontId="39" fillId="17" borderId="7" xfId="4" applyFont="1" applyFill="1" applyBorder="1" applyAlignment="1">
      <alignment horizontal="center" vertical="center"/>
    </xf>
    <xf numFmtId="0" fontId="39" fillId="17" borderId="11" xfId="4" applyFont="1" applyFill="1" applyBorder="1" applyAlignment="1">
      <alignment horizontal="center" vertical="center"/>
    </xf>
    <xf numFmtId="0" fontId="39" fillId="17" borderId="12" xfId="4" applyFont="1" applyFill="1" applyBorder="1" applyAlignment="1">
      <alignment horizontal="center" vertical="center"/>
    </xf>
    <xf numFmtId="0" fontId="39" fillId="17" borderId="26" xfId="4" applyFont="1" applyFill="1" applyBorder="1" applyAlignment="1">
      <alignment horizontal="center" vertical="center"/>
    </xf>
    <xf numFmtId="0" fontId="39" fillId="17" borderId="10" xfId="4" applyFont="1" applyFill="1" applyBorder="1" applyAlignment="1">
      <alignment horizontal="center" vertical="center"/>
    </xf>
    <xf numFmtId="0" fontId="20" fillId="0" borderId="10" xfId="4" applyFont="1" applyBorder="1" applyAlignment="1">
      <alignment wrapText="1"/>
    </xf>
    <xf numFmtId="0" fontId="20" fillId="0" borderId="10" xfId="4" applyFont="1" applyBorder="1" applyAlignment="1">
      <alignment horizontal="center" vertical="center" wrapText="1"/>
    </xf>
    <xf numFmtId="0" fontId="3" fillId="0" borderId="10" xfId="4" applyBorder="1" applyAlignment="1">
      <alignment horizontal="center" vertical="center" wrapText="1"/>
    </xf>
    <xf numFmtId="0" fontId="20" fillId="0" borderId="0" xfId="4" applyFont="1" applyAlignment="1">
      <alignment horizontal="center" vertical="center" wrapText="1"/>
    </xf>
    <xf numFmtId="0" fontId="37" fillId="13" borderId="10" xfId="4" applyFont="1" applyFill="1" applyBorder="1" applyAlignment="1">
      <alignment horizontal="center" vertical="center"/>
    </xf>
    <xf numFmtId="0" fontId="40" fillId="13" borderId="10" xfId="4" applyFont="1" applyFill="1" applyBorder="1" applyAlignment="1">
      <alignment horizontal="center"/>
    </xf>
    <xf numFmtId="0" fontId="40" fillId="13" borderId="10" xfId="4" applyFont="1" applyFill="1" applyBorder="1" applyAlignment="1">
      <alignment horizontal="center" vertical="center"/>
    </xf>
    <xf numFmtId="0" fontId="40" fillId="15" borderId="10" xfId="4" applyFont="1" applyFill="1" applyBorder="1" applyAlignment="1">
      <alignment horizontal="center"/>
    </xf>
    <xf numFmtId="0" fontId="40" fillId="15" borderId="10" xfId="4" applyFont="1" applyFill="1" applyBorder="1" applyAlignment="1">
      <alignment horizontal="center" vertical="center"/>
    </xf>
    <xf numFmtId="0" fontId="3" fillId="0" borderId="0" xfId="4" applyAlignment="1">
      <alignment horizontal="center" vertical="center" wrapText="1"/>
    </xf>
    <xf numFmtId="0" fontId="3" fillId="0" borderId="10" xfId="4" applyBorder="1" applyAlignment="1">
      <alignment vertical="center" wrapText="1"/>
    </xf>
    <xf numFmtId="0" fontId="20" fillId="0" borderId="0" xfId="4" applyFont="1" applyAlignment="1">
      <alignment wrapText="1"/>
    </xf>
    <xf numFmtId="0" fontId="37" fillId="13" borderId="9" xfId="4" applyFont="1" applyFill="1" applyBorder="1" applyAlignment="1">
      <alignment horizontal="center"/>
    </xf>
    <xf numFmtId="0" fontId="40" fillId="13" borderId="9" xfId="4" applyFont="1" applyFill="1" applyBorder="1" applyAlignment="1">
      <alignment horizontal="center"/>
    </xf>
    <xf numFmtId="0" fontId="40" fillId="15" borderId="9" xfId="4" applyFont="1" applyFill="1" applyBorder="1" applyAlignment="1">
      <alignment horizontal="center"/>
    </xf>
    <xf numFmtId="0" fontId="20" fillId="0" borderId="20" xfId="4" applyFont="1" applyBorder="1" applyAlignment="1">
      <alignment vertical="center"/>
    </xf>
    <xf numFmtId="0" fontId="29" fillId="0" borderId="20" xfId="4" applyFont="1" applyBorder="1" applyAlignment="1">
      <alignment horizontal="center" vertical="center"/>
    </xf>
    <xf numFmtId="0" fontId="29" fillId="0" borderId="10" xfId="4" applyFont="1" applyBorder="1" applyAlignment="1">
      <alignment horizontal="center" vertical="center"/>
    </xf>
    <xf numFmtId="0" fontId="37" fillId="19" borderId="9" xfId="4" applyFont="1" applyFill="1" applyBorder="1" applyAlignment="1">
      <alignment horizontal="center" vertical="center"/>
    </xf>
    <xf numFmtId="0" fontId="38" fillId="20" borderId="10" xfId="4" applyFont="1" applyFill="1" applyBorder="1" applyAlignment="1">
      <alignment horizontal="center" vertical="center"/>
    </xf>
    <xf numFmtId="0" fontId="37" fillId="19" borderId="10" xfId="4" applyFont="1" applyFill="1" applyBorder="1" applyAlignment="1">
      <alignment horizontal="center" vertical="center"/>
    </xf>
    <xf numFmtId="0" fontId="37" fillId="19" borderId="9" xfId="4" applyFont="1" applyFill="1" applyBorder="1" applyAlignment="1">
      <alignment horizontal="center"/>
    </xf>
    <xf numFmtId="0" fontId="37" fillId="19" borderId="10" xfId="4" applyFont="1" applyFill="1" applyBorder="1" applyAlignment="1">
      <alignment horizontal="center"/>
    </xf>
    <xf numFmtId="0" fontId="38" fillId="20" borderId="27" xfId="4" applyFont="1" applyFill="1" applyBorder="1" applyAlignment="1">
      <alignment horizontal="center" vertical="center"/>
    </xf>
    <xf numFmtId="0" fontId="37" fillId="10" borderId="2" xfId="4" applyFont="1" applyFill="1" applyBorder="1" applyAlignment="1">
      <alignment horizontal="center"/>
    </xf>
    <xf numFmtId="0" fontId="38" fillId="9" borderId="27" xfId="4" applyFont="1" applyFill="1" applyBorder="1" applyAlignment="1">
      <alignment horizontal="center" vertical="center"/>
    </xf>
    <xf numFmtId="0" fontId="37" fillId="10" borderId="10" xfId="4" applyFont="1" applyFill="1" applyBorder="1" applyAlignment="1">
      <alignment horizontal="center"/>
    </xf>
    <xf numFmtId="0" fontId="37" fillId="10" borderId="30" xfId="4" applyFont="1" applyFill="1" applyBorder="1" applyAlignment="1">
      <alignment horizontal="center"/>
    </xf>
    <xf numFmtId="0" fontId="37" fillId="10" borderId="29" xfId="4" applyFont="1" applyFill="1" applyBorder="1" applyAlignment="1">
      <alignment horizontal="center"/>
    </xf>
    <xf numFmtId="0" fontId="38" fillId="10" borderId="27" xfId="4" applyFont="1" applyFill="1" applyBorder="1" applyAlignment="1">
      <alignment horizontal="center" vertical="center"/>
    </xf>
    <xf numFmtId="0" fontId="37" fillId="10" borderId="4" xfId="4" applyFont="1" applyFill="1" applyBorder="1" applyAlignment="1">
      <alignment horizontal="center"/>
    </xf>
    <xf numFmtId="0" fontId="37" fillId="10" borderId="9" xfId="4" applyFont="1" applyFill="1" applyBorder="1" applyAlignment="1">
      <alignment horizontal="center"/>
    </xf>
    <xf numFmtId="0" fontId="37" fillId="10" borderId="28" xfId="4" applyFont="1" applyFill="1" applyBorder="1" applyAlignment="1">
      <alignment horizontal="center" vertical="center"/>
    </xf>
    <xf numFmtId="0" fontId="37" fillId="10" borderId="10" xfId="4" applyFont="1" applyFill="1" applyBorder="1" applyAlignment="1">
      <alignment horizontal="center" vertical="center"/>
    </xf>
    <xf numFmtId="0" fontId="37" fillId="10" borderId="4" xfId="4" applyFont="1" applyFill="1" applyBorder="1" applyAlignment="1">
      <alignment horizontal="center" vertical="center"/>
    </xf>
    <xf numFmtId="0" fontId="37" fillId="10" borderId="2" xfId="4" applyFont="1" applyFill="1" applyBorder="1" applyAlignment="1">
      <alignment horizontal="center" vertical="center"/>
    </xf>
    <xf numFmtId="0" fontId="37" fillId="10" borderId="30" xfId="4" applyFont="1" applyFill="1" applyBorder="1" applyAlignment="1">
      <alignment horizontal="center" vertical="center"/>
    </xf>
    <xf numFmtId="0" fontId="37" fillId="10" borderId="29" xfId="4" applyFont="1" applyFill="1" applyBorder="1" applyAlignment="1">
      <alignment horizontal="center" vertical="center"/>
    </xf>
    <xf numFmtId="0" fontId="37" fillId="10" borderId="9" xfId="4" applyFont="1" applyFill="1" applyBorder="1" applyAlignment="1">
      <alignment horizontal="center" vertical="center"/>
    </xf>
    <xf numFmtId="0" fontId="41" fillId="5" borderId="18" xfId="4" applyFont="1" applyFill="1" applyBorder="1" applyAlignment="1">
      <alignment horizontal="center" vertical="center"/>
    </xf>
    <xf numFmtId="0" fontId="39" fillId="5" borderId="1" xfId="4" applyFont="1" applyFill="1" applyBorder="1" applyAlignment="1">
      <alignment horizontal="center" vertical="center"/>
    </xf>
    <xf numFmtId="0" fontId="39" fillId="5" borderId="11" xfId="4" applyFont="1" applyFill="1" applyBorder="1" applyAlignment="1">
      <alignment horizontal="center" vertical="center"/>
    </xf>
    <xf numFmtId="0" fontId="41" fillId="21" borderId="18" xfId="4" applyFont="1" applyFill="1" applyBorder="1" applyAlignment="1">
      <alignment horizontal="center" vertical="center"/>
    </xf>
    <xf numFmtId="0" fontId="39" fillId="21" borderId="1" xfId="4" applyFont="1" applyFill="1" applyBorder="1" applyAlignment="1">
      <alignment horizontal="center" vertical="center"/>
    </xf>
    <xf numFmtId="0" fontId="39" fillId="21" borderId="11" xfId="4" applyFont="1" applyFill="1" applyBorder="1" applyAlignment="1">
      <alignment horizontal="center" vertical="center"/>
    </xf>
    <xf numFmtId="0" fontId="41" fillId="21" borderId="6" xfId="4" applyFont="1" applyFill="1" applyBorder="1" applyAlignment="1">
      <alignment horizontal="center" vertical="center"/>
    </xf>
    <xf numFmtId="0" fontId="39" fillId="21" borderId="7" xfId="4" applyFont="1" applyFill="1" applyBorder="1" applyAlignment="1">
      <alignment horizontal="center" vertical="center"/>
    </xf>
    <xf numFmtId="0" fontId="41" fillId="22" borderId="18" xfId="4" applyFont="1" applyFill="1" applyBorder="1" applyAlignment="1">
      <alignment horizontal="center" vertical="center"/>
    </xf>
    <xf numFmtId="0" fontId="39" fillId="22" borderId="1" xfId="4" applyFont="1" applyFill="1" applyBorder="1" applyAlignment="1">
      <alignment horizontal="center" vertical="center"/>
    </xf>
    <xf numFmtId="0" fontId="39" fillId="22" borderId="11" xfId="4" applyFont="1" applyFill="1" applyBorder="1" applyAlignment="1">
      <alignment horizontal="center" vertical="center"/>
    </xf>
    <xf numFmtId="0" fontId="41" fillId="22" borderId="6" xfId="4" applyFont="1" applyFill="1" applyBorder="1" applyAlignment="1">
      <alignment horizontal="center" vertical="center"/>
    </xf>
    <xf numFmtId="0" fontId="39" fillId="22" borderId="7" xfId="4" applyFont="1" applyFill="1" applyBorder="1" applyAlignment="1">
      <alignment horizontal="center" vertical="center"/>
    </xf>
    <xf numFmtId="0" fontId="40" fillId="7" borderId="10" xfId="4" applyFont="1" applyFill="1" applyBorder="1" applyAlignment="1">
      <alignment horizontal="center"/>
    </xf>
    <xf numFmtId="0" fontId="40" fillId="7" borderId="10" xfId="4" applyFont="1" applyFill="1" applyBorder="1" applyAlignment="1">
      <alignment horizontal="center" vertical="center"/>
    </xf>
    <xf numFmtId="0" fontId="40" fillId="10" borderId="10" xfId="4" applyFont="1" applyFill="1" applyBorder="1" applyAlignment="1">
      <alignment horizontal="center"/>
    </xf>
    <xf numFmtId="0" fontId="40" fillId="10" borderId="10" xfId="4" applyFont="1" applyFill="1" applyBorder="1" applyAlignment="1">
      <alignment horizontal="center" vertical="center"/>
    </xf>
    <xf numFmtId="0" fontId="40" fillId="7" borderId="9" xfId="4" applyFont="1" applyFill="1" applyBorder="1" applyAlignment="1">
      <alignment horizontal="center"/>
    </xf>
    <xf numFmtId="0" fontId="40" fillId="10" borderId="9" xfId="4" applyFont="1" applyFill="1" applyBorder="1" applyAlignment="1">
      <alignment horizontal="center"/>
    </xf>
    <xf numFmtId="0" fontId="3" fillId="0" borderId="0" xfId="4" applyAlignment="1">
      <alignment horizontal="right"/>
    </xf>
    <xf numFmtId="0" fontId="34" fillId="0" borderId="0" xfId="4" applyFont="1" applyAlignment="1">
      <alignment horizontal="center"/>
    </xf>
    <xf numFmtId="0" fontId="42" fillId="0" borderId="0" xfId="4" applyFont="1" applyAlignment="1">
      <alignment horizontal="center"/>
    </xf>
    <xf numFmtId="0" fontId="36" fillId="0" borderId="0" xfId="4" applyFont="1"/>
    <xf numFmtId="164" fontId="0" fillId="0" borderId="0" xfId="0" applyNumberFormat="1"/>
    <xf numFmtId="0" fontId="20" fillId="0" borderId="0" xfId="0" applyFont="1"/>
    <xf numFmtId="0" fontId="25" fillId="0" borderId="0" xfId="0" applyFont="1"/>
    <xf numFmtId="0" fontId="0" fillId="13" borderId="0" xfId="0" applyFill="1"/>
    <xf numFmtId="166" fontId="0" fillId="0" borderId="0" xfId="0" applyNumberFormat="1"/>
    <xf numFmtId="2" fontId="20" fillId="0" borderId="0" xfId="0" applyNumberFormat="1" applyFont="1"/>
    <xf numFmtId="0" fontId="0" fillId="0" borderId="0" xfId="0" applyAlignment="1">
      <alignment wrapText="1"/>
    </xf>
    <xf numFmtId="0" fontId="2" fillId="0" borderId="0" xfId="5"/>
    <xf numFmtId="0" fontId="20" fillId="0" borderId="0" xfId="5" applyFont="1"/>
    <xf numFmtId="0" fontId="43" fillId="0" borderId="0" xfId="5" applyFont="1"/>
    <xf numFmtId="0" fontId="20" fillId="0" borderId="0" xfId="5" applyFont="1" applyAlignment="1">
      <alignment wrapText="1"/>
    </xf>
    <xf numFmtId="0" fontId="34" fillId="0" borderId="0" xfId="0" applyFont="1" applyAlignment="1">
      <alignment horizontal="left"/>
    </xf>
    <xf numFmtId="0" fontId="34" fillId="0" borderId="0" xfId="0" applyFont="1"/>
    <xf numFmtId="0" fontId="47" fillId="0" borderId="0" xfId="0" applyFont="1" applyAlignment="1">
      <alignment horizontal="left"/>
    </xf>
    <xf numFmtId="0" fontId="34" fillId="0" borderId="0" xfId="0" applyFont="1" applyAlignment="1">
      <alignment horizontal="center"/>
    </xf>
    <xf numFmtId="0" fontId="48" fillId="0" borderId="0" xfId="0" applyFont="1" applyAlignment="1">
      <alignment horizontal="left"/>
    </xf>
    <xf numFmtId="164" fontId="49" fillId="0" borderId="0" xfId="0" applyNumberFormat="1" applyFont="1"/>
    <xf numFmtId="164" fontId="51" fillId="0" borderId="0" xfId="0" applyNumberFormat="1" applyFont="1"/>
    <xf numFmtId="0" fontId="1" fillId="0" borderId="0" xfId="4" applyFont="1"/>
    <xf numFmtId="0" fontId="6" fillId="2" borderId="0" xfId="0" applyFont="1" applyFill="1" applyAlignment="1">
      <alignment horizontal="right" vertical="center"/>
    </xf>
    <xf numFmtId="0" fontId="5" fillId="0" borderId="0" xfId="0" applyFont="1" applyAlignment="1">
      <alignment vertical="center"/>
    </xf>
    <xf numFmtId="0" fontId="52" fillId="0" borderId="0" xfId="0" applyFont="1"/>
    <xf numFmtId="0" fontId="50" fillId="0" borderId="0" xfId="0" applyFont="1"/>
    <xf numFmtId="0" fontId="51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3" fillId="0" borderId="16" xfId="2" applyFont="1" applyBorder="1" applyAlignment="1">
      <alignment horizontal="center" vertical="center"/>
    </xf>
    <xf numFmtId="0" fontId="13" fillId="0" borderId="15" xfId="2" applyFont="1" applyBorder="1" applyAlignment="1">
      <alignment horizontal="center" vertical="center"/>
    </xf>
    <xf numFmtId="0" fontId="25" fillId="0" borderId="0" xfId="3" applyFont="1" applyAlignment="1">
      <alignment horizontal="center"/>
    </xf>
    <xf numFmtId="0" fontId="3" fillId="0" borderId="0" xfId="3" applyAlignment="1">
      <alignment horizontal="center"/>
    </xf>
    <xf numFmtId="0" fontId="29" fillId="0" borderId="0" xfId="3" applyFont="1" applyAlignment="1">
      <alignment horizontal="center"/>
    </xf>
    <xf numFmtId="0" fontId="31" fillId="0" borderId="0" xfId="0" applyFont="1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33" fillId="0" borderId="0" xfId="0" applyFont="1" applyAlignment="1">
      <alignment horizontal="center"/>
    </xf>
    <xf numFmtId="0" fontId="6" fillId="0" borderId="0" xfId="4" applyFont="1" applyAlignment="1">
      <alignment horizontal="center"/>
    </xf>
    <xf numFmtId="0" fontId="5" fillId="0" borderId="0" xfId="4" applyFont="1" applyAlignment="1">
      <alignment horizontal="center"/>
    </xf>
    <xf numFmtId="0" fontId="13" fillId="0" borderId="16" xfId="3" applyFont="1" applyBorder="1" applyAlignment="1">
      <alignment horizontal="center" vertical="center"/>
    </xf>
    <xf numFmtId="0" fontId="13" fillId="0" borderId="15" xfId="3" applyFont="1" applyBorder="1" applyAlignment="1">
      <alignment horizontal="center" vertical="center"/>
    </xf>
    <xf numFmtId="0" fontId="22" fillId="0" borderId="14" xfId="3" applyFont="1" applyBorder="1" applyAlignment="1">
      <alignment horizontal="center" vertical="center"/>
    </xf>
    <xf numFmtId="0" fontId="22" fillId="0" borderId="22" xfId="3" applyFont="1" applyBorder="1" applyAlignment="1">
      <alignment horizontal="center" vertical="center"/>
    </xf>
    <xf numFmtId="0" fontId="3" fillId="0" borderId="0" xfId="4" applyAlignment="1">
      <alignment horizontal="center"/>
    </xf>
    <xf numFmtId="0" fontId="34" fillId="0" borderId="0" xfId="4" applyFont="1" applyAlignment="1">
      <alignment horizontal="center"/>
    </xf>
    <xf numFmtId="0" fontId="42" fillId="0" borderId="0" xfId="4" applyFont="1" applyAlignment="1">
      <alignment horizontal="center" vertical="center"/>
    </xf>
    <xf numFmtId="0" fontId="42" fillId="0" borderId="0" xfId="4" applyFont="1" applyAlignment="1">
      <alignment horizontal="center" wrapText="1"/>
    </xf>
    <xf numFmtId="0" fontId="42" fillId="0" borderId="0" xfId="4" applyFont="1" applyAlignment="1">
      <alignment horizontal="center"/>
    </xf>
    <xf numFmtId="0" fontId="42" fillId="0" borderId="33" xfId="4" applyFont="1" applyBorder="1" applyAlignment="1">
      <alignment horizontal="center"/>
    </xf>
    <xf numFmtId="0" fontId="42" fillId="0" borderId="32" xfId="4" applyFont="1" applyBorder="1" applyAlignment="1">
      <alignment horizontal="center"/>
    </xf>
    <xf numFmtId="0" fontId="42" fillId="0" borderId="34" xfId="4" applyFont="1" applyBorder="1" applyAlignment="1">
      <alignment horizontal="center"/>
    </xf>
    <xf numFmtId="0" fontId="42" fillId="0" borderId="31" xfId="4" applyFont="1" applyBorder="1" applyAlignment="1">
      <alignment horizontal="center"/>
    </xf>
    <xf numFmtId="0" fontId="0" fillId="0" borderId="0" xfId="0" applyAlignment="1">
      <alignment horizontal="center"/>
    </xf>
  </cellXfs>
  <cellStyles count="6">
    <cellStyle name="Normal" xfId="0" builtinId="0"/>
    <cellStyle name="Normal 2" xfId="1" xr:uid="{B1CA9009-77E4-4CA4-BC3D-19A6539A40CE}"/>
    <cellStyle name="Normal 3" xfId="2" xr:uid="{1BA7CE1F-74AA-0443-848C-603F59A6A20C}"/>
    <cellStyle name="Normal 3 2" xfId="4" xr:uid="{688430D6-8E38-464F-B07E-E610C9A79AE4}"/>
    <cellStyle name="Normal 3 3" xfId="5" xr:uid="{2EAF7959-07D6-3F4F-9836-713C1037B502}"/>
    <cellStyle name="Normal 4" xfId="3" xr:uid="{CB887A75-C105-B044-B3CC-974A0ACEAB2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sharedStrings" Target="sharedString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14DFA-39BC-4283-9F79-C96DD7D458C1}">
  <dimension ref="A1:E13"/>
  <sheetViews>
    <sheetView zoomScale="80" zoomScaleNormal="80" workbookViewId="0">
      <selection activeCell="B4" sqref="B4:B9"/>
    </sheetView>
  </sheetViews>
  <sheetFormatPr baseColWidth="10" defaultColWidth="9.1640625" defaultRowHeight="15" x14ac:dyDescent="0.2"/>
  <cols>
    <col min="1" max="1" width="6.83203125" style="2" customWidth="1"/>
    <col min="2" max="3" width="10.6640625" style="1" customWidth="1"/>
    <col min="4" max="16384" width="9.1640625" style="1"/>
  </cols>
  <sheetData>
    <row r="1" spans="1:5" x14ac:dyDescent="0.2">
      <c r="A1" s="2" t="s">
        <v>1</v>
      </c>
      <c r="B1" s="317" t="s">
        <v>1138</v>
      </c>
      <c r="C1" s="317"/>
    </row>
    <row r="2" spans="1:5" x14ac:dyDescent="0.2">
      <c r="B2" s="318" t="s">
        <v>3</v>
      </c>
      <c r="C2" s="318"/>
    </row>
    <row r="3" spans="1:5" ht="32" x14ac:dyDescent="0.2">
      <c r="B3" s="13" t="s">
        <v>0</v>
      </c>
      <c r="C3" s="13" t="s">
        <v>2</v>
      </c>
    </row>
    <row r="4" spans="1:5" x14ac:dyDescent="0.2">
      <c r="B4" s="1">
        <v>138.80000000000001</v>
      </c>
      <c r="C4" s="1">
        <v>67.849999999999994</v>
      </c>
    </row>
    <row r="5" spans="1:5" x14ac:dyDescent="0.2">
      <c r="B5" s="1">
        <v>128</v>
      </c>
      <c r="C5" s="1">
        <v>35.85</v>
      </c>
    </row>
    <row r="6" spans="1:5" x14ac:dyDescent="0.2">
      <c r="B6" s="1">
        <v>137.94999999999999</v>
      </c>
      <c r="C6" s="1">
        <v>60.45</v>
      </c>
    </row>
    <row r="7" spans="1:5" x14ac:dyDescent="0.2">
      <c r="B7" s="1">
        <v>161.6</v>
      </c>
      <c r="C7" s="1">
        <v>17.7</v>
      </c>
    </row>
    <row r="8" spans="1:5" x14ac:dyDescent="0.2">
      <c r="B8" s="1">
        <v>172.7</v>
      </c>
      <c r="C8" s="1">
        <v>25.7</v>
      </c>
    </row>
    <row r="9" spans="1:5" x14ac:dyDescent="0.2">
      <c r="B9" s="1">
        <v>137.1</v>
      </c>
      <c r="C9" s="1">
        <v>21.45</v>
      </c>
    </row>
    <row r="10" spans="1:5" x14ac:dyDescent="0.2">
      <c r="B10" s="319" t="s">
        <v>4</v>
      </c>
      <c r="C10" s="319"/>
    </row>
    <row r="11" spans="1:5" x14ac:dyDescent="0.2">
      <c r="B11" s="4" t="s">
        <v>5</v>
      </c>
      <c r="C11" s="5" t="s">
        <v>713</v>
      </c>
      <c r="D11" s="5"/>
      <c r="E11" s="5"/>
    </row>
    <row r="12" spans="1:5" x14ac:dyDescent="0.2">
      <c r="B12" s="317" t="s">
        <v>7</v>
      </c>
      <c r="C12" s="319"/>
    </row>
    <row r="13" spans="1:5" x14ac:dyDescent="0.2">
      <c r="B13" s="4"/>
      <c r="C13" s="3"/>
    </row>
  </sheetData>
  <mergeCells count="4">
    <mergeCell ref="B1:C1"/>
    <mergeCell ref="B2:C2"/>
    <mergeCell ref="B10:C10"/>
    <mergeCell ref="B12:C1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E267E-CD73-4847-8ED1-25074ED2EB38}">
  <dimension ref="A1:I17"/>
  <sheetViews>
    <sheetView topLeftCell="B3" zoomScale="90" zoomScaleNormal="90" workbookViewId="0">
      <selection activeCell="B4" sqref="B4:I7"/>
    </sheetView>
  </sheetViews>
  <sheetFormatPr baseColWidth="10" defaultColWidth="9.1640625" defaultRowHeight="15" x14ac:dyDescent="0.2"/>
  <cols>
    <col min="1" max="1" width="6.83203125" style="2" customWidth="1"/>
    <col min="2" max="9" width="10.6640625" style="1" customWidth="1"/>
    <col min="10" max="16384" width="9.1640625" style="1"/>
  </cols>
  <sheetData>
    <row r="1" spans="1:9" x14ac:dyDescent="0.2">
      <c r="A1" s="2" t="s">
        <v>58</v>
      </c>
      <c r="B1" s="317" t="s">
        <v>57</v>
      </c>
      <c r="C1" s="317"/>
      <c r="D1" s="317" t="s">
        <v>56</v>
      </c>
      <c r="E1" s="317"/>
      <c r="F1" s="317" t="s">
        <v>55</v>
      </c>
      <c r="G1" s="317"/>
      <c r="H1" s="317" t="s">
        <v>54</v>
      </c>
      <c r="I1" s="317"/>
    </row>
    <row r="2" spans="1:9" x14ac:dyDescent="0.2">
      <c r="B2" s="318" t="s">
        <v>44</v>
      </c>
      <c r="C2" s="318"/>
      <c r="D2" s="318" t="s">
        <v>44</v>
      </c>
      <c r="E2" s="318"/>
      <c r="F2" s="318" t="s">
        <v>44</v>
      </c>
      <c r="G2" s="318"/>
      <c r="H2" s="318" t="s">
        <v>44</v>
      </c>
      <c r="I2" s="318"/>
    </row>
    <row r="3" spans="1:9" ht="32" x14ac:dyDescent="0.2">
      <c r="B3" s="13" t="s">
        <v>20</v>
      </c>
      <c r="C3" s="13" t="s">
        <v>21</v>
      </c>
      <c r="D3" s="13" t="s">
        <v>20</v>
      </c>
      <c r="E3" s="13" t="s">
        <v>21</v>
      </c>
      <c r="F3" s="13" t="s">
        <v>20</v>
      </c>
      <c r="G3" s="13" t="s">
        <v>21</v>
      </c>
      <c r="H3" s="13" t="s">
        <v>20</v>
      </c>
      <c r="I3" s="13" t="s">
        <v>21</v>
      </c>
    </row>
    <row r="4" spans="1:9" x14ac:dyDescent="0.2">
      <c r="B4" s="1">
        <v>0.41</v>
      </c>
      <c r="C4" s="1">
        <v>0.33</v>
      </c>
      <c r="D4" s="1">
        <v>0.4</v>
      </c>
      <c r="E4" s="1">
        <v>0.33</v>
      </c>
      <c r="F4" s="1">
        <v>2.9000000000000001E-2</v>
      </c>
      <c r="G4" s="1">
        <v>2.1000000000000001E-2</v>
      </c>
      <c r="H4" s="1">
        <v>0.4</v>
      </c>
      <c r="I4" s="1">
        <v>0.33</v>
      </c>
    </row>
    <row r="5" spans="1:9" x14ac:dyDescent="0.2">
      <c r="B5" s="1">
        <v>0.52</v>
      </c>
      <c r="C5" s="1">
        <v>0.27</v>
      </c>
      <c r="D5" s="1">
        <v>0.45</v>
      </c>
      <c r="E5" s="1">
        <v>0.37</v>
      </c>
      <c r="F5" s="1">
        <v>3.1E-2</v>
      </c>
      <c r="G5" s="1">
        <v>2.8000000000000001E-2</v>
      </c>
      <c r="H5" s="1">
        <v>0.35</v>
      </c>
      <c r="I5" s="1">
        <v>0.27</v>
      </c>
    </row>
    <row r="6" spans="1:9" x14ac:dyDescent="0.2">
      <c r="B6" s="1">
        <v>0.38</v>
      </c>
      <c r="C6" s="1">
        <v>0.39</v>
      </c>
      <c r="D6" s="1">
        <v>0.37</v>
      </c>
      <c r="E6" s="1">
        <v>0.4</v>
      </c>
      <c r="F6" s="1">
        <v>2.4E-2</v>
      </c>
      <c r="G6" s="1">
        <v>2.4E-2</v>
      </c>
      <c r="H6" s="1">
        <v>0.37</v>
      </c>
      <c r="I6" s="1">
        <v>0.39</v>
      </c>
    </row>
    <row r="7" spans="1:9" x14ac:dyDescent="0.2">
      <c r="B7" s="1">
        <v>0.5</v>
      </c>
      <c r="D7" s="1">
        <v>0.42</v>
      </c>
      <c r="F7" s="1">
        <v>2.7E-2</v>
      </c>
      <c r="H7" s="1">
        <v>0.44</v>
      </c>
    </row>
    <row r="8" spans="1:9" x14ac:dyDescent="0.2">
      <c r="B8" s="321" t="s">
        <v>4</v>
      </c>
      <c r="C8" s="321"/>
      <c r="D8" s="321" t="s">
        <v>4</v>
      </c>
      <c r="E8" s="321"/>
      <c r="F8" s="321" t="s">
        <v>4</v>
      </c>
      <c r="G8" s="321"/>
      <c r="H8" s="321" t="s">
        <v>4</v>
      </c>
      <c r="I8" s="321"/>
    </row>
    <row r="9" spans="1:9" x14ac:dyDescent="0.2">
      <c r="B9" s="12" t="s">
        <v>5</v>
      </c>
      <c r="C9" s="310">
        <v>5.6500000000000002E-2</v>
      </c>
      <c r="D9" s="12" t="s">
        <v>5</v>
      </c>
      <c r="E9" s="310">
        <v>0.15859999999999999</v>
      </c>
      <c r="F9" s="12" t="s">
        <v>5</v>
      </c>
      <c r="G9" s="310">
        <v>0.2218</v>
      </c>
      <c r="H9" s="12" t="s">
        <v>5</v>
      </c>
      <c r="I9" s="310">
        <v>0.1668</v>
      </c>
    </row>
    <row r="10" spans="1:9" x14ac:dyDescent="0.2">
      <c r="B10" s="317" t="s">
        <v>26</v>
      </c>
      <c r="C10" s="317"/>
      <c r="D10" s="317" t="s">
        <v>26</v>
      </c>
      <c r="E10" s="317"/>
      <c r="F10" s="317" t="s">
        <v>26</v>
      </c>
      <c r="G10" s="317"/>
      <c r="H10" s="317" t="s">
        <v>26</v>
      </c>
      <c r="I10" s="317"/>
    </row>
    <row r="15" spans="1:9" x14ac:dyDescent="0.2">
      <c r="B15" s="321"/>
      <c r="C15" s="321"/>
      <c r="D15" s="321"/>
      <c r="E15" s="321"/>
      <c r="F15" s="321"/>
      <c r="G15" s="321"/>
      <c r="H15" s="321"/>
      <c r="I15" s="321"/>
    </row>
    <row r="16" spans="1:9" x14ac:dyDescent="0.2">
      <c r="B16" s="12"/>
      <c r="C16" s="20"/>
      <c r="D16" s="12"/>
      <c r="E16" s="21"/>
      <c r="F16" s="12"/>
      <c r="G16" s="20"/>
      <c r="H16" s="12"/>
      <c r="I16" s="20"/>
    </row>
    <row r="17" spans="2:9" x14ac:dyDescent="0.2">
      <c r="B17" s="317"/>
      <c r="C17" s="319"/>
      <c r="D17" s="317"/>
      <c r="E17" s="319"/>
      <c r="F17" s="317"/>
      <c r="G17" s="319"/>
      <c r="H17" s="317"/>
      <c r="I17" s="319"/>
    </row>
  </sheetData>
  <mergeCells count="24">
    <mergeCell ref="B8:C8"/>
    <mergeCell ref="D8:E8"/>
    <mergeCell ref="F8:G8"/>
    <mergeCell ref="H8:I8"/>
    <mergeCell ref="B10:C10"/>
    <mergeCell ref="D10:E10"/>
    <mergeCell ref="F10:G10"/>
    <mergeCell ref="H10:I10"/>
    <mergeCell ref="H1:I1"/>
    <mergeCell ref="H2:I2"/>
    <mergeCell ref="B1:C1"/>
    <mergeCell ref="D1:E1"/>
    <mergeCell ref="F1:G1"/>
    <mergeCell ref="B2:C2"/>
    <mergeCell ref="D2:E2"/>
    <mergeCell ref="F2:G2"/>
    <mergeCell ref="H15:I15"/>
    <mergeCell ref="H17:I17"/>
    <mergeCell ref="B15:C15"/>
    <mergeCell ref="D15:E15"/>
    <mergeCell ref="F15:G15"/>
    <mergeCell ref="B17:C17"/>
    <mergeCell ref="D17:E17"/>
    <mergeCell ref="F17:G1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7AA88-35A2-BB4E-9F9B-50864BB5B3C3}">
  <dimension ref="A1:I15"/>
  <sheetViews>
    <sheetView topLeftCell="B4" workbookViewId="0">
      <selection activeCell="D17" sqref="D17"/>
    </sheetView>
  </sheetViews>
  <sheetFormatPr baseColWidth="10" defaultColWidth="10.83203125" defaultRowHeight="15" x14ac:dyDescent="0.2"/>
  <sheetData>
    <row r="1" spans="1:9" x14ac:dyDescent="0.2">
      <c r="A1" s="2" t="s">
        <v>66</v>
      </c>
      <c r="B1" s="323" t="s">
        <v>57</v>
      </c>
      <c r="C1" s="323"/>
      <c r="D1" s="323" t="s">
        <v>56</v>
      </c>
      <c r="E1" s="323"/>
      <c r="F1" s="323" t="s">
        <v>55</v>
      </c>
      <c r="G1" s="323"/>
      <c r="H1" s="323" t="s">
        <v>54</v>
      </c>
      <c r="I1" s="323"/>
    </row>
    <row r="2" spans="1:9" x14ac:dyDescent="0.2">
      <c r="A2" s="2"/>
      <c r="B2" s="324" t="s">
        <v>44</v>
      </c>
      <c r="C2" s="324"/>
      <c r="D2" s="324" t="s">
        <v>44</v>
      </c>
      <c r="E2" s="324"/>
      <c r="F2" s="324" t="s">
        <v>44</v>
      </c>
      <c r="G2" s="324"/>
      <c r="H2" s="324" t="s">
        <v>44</v>
      </c>
      <c r="I2" s="324"/>
    </row>
    <row r="3" spans="1:9" ht="16" x14ac:dyDescent="0.2">
      <c r="A3" s="2"/>
      <c r="B3" s="25" t="s">
        <v>22</v>
      </c>
      <c r="C3" s="25" t="s">
        <v>23</v>
      </c>
      <c r="D3" s="25" t="s">
        <v>22</v>
      </c>
      <c r="E3" s="25" t="s">
        <v>23</v>
      </c>
      <c r="F3" s="25" t="s">
        <v>22</v>
      </c>
      <c r="G3" s="25" t="s">
        <v>23</v>
      </c>
      <c r="H3" s="25" t="s">
        <v>22</v>
      </c>
      <c r="I3" s="25" t="s">
        <v>23</v>
      </c>
    </row>
    <row r="4" spans="1:9" x14ac:dyDescent="0.2">
      <c r="A4" s="2"/>
      <c r="B4" s="22">
        <v>0.42</v>
      </c>
      <c r="C4" s="22">
        <v>0.35</v>
      </c>
      <c r="D4" s="22">
        <v>0.33</v>
      </c>
      <c r="E4" s="22">
        <v>0.25</v>
      </c>
      <c r="F4" s="22">
        <v>3.3000000000000002E-2</v>
      </c>
      <c r="G4" s="22">
        <v>3.5000000000000003E-2</v>
      </c>
      <c r="H4" s="22">
        <v>0.33</v>
      </c>
      <c r="I4" s="22">
        <v>0.25</v>
      </c>
    </row>
    <row r="5" spans="1:9" x14ac:dyDescent="0.2">
      <c r="A5" s="2"/>
      <c r="B5" s="22">
        <v>0.5</v>
      </c>
      <c r="C5" s="22">
        <v>0.22</v>
      </c>
      <c r="D5" s="22">
        <v>0.38</v>
      </c>
      <c r="E5" s="22">
        <v>0.32</v>
      </c>
      <c r="F5" s="22">
        <v>2.5000000000000001E-2</v>
      </c>
      <c r="G5" s="22">
        <v>4.4999999999999998E-2</v>
      </c>
      <c r="H5" s="22">
        <v>0.38</v>
      </c>
      <c r="I5" s="22">
        <v>0.32</v>
      </c>
    </row>
    <row r="6" spans="1:9" x14ac:dyDescent="0.2">
      <c r="A6" s="2"/>
      <c r="B6" s="22">
        <v>0.39</v>
      </c>
      <c r="C6" s="22">
        <v>0.28999999999999998</v>
      </c>
      <c r="D6" s="22">
        <v>0.41</v>
      </c>
      <c r="E6" s="22">
        <v>0.28999999999999998</v>
      </c>
      <c r="F6" s="22">
        <v>4.2999999999999997E-2</v>
      </c>
      <c r="G6" s="22">
        <v>2.9000000000000001E-2</v>
      </c>
      <c r="H6" s="22">
        <v>0.41</v>
      </c>
      <c r="I6" s="22">
        <v>0.28999999999999998</v>
      </c>
    </row>
    <row r="7" spans="1:9" x14ac:dyDescent="0.2">
      <c r="A7" s="2"/>
      <c r="B7" s="321" t="s">
        <v>4</v>
      </c>
      <c r="C7" s="321"/>
      <c r="D7" s="321" t="s">
        <v>4</v>
      </c>
      <c r="E7" s="321"/>
      <c r="F7" s="321" t="s">
        <v>4</v>
      </c>
      <c r="G7" s="321"/>
      <c r="H7" s="321" t="s">
        <v>4</v>
      </c>
      <c r="I7" s="321"/>
    </row>
    <row r="8" spans="1:9" x14ac:dyDescent="0.2">
      <c r="A8" s="2"/>
      <c r="B8" s="12" t="s">
        <v>5</v>
      </c>
      <c r="C8" s="315">
        <v>3.968E-2</v>
      </c>
      <c r="D8" s="12" t="s">
        <v>5</v>
      </c>
      <c r="E8" s="315">
        <v>4.863E-2</v>
      </c>
      <c r="F8" s="12" t="s">
        <v>5</v>
      </c>
      <c r="G8" s="316">
        <v>0.72231100000000004</v>
      </c>
      <c r="H8" s="12" t="s">
        <v>5</v>
      </c>
      <c r="I8" s="315">
        <v>4.863E-2</v>
      </c>
    </row>
    <row r="9" spans="1:9" x14ac:dyDescent="0.2">
      <c r="A9" s="2"/>
      <c r="B9" s="323" t="s">
        <v>26</v>
      </c>
      <c r="C9" s="323"/>
      <c r="D9" s="323" t="s">
        <v>26</v>
      </c>
      <c r="E9" s="323"/>
      <c r="F9" s="323" t="s">
        <v>26</v>
      </c>
      <c r="G9" s="323"/>
      <c r="H9" s="323" t="s">
        <v>26</v>
      </c>
      <c r="I9" s="323"/>
    </row>
    <row r="10" spans="1:9" x14ac:dyDescent="0.2">
      <c r="A10" s="2"/>
      <c r="B10" s="317"/>
      <c r="C10" s="317"/>
      <c r="D10" s="317"/>
      <c r="E10" s="317"/>
      <c r="F10" s="317"/>
      <c r="G10" s="317"/>
      <c r="H10" s="317"/>
      <c r="I10" s="317"/>
    </row>
    <row r="12" spans="1:9" x14ac:dyDescent="0.2">
      <c r="C12" s="314"/>
    </row>
    <row r="13" spans="1:9" x14ac:dyDescent="0.2">
      <c r="C13" s="314"/>
    </row>
    <row r="14" spans="1:9" x14ac:dyDescent="0.2">
      <c r="C14" s="314"/>
    </row>
    <row r="15" spans="1:9" x14ac:dyDescent="0.2">
      <c r="C15" s="314"/>
    </row>
  </sheetData>
  <mergeCells count="20">
    <mergeCell ref="B9:C9"/>
    <mergeCell ref="D9:E9"/>
    <mergeCell ref="F9:G9"/>
    <mergeCell ref="H9:I9"/>
    <mergeCell ref="B10:C10"/>
    <mergeCell ref="D10:E10"/>
    <mergeCell ref="F10:G10"/>
    <mergeCell ref="H10:I10"/>
    <mergeCell ref="B7:C7"/>
    <mergeCell ref="D7:E7"/>
    <mergeCell ref="F7:G7"/>
    <mergeCell ref="H7:I7"/>
    <mergeCell ref="B1:C1"/>
    <mergeCell ref="D1:E1"/>
    <mergeCell ref="F1:G1"/>
    <mergeCell ref="H1:I1"/>
    <mergeCell ref="B2:C2"/>
    <mergeCell ref="D2:E2"/>
    <mergeCell ref="F2:G2"/>
    <mergeCell ref="H2:I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D5FB9-F186-784A-B798-7F613337BE14}">
  <dimension ref="A1:I17"/>
  <sheetViews>
    <sheetView topLeftCell="A2" workbookViewId="0">
      <selection activeCell="I16" sqref="I16"/>
    </sheetView>
  </sheetViews>
  <sheetFormatPr baseColWidth="10" defaultColWidth="10.83203125" defaultRowHeight="15" x14ac:dyDescent="0.2"/>
  <sheetData>
    <row r="1" spans="1:9" x14ac:dyDescent="0.2">
      <c r="A1" s="23" t="s">
        <v>59</v>
      </c>
      <c r="B1" s="317" t="s">
        <v>57</v>
      </c>
      <c r="C1" s="317"/>
      <c r="D1" s="317" t="s">
        <v>56</v>
      </c>
      <c r="E1" s="317"/>
      <c r="F1" s="317" t="s">
        <v>55</v>
      </c>
      <c r="G1" s="317"/>
      <c r="H1" s="317" t="s">
        <v>54</v>
      </c>
      <c r="I1" s="317"/>
    </row>
    <row r="2" spans="1:9" x14ac:dyDescent="0.2">
      <c r="A2" s="23"/>
      <c r="B2" s="318" t="s">
        <v>44</v>
      </c>
      <c r="C2" s="318"/>
      <c r="D2" s="318" t="s">
        <v>44</v>
      </c>
      <c r="E2" s="318"/>
      <c r="F2" s="318" t="s">
        <v>44</v>
      </c>
      <c r="G2" s="318"/>
      <c r="H2" s="318" t="s">
        <v>44</v>
      </c>
      <c r="I2" s="318"/>
    </row>
    <row r="3" spans="1:9" ht="32" x14ac:dyDescent="0.2">
      <c r="A3" s="23"/>
      <c r="B3" s="13" t="s">
        <v>0</v>
      </c>
      <c r="C3" s="13" t="s">
        <v>2</v>
      </c>
      <c r="D3" s="13" t="s">
        <v>0</v>
      </c>
      <c r="E3" s="13" t="s">
        <v>2</v>
      </c>
      <c r="F3" s="13" t="s">
        <v>0</v>
      </c>
      <c r="G3" s="13" t="s">
        <v>2</v>
      </c>
      <c r="H3" s="13" t="s">
        <v>0</v>
      </c>
      <c r="I3" s="13" t="s">
        <v>2</v>
      </c>
    </row>
    <row r="4" spans="1:9" x14ac:dyDescent="0.2">
      <c r="A4" s="23"/>
      <c r="B4" s="1">
        <v>0.47</v>
      </c>
      <c r="C4" s="1">
        <v>0.26</v>
      </c>
      <c r="D4" s="1">
        <v>0.41</v>
      </c>
      <c r="E4" s="1">
        <v>0.37</v>
      </c>
      <c r="F4" s="1">
        <v>7.1300000000000001E-3</v>
      </c>
      <c r="G4" s="1">
        <v>4.2000000000000003E-2</v>
      </c>
      <c r="H4" s="1">
        <v>0.33</v>
      </c>
      <c r="I4" s="1">
        <v>0.22</v>
      </c>
    </row>
    <row r="5" spans="1:9" x14ac:dyDescent="0.2">
      <c r="A5" s="23"/>
      <c r="B5" s="1">
        <v>0.53</v>
      </c>
      <c r="C5" s="1">
        <v>0.36</v>
      </c>
      <c r="D5" s="1">
        <v>0.36</v>
      </c>
      <c r="E5" s="1">
        <v>0.38</v>
      </c>
      <c r="F5" s="1">
        <v>1.6E-2</v>
      </c>
      <c r="G5" s="1">
        <v>3.1E-2</v>
      </c>
      <c r="H5" s="1">
        <v>0.37</v>
      </c>
      <c r="I5" s="1">
        <v>0.23</v>
      </c>
    </row>
    <row r="6" spans="1:9" x14ac:dyDescent="0.2">
      <c r="A6" s="23"/>
      <c r="B6" s="1">
        <v>0.43</v>
      </c>
      <c r="C6" s="1">
        <v>0.43</v>
      </c>
      <c r="D6" s="1">
        <v>0.4</v>
      </c>
      <c r="E6" s="1">
        <v>0.43</v>
      </c>
      <c r="F6" s="1">
        <v>1.4E-2</v>
      </c>
      <c r="G6" s="1">
        <v>4.2999999999999997E-2</v>
      </c>
      <c r="H6" s="1">
        <v>0.23</v>
      </c>
      <c r="I6" s="1">
        <v>0.19</v>
      </c>
    </row>
    <row r="7" spans="1:9" x14ac:dyDescent="0.2">
      <c r="A7" s="23"/>
      <c r="B7" s="1">
        <v>0.35</v>
      </c>
      <c r="C7" s="1">
        <v>0.28000000000000003</v>
      </c>
      <c r="D7" s="1">
        <v>0.57999999999999996</v>
      </c>
      <c r="E7" s="1">
        <v>0.41</v>
      </c>
      <c r="F7" s="1">
        <v>2.9000000000000001E-2</v>
      </c>
      <c r="G7" s="1">
        <v>3.1E-2</v>
      </c>
      <c r="H7" s="1">
        <v>0.33</v>
      </c>
      <c r="I7" s="1">
        <v>0.14000000000000001</v>
      </c>
    </row>
    <row r="8" spans="1:9" x14ac:dyDescent="0.2">
      <c r="A8" s="23"/>
      <c r="B8" s="1">
        <v>0.4</v>
      </c>
      <c r="C8" s="1">
        <v>0.38</v>
      </c>
      <c r="D8" s="1">
        <v>0.38</v>
      </c>
      <c r="E8" s="1">
        <v>0.55000000000000004</v>
      </c>
      <c r="F8" s="1">
        <v>3.1E-2</v>
      </c>
      <c r="G8" s="1">
        <v>4.2999999999999997E-2</v>
      </c>
      <c r="H8" s="1">
        <v>0.23</v>
      </c>
      <c r="I8" s="1">
        <v>0.19</v>
      </c>
    </row>
    <row r="9" spans="1:9" x14ac:dyDescent="0.2">
      <c r="A9" s="23"/>
      <c r="B9" s="1">
        <v>0.43</v>
      </c>
      <c r="C9" s="1">
        <v>0.37</v>
      </c>
      <c r="D9" s="1">
        <v>0.4</v>
      </c>
      <c r="E9" s="1">
        <v>0.57999999999999996</v>
      </c>
      <c r="F9" s="1">
        <v>1.4E-2</v>
      </c>
      <c r="G9" s="1">
        <v>3.4000000000000002E-2</v>
      </c>
      <c r="H9" s="1">
        <v>0.42</v>
      </c>
      <c r="I9" s="1">
        <v>0.19</v>
      </c>
    </row>
    <row r="10" spans="1:9" x14ac:dyDescent="0.2">
      <c r="A10" s="23"/>
      <c r="B10" s="1">
        <v>0.46</v>
      </c>
      <c r="C10" s="1">
        <v>0.44</v>
      </c>
      <c r="D10" s="1">
        <v>0.49</v>
      </c>
      <c r="E10" s="1">
        <v>0.33</v>
      </c>
      <c r="F10" s="1">
        <v>3.1E-2</v>
      </c>
      <c r="G10" s="1">
        <v>3.9E-2</v>
      </c>
      <c r="H10" s="1">
        <v>0.52</v>
      </c>
      <c r="I10" s="1">
        <v>0.39</v>
      </c>
    </row>
    <row r="11" spans="1:9" x14ac:dyDescent="0.2">
      <c r="B11" s="1">
        <v>0.43</v>
      </c>
      <c r="C11" s="1">
        <v>0.28000000000000003</v>
      </c>
      <c r="D11" s="1">
        <v>0.53</v>
      </c>
      <c r="E11" s="1">
        <v>0.48</v>
      </c>
      <c r="F11" s="1">
        <v>4.2000000000000003E-2</v>
      </c>
      <c r="G11" s="1">
        <v>5.1999999999999998E-2</v>
      </c>
      <c r="H11" s="1">
        <v>0.5</v>
      </c>
      <c r="I11" s="1">
        <v>0.41</v>
      </c>
    </row>
    <row r="12" spans="1:9" x14ac:dyDescent="0.2">
      <c r="B12" s="1">
        <v>0.35</v>
      </c>
      <c r="C12" s="1">
        <v>0.22</v>
      </c>
      <c r="D12" s="1">
        <v>0.3</v>
      </c>
      <c r="E12" s="1">
        <v>0.42</v>
      </c>
      <c r="F12" s="1">
        <v>2.5000000000000001E-2</v>
      </c>
      <c r="G12" s="1">
        <v>8.8999999999999996E-2</v>
      </c>
      <c r="H12" s="1">
        <v>0.51</v>
      </c>
      <c r="I12" s="1">
        <v>0.23</v>
      </c>
    </row>
    <row r="13" spans="1:9" x14ac:dyDescent="0.2">
      <c r="B13" s="1"/>
      <c r="C13" s="1">
        <v>0.32</v>
      </c>
      <c r="D13" s="1">
        <v>0.43</v>
      </c>
      <c r="E13" s="1">
        <v>0.36</v>
      </c>
      <c r="F13" s="1"/>
      <c r="G13" s="1"/>
      <c r="H13" s="1"/>
      <c r="I13" s="1"/>
    </row>
    <row r="14" spans="1:9" x14ac:dyDescent="0.2">
      <c r="B14" s="1"/>
      <c r="C14" s="1">
        <v>0.24</v>
      </c>
      <c r="D14" s="1"/>
      <c r="E14" s="1">
        <v>0.34</v>
      </c>
      <c r="F14" s="1"/>
      <c r="G14" s="1"/>
      <c r="H14" s="1"/>
      <c r="I14" s="1"/>
    </row>
    <row r="15" spans="1:9" x14ac:dyDescent="0.2">
      <c r="B15" s="321" t="s">
        <v>4</v>
      </c>
      <c r="C15" s="321"/>
      <c r="D15" s="321" t="s">
        <v>4</v>
      </c>
      <c r="E15" s="321"/>
      <c r="F15" s="321" t="s">
        <v>4</v>
      </c>
      <c r="G15" s="321"/>
      <c r="H15" s="321" t="s">
        <v>4</v>
      </c>
      <c r="I15" s="321"/>
    </row>
    <row r="16" spans="1:9" x14ac:dyDescent="0.2">
      <c r="B16" s="12" t="s">
        <v>5</v>
      </c>
      <c r="C16" s="309">
        <v>3.5999999999999999E-3</v>
      </c>
      <c r="D16" s="12" t="s">
        <v>5</v>
      </c>
      <c r="E16" s="21">
        <v>0.88600000000000001</v>
      </c>
      <c r="F16" s="12" t="s">
        <v>5</v>
      </c>
      <c r="G16" s="309">
        <v>7.1000000000000004E-3</v>
      </c>
      <c r="H16" s="12" t="s">
        <v>5</v>
      </c>
      <c r="I16" s="309">
        <v>1.18E-2</v>
      </c>
    </row>
    <row r="17" spans="2:9" x14ac:dyDescent="0.2">
      <c r="B17" s="317" t="s">
        <v>16</v>
      </c>
      <c r="C17" s="319"/>
      <c r="D17" s="317" t="s">
        <v>26</v>
      </c>
      <c r="E17" s="319"/>
      <c r="F17" s="317" t="s">
        <v>16</v>
      </c>
      <c r="G17" s="319"/>
      <c r="H17" s="317" t="s">
        <v>31</v>
      </c>
      <c r="I17" s="319"/>
    </row>
  </sheetData>
  <mergeCells count="16">
    <mergeCell ref="B15:C15"/>
    <mergeCell ref="D15:E15"/>
    <mergeCell ref="F15:G15"/>
    <mergeCell ref="H15:I15"/>
    <mergeCell ref="B17:C17"/>
    <mergeCell ref="D17:E17"/>
    <mergeCell ref="F17:G17"/>
    <mergeCell ref="H17:I17"/>
    <mergeCell ref="B1:C1"/>
    <mergeCell ref="D1:E1"/>
    <mergeCell ref="F1:G1"/>
    <mergeCell ref="H1:I1"/>
    <mergeCell ref="B2:C2"/>
    <mergeCell ref="D2:E2"/>
    <mergeCell ref="F2:G2"/>
    <mergeCell ref="H2:I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A9DED-C576-F949-B791-049CF27A2A7D}">
  <dimension ref="A1:I17"/>
  <sheetViews>
    <sheetView zoomScale="90" zoomScaleNormal="90" workbookViewId="0">
      <selection activeCell="B4" sqref="B4:B13"/>
    </sheetView>
  </sheetViews>
  <sheetFormatPr baseColWidth="10" defaultColWidth="9.1640625" defaultRowHeight="15" x14ac:dyDescent="0.2"/>
  <cols>
    <col min="1" max="1" width="6.83203125" style="2" customWidth="1"/>
    <col min="2" max="9" width="10.6640625" style="1" customWidth="1"/>
    <col min="10" max="16384" width="9.1640625" style="1"/>
  </cols>
  <sheetData>
    <row r="1" spans="1:9" x14ac:dyDescent="0.2">
      <c r="A1" s="2" t="s">
        <v>71</v>
      </c>
      <c r="B1" s="317" t="s">
        <v>70</v>
      </c>
      <c r="C1" s="317"/>
      <c r="D1" s="317" t="s">
        <v>69</v>
      </c>
      <c r="E1" s="317"/>
      <c r="F1" s="317" t="s">
        <v>68</v>
      </c>
      <c r="G1" s="317"/>
      <c r="H1" s="317" t="s">
        <v>67</v>
      </c>
      <c r="I1" s="317"/>
    </row>
    <row r="2" spans="1:9" x14ac:dyDescent="0.2">
      <c r="B2" s="318" t="s">
        <v>44</v>
      </c>
      <c r="C2" s="318"/>
      <c r="D2" s="318" t="s">
        <v>44</v>
      </c>
      <c r="E2" s="318"/>
      <c r="F2" s="318" t="s">
        <v>44</v>
      </c>
      <c r="G2" s="318"/>
      <c r="H2" s="318" t="s">
        <v>44</v>
      </c>
      <c r="I2" s="318"/>
    </row>
    <row r="3" spans="1:9" ht="32" x14ac:dyDescent="0.2">
      <c r="B3" s="13" t="s">
        <v>20</v>
      </c>
      <c r="C3" s="13" t="s">
        <v>21</v>
      </c>
      <c r="D3" s="13" t="s">
        <v>20</v>
      </c>
      <c r="E3" s="13" t="s">
        <v>21</v>
      </c>
      <c r="F3" s="13" t="s">
        <v>20</v>
      </c>
      <c r="G3" s="13" t="s">
        <v>21</v>
      </c>
      <c r="H3" s="13" t="s">
        <v>20</v>
      </c>
      <c r="I3" s="13" t="s">
        <v>21</v>
      </c>
    </row>
    <row r="4" spans="1:9" x14ac:dyDescent="0.2">
      <c r="B4" s="1">
        <v>38.4</v>
      </c>
      <c r="C4" s="1">
        <v>43.1</v>
      </c>
      <c r="D4" s="1">
        <v>30.4</v>
      </c>
      <c r="E4" s="1">
        <v>23</v>
      </c>
      <c r="F4" s="1">
        <v>2.11</v>
      </c>
      <c r="G4" s="1">
        <v>1.55</v>
      </c>
      <c r="H4" s="1">
        <v>34.1</v>
      </c>
      <c r="I4" s="1">
        <v>31.5</v>
      </c>
    </row>
    <row r="5" spans="1:9" x14ac:dyDescent="0.2">
      <c r="B5" s="1">
        <v>38.200000000000003</v>
      </c>
      <c r="C5" s="1">
        <v>36.1</v>
      </c>
      <c r="D5" s="1">
        <v>31.8</v>
      </c>
      <c r="E5" s="1">
        <v>28.8</v>
      </c>
      <c r="F5" s="1">
        <v>1.91</v>
      </c>
      <c r="G5" s="1">
        <v>1.28</v>
      </c>
      <c r="H5" s="1">
        <v>36.1</v>
      </c>
      <c r="I5" s="1">
        <v>38.299999999999997</v>
      </c>
    </row>
    <row r="6" spans="1:9" x14ac:dyDescent="0.2">
      <c r="B6" s="1">
        <v>36.6</v>
      </c>
      <c r="C6" s="1">
        <v>44.1</v>
      </c>
      <c r="D6" s="1">
        <v>31.7</v>
      </c>
      <c r="E6" s="1">
        <v>23.2</v>
      </c>
      <c r="F6" s="1">
        <v>1.41</v>
      </c>
      <c r="G6" s="1">
        <v>2.27</v>
      </c>
      <c r="H6" s="1">
        <v>32.6</v>
      </c>
      <c r="I6" s="1">
        <v>31.6</v>
      </c>
    </row>
    <row r="7" spans="1:9" x14ac:dyDescent="0.2">
      <c r="B7" s="1">
        <v>43</v>
      </c>
      <c r="C7" s="1">
        <v>39.9</v>
      </c>
      <c r="D7" s="1">
        <v>31</v>
      </c>
      <c r="E7" s="1">
        <v>28</v>
      </c>
      <c r="F7" s="1">
        <v>1.25</v>
      </c>
      <c r="G7" s="1">
        <v>1.83</v>
      </c>
      <c r="H7" s="1">
        <v>30.6</v>
      </c>
      <c r="I7" s="1">
        <v>36.4</v>
      </c>
    </row>
    <row r="8" spans="1:9" x14ac:dyDescent="0.2">
      <c r="B8" s="1">
        <v>41.8</v>
      </c>
      <c r="C8" s="1">
        <v>39.6</v>
      </c>
      <c r="D8" s="1">
        <v>31.5</v>
      </c>
      <c r="E8" s="1">
        <v>35.5</v>
      </c>
      <c r="F8" s="1">
        <v>0.8</v>
      </c>
      <c r="G8" s="1">
        <v>1.1299999999999999</v>
      </c>
      <c r="H8" s="1">
        <v>32.799999999999997</v>
      </c>
      <c r="I8" s="1">
        <v>29</v>
      </c>
    </row>
    <row r="9" spans="1:9" x14ac:dyDescent="0.2">
      <c r="B9" s="1">
        <v>39.700000000000003</v>
      </c>
      <c r="C9" s="1">
        <v>37.700000000000003</v>
      </c>
      <c r="D9" s="1">
        <v>31.5</v>
      </c>
      <c r="E9" s="1">
        <v>32.1</v>
      </c>
      <c r="F9" s="1">
        <v>1.39</v>
      </c>
      <c r="G9" s="1">
        <v>1.06</v>
      </c>
      <c r="H9" s="1">
        <v>35.200000000000003</v>
      </c>
      <c r="I9" s="1">
        <v>35.5</v>
      </c>
    </row>
    <row r="10" spans="1:9" x14ac:dyDescent="0.2">
      <c r="B10" s="1">
        <v>41.9</v>
      </c>
      <c r="C10" s="1">
        <v>45.3</v>
      </c>
      <c r="D10" s="1">
        <v>32.5</v>
      </c>
      <c r="E10" s="1">
        <v>31.1</v>
      </c>
      <c r="F10" s="1">
        <v>1.1499999999999999</v>
      </c>
      <c r="G10" s="1">
        <v>2.2200000000000002</v>
      </c>
      <c r="H10" s="1">
        <v>32.799999999999997</v>
      </c>
      <c r="I10" s="1">
        <v>31.4</v>
      </c>
    </row>
    <row r="11" spans="1:9" x14ac:dyDescent="0.2">
      <c r="B11" s="1">
        <v>55.4</v>
      </c>
      <c r="C11" s="1">
        <v>44</v>
      </c>
      <c r="D11" s="1">
        <v>28.9</v>
      </c>
      <c r="E11" s="1">
        <v>29.6</v>
      </c>
      <c r="F11" s="1">
        <v>1.92</v>
      </c>
      <c r="G11" s="1">
        <v>2.5299999999999998</v>
      </c>
      <c r="H11" s="1">
        <v>23.2</v>
      </c>
      <c r="I11" s="1">
        <v>31.3</v>
      </c>
    </row>
    <row r="12" spans="1:9" x14ac:dyDescent="0.2">
      <c r="B12" s="1">
        <v>46</v>
      </c>
      <c r="C12" s="1">
        <v>40.6</v>
      </c>
      <c r="D12" s="1">
        <v>23</v>
      </c>
      <c r="E12" s="1">
        <v>28.8</v>
      </c>
      <c r="F12" s="1">
        <v>1.5</v>
      </c>
      <c r="G12" s="1">
        <v>2.5</v>
      </c>
      <c r="H12" s="1">
        <v>30</v>
      </c>
      <c r="I12" s="1">
        <v>32.1</v>
      </c>
    </row>
    <row r="13" spans="1:9" x14ac:dyDescent="0.2">
      <c r="B13" s="1">
        <v>43.1</v>
      </c>
      <c r="D13" s="1">
        <v>24.9</v>
      </c>
      <c r="F13" s="1">
        <v>2.37</v>
      </c>
      <c r="H13" s="1">
        <v>26.7</v>
      </c>
    </row>
    <row r="14" spans="1:9" x14ac:dyDescent="0.2">
      <c r="B14" s="321" t="s">
        <v>4</v>
      </c>
      <c r="C14" s="321"/>
      <c r="D14" s="321" t="s">
        <v>4</v>
      </c>
      <c r="E14" s="321"/>
      <c r="F14" s="321" t="s">
        <v>4</v>
      </c>
      <c r="G14" s="321"/>
      <c r="H14" s="321" t="s">
        <v>4</v>
      </c>
      <c r="I14" s="321"/>
    </row>
    <row r="15" spans="1:9" x14ac:dyDescent="0.2">
      <c r="B15" s="12" t="s">
        <v>5</v>
      </c>
      <c r="C15" s="24">
        <v>0.88839999999999997</v>
      </c>
      <c r="D15" s="12" t="s">
        <v>5</v>
      </c>
      <c r="E15" s="24">
        <v>0.97419999999999995</v>
      </c>
      <c r="F15" s="12" t="s">
        <v>5</v>
      </c>
      <c r="G15" s="24">
        <v>0.99980000000000002</v>
      </c>
      <c r="H15" s="12" t="s">
        <v>5</v>
      </c>
      <c r="I15" s="24">
        <v>0.76819999999999999</v>
      </c>
    </row>
    <row r="16" spans="1:9" x14ac:dyDescent="0.2">
      <c r="B16" s="317" t="s">
        <v>26</v>
      </c>
      <c r="C16" s="317"/>
      <c r="D16" s="317" t="s">
        <v>26</v>
      </c>
      <c r="E16" s="317"/>
      <c r="F16" s="317" t="s">
        <v>26</v>
      </c>
      <c r="G16" s="317"/>
      <c r="H16" s="317" t="s">
        <v>26</v>
      </c>
      <c r="I16" s="317"/>
    </row>
    <row r="17" spans="2:9" x14ac:dyDescent="0.2">
      <c r="B17" s="317"/>
      <c r="C17" s="319"/>
      <c r="D17" s="317"/>
      <c r="E17" s="319"/>
      <c r="F17" s="317"/>
      <c r="G17" s="319"/>
      <c r="H17" s="317"/>
      <c r="I17" s="319"/>
    </row>
  </sheetData>
  <mergeCells count="20">
    <mergeCell ref="B16:C16"/>
    <mergeCell ref="D16:E16"/>
    <mergeCell ref="F16:G16"/>
    <mergeCell ref="H16:I16"/>
    <mergeCell ref="B17:C17"/>
    <mergeCell ref="D17:E17"/>
    <mergeCell ref="F17:G17"/>
    <mergeCell ref="H17:I17"/>
    <mergeCell ref="B14:C14"/>
    <mergeCell ref="D14:E14"/>
    <mergeCell ref="F14:G14"/>
    <mergeCell ref="H14:I14"/>
    <mergeCell ref="H1:I1"/>
    <mergeCell ref="B2:C2"/>
    <mergeCell ref="D2:E2"/>
    <mergeCell ref="F2:G2"/>
    <mergeCell ref="H2:I2"/>
    <mergeCell ref="B1:C1"/>
    <mergeCell ref="D1:E1"/>
    <mergeCell ref="F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E48CE-26AD-3A47-8676-EDA1FC101E82}">
  <dimension ref="A1:I17"/>
  <sheetViews>
    <sheetView zoomScale="90" zoomScaleNormal="90" workbookViewId="0">
      <selection activeCell="B4" sqref="B4:B14"/>
    </sheetView>
  </sheetViews>
  <sheetFormatPr baseColWidth="10" defaultColWidth="9.1640625" defaultRowHeight="15" x14ac:dyDescent="0.2"/>
  <cols>
    <col min="1" max="1" width="6.83203125" style="2" customWidth="1"/>
    <col min="2" max="9" width="10.6640625" style="1" customWidth="1"/>
    <col min="10" max="16384" width="9.1640625" style="1"/>
  </cols>
  <sheetData>
    <row r="1" spans="1:9" x14ac:dyDescent="0.2">
      <c r="A1" s="2" t="s">
        <v>72</v>
      </c>
      <c r="B1" s="317" t="s">
        <v>70</v>
      </c>
      <c r="C1" s="317"/>
      <c r="D1" s="317" t="s">
        <v>69</v>
      </c>
      <c r="E1" s="317"/>
      <c r="F1" s="317" t="s">
        <v>68</v>
      </c>
      <c r="G1" s="317"/>
      <c r="H1" s="317" t="s">
        <v>67</v>
      </c>
      <c r="I1" s="317"/>
    </row>
    <row r="2" spans="1:9" x14ac:dyDescent="0.2">
      <c r="B2" s="318" t="s">
        <v>44</v>
      </c>
      <c r="C2" s="318"/>
      <c r="D2" s="318" t="s">
        <v>44</v>
      </c>
      <c r="E2" s="318"/>
      <c r="F2" s="318" t="s">
        <v>44</v>
      </c>
      <c r="G2" s="318"/>
      <c r="H2" s="318" t="s">
        <v>44</v>
      </c>
      <c r="I2" s="318"/>
    </row>
    <row r="3" spans="1:9" ht="16" x14ac:dyDescent="0.2">
      <c r="B3" s="13" t="s">
        <v>22</v>
      </c>
      <c r="C3" s="13" t="s">
        <v>23</v>
      </c>
      <c r="D3" s="13" t="s">
        <v>22</v>
      </c>
      <c r="E3" s="13" t="s">
        <v>23</v>
      </c>
      <c r="F3" s="13" t="s">
        <v>22</v>
      </c>
      <c r="G3" s="13" t="s">
        <v>23</v>
      </c>
      <c r="H3" s="13" t="s">
        <v>22</v>
      </c>
      <c r="I3" s="13" t="s">
        <v>23</v>
      </c>
    </row>
    <row r="4" spans="1:9" x14ac:dyDescent="0.2">
      <c r="B4" s="1">
        <v>44.1</v>
      </c>
      <c r="C4" s="1">
        <v>49.2</v>
      </c>
      <c r="D4" s="1">
        <v>23.9</v>
      </c>
      <c r="E4" s="1">
        <v>29.4</v>
      </c>
      <c r="F4" s="1">
        <v>2.33</v>
      </c>
      <c r="G4" s="1">
        <v>2.29</v>
      </c>
      <c r="H4" s="1">
        <v>31.4</v>
      </c>
      <c r="I4" s="1">
        <v>30.4</v>
      </c>
    </row>
    <row r="5" spans="1:9" x14ac:dyDescent="0.2">
      <c r="B5" s="1">
        <v>39.5</v>
      </c>
      <c r="C5" s="1">
        <v>51.3</v>
      </c>
      <c r="D5" s="1">
        <v>25</v>
      </c>
      <c r="E5" s="1">
        <v>30</v>
      </c>
      <c r="F5" s="1">
        <v>3.3</v>
      </c>
      <c r="G5" s="1">
        <v>3.04</v>
      </c>
      <c r="H5" s="1">
        <v>37.299999999999997</v>
      </c>
      <c r="I5" s="1">
        <v>28.3</v>
      </c>
    </row>
    <row r="6" spans="1:9" x14ac:dyDescent="0.2">
      <c r="B6" s="1">
        <v>46.3</v>
      </c>
      <c r="C6" s="1">
        <v>46.7</v>
      </c>
      <c r="D6" s="1">
        <v>21.9</v>
      </c>
      <c r="E6" s="1">
        <v>26.8</v>
      </c>
      <c r="F6" s="1">
        <v>2.4700000000000002</v>
      </c>
      <c r="G6" s="1">
        <v>2.48</v>
      </c>
      <c r="H6" s="1">
        <v>33.299999999999997</v>
      </c>
      <c r="I6" s="1">
        <v>32.799999999999997</v>
      </c>
    </row>
    <row r="7" spans="1:9" x14ac:dyDescent="0.2">
      <c r="B7" s="1">
        <v>41.1</v>
      </c>
      <c r="C7" s="1">
        <v>40.1</v>
      </c>
      <c r="D7" s="1">
        <v>19.5</v>
      </c>
      <c r="E7" s="1">
        <v>25.9</v>
      </c>
      <c r="F7" s="1">
        <v>2.29</v>
      </c>
      <c r="G7" s="1">
        <v>2.4</v>
      </c>
      <c r="H7" s="1">
        <v>28.8</v>
      </c>
      <c r="I7" s="1">
        <v>31.4</v>
      </c>
    </row>
    <row r="8" spans="1:9" x14ac:dyDescent="0.2">
      <c r="B8" s="1">
        <v>39.799999999999997</v>
      </c>
      <c r="C8" s="1">
        <v>44</v>
      </c>
      <c r="D8" s="1">
        <v>15.2</v>
      </c>
      <c r="E8" s="1">
        <v>28.2</v>
      </c>
      <c r="F8" s="1">
        <v>2.4500000000000002</v>
      </c>
      <c r="G8" s="1">
        <v>3.91</v>
      </c>
      <c r="H8" s="1">
        <v>28.7</v>
      </c>
      <c r="I8" s="1">
        <v>33.299999999999997</v>
      </c>
    </row>
    <row r="9" spans="1:9" x14ac:dyDescent="0.2">
      <c r="B9" s="1">
        <v>36.4</v>
      </c>
      <c r="C9" s="1">
        <v>46</v>
      </c>
      <c r="D9" s="1">
        <v>20.8</v>
      </c>
      <c r="E9" s="1">
        <v>24.8</v>
      </c>
      <c r="F9" s="1">
        <v>1.96</v>
      </c>
      <c r="G9" s="1">
        <v>2.94</v>
      </c>
      <c r="H9" s="1">
        <v>34.700000000000003</v>
      </c>
      <c r="I9" s="1">
        <v>40.1</v>
      </c>
    </row>
    <row r="10" spans="1:9" x14ac:dyDescent="0.2">
      <c r="B10" s="1">
        <v>44.8</v>
      </c>
      <c r="C10" s="1">
        <v>41.8</v>
      </c>
      <c r="D10" s="1">
        <v>32.299999999999997</v>
      </c>
      <c r="E10" s="1">
        <v>22.2</v>
      </c>
      <c r="F10" s="1">
        <v>2.46</v>
      </c>
      <c r="G10" s="1">
        <v>3.87</v>
      </c>
      <c r="H10" s="1">
        <v>28.3</v>
      </c>
      <c r="I10" s="1">
        <v>35.299999999999997</v>
      </c>
    </row>
    <row r="11" spans="1:9" x14ac:dyDescent="0.2">
      <c r="B11" s="1">
        <v>46.3</v>
      </c>
      <c r="C11" s="1">
        <v>45.2</v>
      </c>
      <c r="D11" s="1">
        <v>25.8</v>
      </c>
      <c r="E11" s="1">
        <v>24.4</v>
      </c>
      <c r="F11" s="1">
        <v>2.82</v>
      </c>
      <c r="G11" s="1">
        <v>3.82</v>
      </c>
      <c r="H11" s="1">
        <v>34.1</v>
      </c>
      <c r="I11" s="1">
        <v>30.4</v>
      </c>
    </row>
    <row r="12" spans="1:9" x14ac:dyDescent="0.2">
      <c r="B12" s="1">
        <v>44.8</v>
      </c>
      <c r="C12" s="1">
        <v>48.7</v>
      </c>
      <c r="D12" s="1">
        <v>26</v>
      </c>
      <c r="E12" s="1">
        <v>24.1</v>
      </c>
      <c r="F12" s="1">
        <v>2.98</v>
      </c>
      <c r="G12" s="1">
        <v>4.5199999999999996</v>
      </c>
      <c r="H12" s="1">
        <v>36.299999999999997</v>
      </c>
      <c r="I12" s="1">
        <v>28.8</v>
      </c>
    </row>
    <row r="13" spans="1:9" x14ac:dyDescent="0.2">
      <c r="B13" s="1">
        <v>40.700000000000003</v>
      </c>
      <c r="C13" s="1">
        <v>44.9</v>
      </c>
      <c r="D13" s="1">
        <v>24.1</v>
      </c>
      <c r="E13" s="1">
        <v>26.9</v>
      </c>
      <c r="F13" s="1">
        <v>3.3</v>
      </c>
      <c r="G13" s="1">
        <v>5.15</v>
      </c>
      <c r="H13" s="1">
        <v>32</v>
      </c>
      <c r="I13" s="1">
        <v>29.5</v>
      </c>
    </row>
    <row r="14" spans="1:9" x14ac:dyDescent="0.2">
      <c r="B14" s="1">
        <v>44.5</v>
      </c>
      <c r="C14" s="1">
        <v>42.2</v>
      </c>
      <c r="D14" s="1">
        <v>25.5</v>
      </c>
      <c r="E14" s="1">
        <v>29.2</v>
      </c>
      <c r="F14" s="1">
        <v>3.01</v>
      </c>
      <c r="G14" s="1">
        <v>2.75</v>
      </c>
      <c r="H14" s="1">
        <v>32.9</v>
      </c>
      <c r="I14" s="1">
        <v>30.7</v>
      </c>
    </row>
    <row r="15" spans="1:9" x14ac:dyDescent="0.2">
      <c r="B15" s="321" t="s">
        <v>4</v>
      </c>
      <c r="C15" s="321"/>
      <c r="D15" s="321" t="s">
        <v>4</v>
      </c>
      <c r="E15" s="321"/>
      <c r="F15" s="321" t="s">
        <v>4</v>
      </c>
      <c r="G15" s="321"/>
      <c r="H15" s="321" t="s">
        <v>4</v>
      </c>
      <c r="I15" s="321"/>
    </row>
    <row r="16" spans="1:9" x14ac:dyDescent="0.2">
      <c r="B16" s="12" t="s">
        <v>5</v>
      </c>
      <c r="C16" s="24">
        <v>9.2100000000000001E-2</v>
      </c>
      <c r="D16" s="12" t="s">
        <v>5</v>
      </c>
      <c r="E16" s="24">
        <v>9.06E-2</v>
      </c>
      <c r="F16" s="12" t="s">
        <v>5</v>
      </c>
      <c r="G16" s="21">
        <v>0.96699999999999997</v>
      </c>
      <c r="H16" s="12" t="s">
        <v>5</v>
      </c>
      <c r="I16" s="21">
        <v>0.98</v>
      </c>
    </row>
    <row r="17" spans="2:9" x14ac:dyDescent="0.2">
      <c r="B17" s="317" t="s">
        <v>26</v>
      </c>
      <c r="C17" s="317"/>
      <c r="D17" s="317" t="s">
        <v>26</v>
      </c>
      <c r="E17" s="317"/>
      <c r="F17" s="317" t="s">
        <v>26</v>
      </c>
      <c r="G17" s="317"/>
      <c r="H17" s="317" t="s">
        <v>26</v>
      </c>
      <c r="I17" s="317"/>
    </row>
  </sheetData>
  <mergeCells count="16">
    <mergeCell ref="B17:C17"/>
    <mergeCell ref="D17:E17"/>
    <mergeCell ref="F17:G17"/>
    <mergeCell ref="H17:I17"/>
    <mergeCell ref="B15:C15"/>
    <mergeCell ref="D15:E15"/>
    <mergeCell ref="F15:G15"/>
    <mergeCell ref="H15:I15"/>
    <mergeCell ref="B1:C1"/>
    <mergeCell ref="D1:E1"/>
    <mergeCell ref="F1:G1"/>
    <mergeCell ref="H1:I1"/>
    <mergeCell ref="B2:C2"/>
    <mergeCell ref="D2:E2"/>
    <mergeCell ref="F2:G2"/>
    <mergeCell ref="H2:I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FE337-CB7C-E744-A6C1-842C5611DAC6}">
  <dimension ref="A1:I18"/>
  <sheetViews>
    <sheetView zoomScale="90" zoomScaleNormal="90" workbookViewId="0">
      <selection activeCell="C5" sqref="C5:C15"/>
    </sheetView>
  </sheetViews>
  <sheetFormatPr baseColWidth="10" defaultColWidth="9.1640625" defaultRowHeight="15" x14ac:dyDescent="0.2"/>
  <cols>
    <col min="1" max="1" width="6.83203125" style="2" customWidth="1"/>
    <col min="2" max="9" width="10.6640625" style="1" customWidth="1"/>
    <col min="10" max="16384" width="9.1640625" style="1"/>
  </cols>
  <sheetData>
    <row r="1" spans="1:9" x14ac:dyDescent="0.2">
      <c r="A1" s="2" t="s">
        <v>59</v>
      </c>
    </row>
    <row r="2" spans="1:9" x14ac:dyDescent="0.2">
      <c r="B2" s="317" t="s">
        <v>70</v>
      </c>
      <c r="C2" s="317"/>
      <c r="D2" s="317" t="s">
        <v>69</v>
      </c>
      <c r="E2" s="317"/>
      <c r="F2" s="317" t="s">
        <v>68</v>
      </c>
      <c r="G2" s="317"/>
      <c r="H2" s="317" t="s">
        <v>67</v>
      </c>
      <c r="I2" s="317"/>
    </row>
    <row r="3" spans="1:9" x14ac:dyDescent="0.2">
      <c r="B3" s="318" t="s">
        <v>44</v>
      </c>
      <c r="C3" s="318"/>
      <c r="D3" s="318" t="s">
        <v>44</v>
      </c>
      <c r="E3" s="318"/>
      <c r="F3" s="318" t="s">
        <v>44</v>
      </c>
      <c r="G3" s="318"/>
      <c r="H3" s="318" t="s">
        <v>44</v>
      </c>
      <c r="I3" s="318"/>
    </row>
    <row r="4" spans="1:9" ht="32" x14ac:dyDescent="0.2">
      <c r="B4" s="13" t="s">
        <v>0</v>
      </c>
      <c r="C4" s="13" t="s">
        <v>2</v>
      </c>
      <c r="D4" s="13" t="s">
        <v>0</v>
      </c>
      <c r="E4" s="13" t="s">
        <v>2</v>
      </c>
      <c r="F4" s="13" t="s">
        <v>0</v>
      </c>
      <c r="G4" s="13" t="s">
        <v>2</v>
      </c>
      <c r="H4" s="13" t="s">
        <v>0</v>
      </c>
      <c r="I4" s="13" t="s">
        <v>2</v>
      </c>
    </row>
    <row r="5" spans="1:9" x14ac:dyDescent="0.2">
      <c r="B5" s="1">
        <v>25.8</v>
      </c>
      <c r="C5" s="1">
        <v>36.6</v>
      </c>
      <c r="D5" s="1">
        <v>8.16</v>
      </c>
      <c r="E5" s="1">
        <v>10.5</v>
      </c>
      <c r="F5" s="1">
        <v>2.8</v>
      </c>
      <c r="G5" s="1">
        <v>2.5099999999999998</v>
      </c>
      <c r="H5" s="1">
        <v>58.1</v>
      </c>
      <c r="I5" s="1">
        <v>45.9</v>
      </c>
    </row>
    <row r="6" spans="1:9" x14ac:dyDescent="0.2">
      <c r="B6" s="1">
        <v>33</v>
      </c>
      <c r="C6" s="1">
        <v>48.5</v>
      </c>
      <c r="D6" s="1">
        <v>13.2</v>
      </c>
      <c r="E6" s="1">
        <v>3.6</v>
      </c>
      <c r="F6" s="1">
        <v>2.77</v>
      </c>
      <c r="G6" s="1">
        <v>1.97</v>
      </c>
      <c r="H6" s="1">
        <v>48.8</v>
      </c>
      <c r="I6" s="1">
        <v>39.4</v>
      </c>
    </row>
    <row r="7" spans="1:9" x14ac:dyDescent="0.2">
      <c r="B7" s="1">
        <v>29.4</v>
      </c>
      <c r="C7" s="1">
        <v>20.3</v>
      </c>
      <c r="D7" s="1">
        <v>25.4</v>
      </c>
      <c r="E7" s="1">
        <v>13.4</v>
      </c>
      <c r="F7" s="1">
        <v>4.38</v>
      </c>
      <c r="G7" s="1">
        <v>2.5499999999999998</v>
      </c>
      <c r="H7" s="1">
        <v>36.1</v>
      </c>
      <c r="I7" s="1">
        <v>45.9</v>
      </c>
    </row>
    <row r="8" spans="1:9" x14ac:dyDescent="0.2">
      <c r="B8" s="1">
        <v>32</v>
      </c>
      <c r="C8" s="1">
        <v>45.6</v>
      </c>
      <c r="D8" s="1">
        <v>18.899999999999999</v>
      </c>
      <c r="E8" s="1">
        <v>33.6</v>
      </c>
      <c r="F8" s="1">
        <v>3.61</v>
      </c>
      <c r="G8" s="1">
        <v>2.15</v>
      </c>
      <c r="H8" s="1">
        <v>28.5</v>
      </c>
      <c r="I8" s="1">
        <v>28.1</v>
      </c>
    </row>
    <row r="9" spans="1:9" x14ac:dyDescent="0.2">
      <c r="B9" s="1">
        <v>38.1</v>
      </c>
      <c r="C9" s="1">
        <v>37.1</v>
      </c>
      <c r="D9" s="1">
        <v>26.8</v>
      </c>
      <c r="E9" s="1">
        <v>19.7</v>
      </c>
      <c r="F9" s="1">
        <v>2.67</v>
      </c>
      <c r="G9" s="1">
        <v>5.53</v>
      </c>
      <c r="H9" s="1">
        <v>30.9</v>
      </c>
      <c r="I9" s="1">
        <v>35.4</v>
      </c>
    </row>
    <row r="10" spans="1:9" x14ac:dyDescent="0.2">
      <c r="B10" s="1">
        <v>22.4</v>
      </c>
      <c r="C10" s="1">
        <v>30.6</v>
      </c>
      <c r="D10" s="1">
        <v>12.1</v>
      </c>
      <c r="E10" s="1">
        <v>11.7</v>
      </c>
      <c r="F10" s="1">
        <v>3.5</v>
      </c>
      <c r="G10" s="1">
        <v>3.6</v>
      </c>
      <c r="H10" s="1">
        <v>50.8</v>
      </c>
      <c r="I10" s="1">
        <v>42.4</v>
      </c>
    </row>
    <row r="11" spans="1:9" x14ac:dyDescent="0.2">
      <c r="B11" s="1">
        <v>20.100000000000001</v>
      </c>
      <c r="C11" s="1">
        <v>18.100000000000001</v>
      </c>
      <c r="D11" s="1">
        <v>10.9</v>
      </c>
      <c r="E11" s="1">
        <v>17</v>
      </c>
      <c r="F11" s="1">
        <v>4.4800000000000004</v>
      </c>
      <c r="G11" s="1">
        <v>3.59</v>
      </c>
      <c r="H11" s="1">
        <v>52.4</v>
      </c>
      <c r="I11" s="1">
        <v>48.6</v>
      </c>
    </row>
    <row r="12" spans="1:9" x14ac:dyDescent="0.2">
      <c r="B12" s="1">
        <v>18.399999999999999</v>
      </c>
      <c r="C12" s="1">
        <v>30.6</v>
      </c>
      <c r="D12" s="1">
        <v>18.399999999999999</v>
      </c>
      <c r="E12" s="1">
        <v>15.9</v>
      </c>
      <c r="F12" s="1">
        <v>2.42</v>
      </c>
      <c r="G12" s="1">
        <v>2</v>
      </c>
      <c r="H12" s="1">
        <v>44.3</v>
      </c>
      <c r="I12" s="1">
        <v>37.299999999999997</v>
      </c>
    </row>
    <row r="13" spans="1:9" x14ac:dyDescent="0.2">
      <c r="C13" s="1">
        <v>27.4</v>
      </c>
      <c r="E13" s="1">
        <v>20.5</v>
      </c>
      <c r="G13" s="1">
        <v>4.66</v>
      </c>
      <c r="I13" s="1">
        <v>37.9</v>
      </c>
    </row>
    <row r="14" spans="1:9" x14ac:dyDescent="0.2">
      <c r="C14" s="1">
        <v>18.8</v>
      </c>
      <c r="E14" s="1">
        <v>16.100000000000001</v>
      </c>
      <c r="G14" s="1">
        <v>3.36</v>
      </c>
      <c r="I14" s="1">
        <v>46.4</v>
      </c>
    </row>
    <row r="15" spans="1:9" x14ac:dyDescent="0.2">
      <c r="C15" s="1">
        <v>21.5</v>
      </c>
      <c r="E15" s="1">
        <v>16.2</v>
      </c>
      <c r="G15" s="1">
        <v>2.98</v>
      </c>
      <c r="I15" s="1">
        <v>37.299999999999997</v>
      </c>
    </row>
    <row r="16" spans="1:9" x14ac:dyDescent="0.2">
      <c r="B16" s="321" t="s">
        <v>4</v>
      </c>
      <c r="C16" s="321"/>
      <c r="D16" s="321" t="s">
        <v>4</v>
      </c>
      <c r="E16" s="321"/>
      <c r="F16" s="321" t="s">
        <v>4</v>
      </c>
      <c r="G16" s="321"/>
      <c r="H16" s="321" t="s">
        <v>4</v>
      </c>
      <c r="I16" s="321"/>
    </row>
    <row r="17" spans="2:9" x14ac:dyDescent="0.2">
      <c r="B17" s="12" t="s">
        <v>5</v>
      </c>
      <c r="C17" s="17">
        <v>0.48509999999999998</v>
      </c>
      <c r="D17" s="12" t="s">
        <v>5</v>
      </c>
      <c r="E17" s="17">
        <v>0.87529999999999997</v>
      </c>
      <c r="F17" s="12" t="s">
        <v>5</v>
      </c>
      <c r="G17" s="17">
        <v>0.74319999999999997</v>
      </c>
      <c r="H17" s="12" t="s">
        <v>5</v>
      </c>
      <c r="I17" s="17">
        <v>0.4037</v>
      </c>
    </row>
    <row r="18" spans="2:9" x14ac:dyDescent="0.2">
      <c r="B18" s="317" t="s">
        <v>26</v>
      </c>
      <c r="C18" s="319"/>
      <c r="D18" s="317" t="s">
        <v>26</v>
      </c>
      <c r="E18" s="319"/>
      <c r="F18" s="317" t="s">
        <v>26</v>
      </c>
      <c r="G18" s="319"/>
      <c r="H18" s="317" t="s">
        <v>26</v>
      </c>
      <c r="I18" s="319"/>
    </row>
  </sheetData>
  <mergeCells count="16">
    <mergeCell ref="B16:C16"/>
    <mergeCell ref="D16:E16"/>
    <mergeCell ref="F16:G16"/>
    <mergeCell ref="H16:I16"/>
    <mergeCell ref="B18:C18"/>
    <mergeCell ref="D18:E18"/>
    <mergeCell ref="F18:G18"/>
    <mergeCell ref="H18:I18"/>
    <mergeCell ref="B2:C2"/>
    <mergeCell ref="D2:E2"/>
    <mergeCell ref="F2:G2"/>
    <mergeCell ref="H2:I2"/>
    <mergeCell ref="B3:C3"/>
    <mergeCell ref="D3:E3"/>
    <mergeCell ref="F3:G3"/>
    <mergeCell ref="H3:I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3D213-B371-0E47-8FFA-F5D5A4B8B7BC}">
  <dimension ref="A1:AH43"/>
  <sheetViews>
    <sheetView topLeftCell="I5" zoomScale="75" zoomScaleNormal="75" workbookViewId="0">
      <selection activeCell="S4" sqref="S4"/>
    </sheetView>
  </sheetViews>
  <sheetFormatPr baseColWidth="10" defaultColWidth="9.1640625" defaultRowHeight="15" x14ac:dyDescent="0.2"/>
  <cols>
    <col min="1" max="1" width="6.83203125" style="2" customWidth="1"/>
    <col min="2" max="13" width="10.6640625" style="1" customWidth="1"/>
    <col min="14" max="14" width="2.6640625" style="1" customWidth="1"/>
    <col min="15" max="20" width="10.6640625" style="1" customWidth="1"/>
    <col min="21" max="21" width="2.6640625" style="1" customWidth="1"/>
    <col min="22" max="27" width="10.6640625" style="1" customWidth="1"/>
    <col min="28" max="28" width="2.6640625" style="1" customWidth="1"/>
    <col min="29" max="34" width="10.6640625" style="1" customWidth="1"/>
    <col min="35" max="16384" width="9.1640625" style="1"/>
  </cols>
  <sheetData>
    <row r="1" spans="1:34" x14ac:dyDescent="0.2">
      <c r="A1" s="2" t="s">
        <v>1</v>
      </c>
      <c r="B1" s="317" t="s">
        <v>148</v>
      </c>
      <c r="C1" s="317"/>
      <c r="D1" s="317"/>
      <c r="E1" s="317"/>
      <c r="F1" s="317"/>
      <c r="G1" s="317"/>
      <c r="H1" s="317" t="s">
        <v>148</v>
      </c>
      <c r="I1" s="317"/>
      <c r="J1" s="317"/>
      <c r="K1" s="317"/>
      <c r="L1" s="317"/>
      <c r="M1" s="317"/>
      <c r="O1" s="317" t="s">
        <v>147</v>
      </c>
      <c r="P1" s="317"/>
      <c r="Q1" s="317"/>
      <c r="R1" s="317"/>
      <c r="S1" s="317"/>
      <c r="T1" s="317"/>
      <c r="V1" s="317" t="s">
        <v>146</v>
      </c>
      <c r="W1" s="317"/>
      <c r="X1" s="317"/>
      <c r="Y1" s="317"/>
      <c r="Z1" s="317"/>
      <c r="AA1" s="317"/>
      <c r="AC1" s="317" t="s">
        <v>145</v>
      </c>
      <c r="AD1" s="317"/>
      <c r="AE1" s="317"/>
      <c r="AF1" s="317"/>
      <c r="AG1" s="317"/>
      <c r="AH1" s="317"/>
    </row>
    <row r="2" spans="1:34" ht="16" thickBot="1" x14ac:dyDescent="0.25">
      <c r="B2" s="318" t="s">
        <v>144</v>
      </c>
      <c r="C2" s="318"/>
      <c r="D2" s="318"/>
      <c r="E2" s="318"/>
      <c r="F2" s="318"/>
      <c r="G2" s="318"/>
      <c r="H2" s="318" t="s">
        <v>143</v>
      </c>
      <c r="I2" s="318"/>
      <c r="J2" s="318"/>
      <c r="K2" s="318"/>
      <c r="L2" s="318"/>
      <c r="M2" s="318"/>
    </row>
    <row r="3" spans="1:34" ht="33" thickBot="1" x14ac:dyDescent="0.25">
      <c r="B3" s="13" t="s">
        <v>20</v>
      </c>
      <c r="C3" s="13" t="s">
        <v>21</v>
      </c>
      <c r="D3" s="13" t="s">
        <v>22</v>
      </c>
      <c r="E3" s="13" t="s">
        <v>23</v>
      </c>
      <c r="F3" s="13" t="s">
        <v>0</v>
      </c>
      <c r="G3" s="13" t="s">
        <v>2</v>
      </c>
      <c r="H3" s="13" t="s">
        <v>20</v>
      </c>
      <c r="I3" s="13" t="s">
        <v>21</v>
      </c>
      <c r="J3" s="13" t="s">
        <v>22</v>
      </c>
      <c r="K3" s="13" t="s">
        <v>23</v>
      </c>
      <c r="L3" s="13" t="s">
        <v>0</v>
      </c>
      <c r="M3" s="13" t="s">
        <v>2</v>
      </c>
      <c r="Q3" s="43" t="s">
        <v>142</v>
      </c>
      <c r="R3" s="19" t="s">
        <v>141</v>
      </c>
      <c r="S3" s="19" t="s">
        <v>140</v>
      </c>
      <c r="W3" s="43" t="s">
        <v>142</v>
      </c>
      <c r="X3" s="19" t="s">
        <v>141</v>
      </c>
      <c r="Y3" s="19" t="s">
        <v>140</v>
      </c>
      <c r="AD3" s="43" t="s">
        <v>142</v>
      </c>
      <c r="AE3" s="19" t="s">
        <v>141</v>
      </c>
      <c r="AF3" s="19" t="s">
        <v>140</v>
      </c>
    </row>
    <row r="4" spans="1:34" x14ac:dyDescent="0.2">
      <c r="B4" s="1">
        <v>61.11</v>
      </c>
      <c r="C4" s="1">
        <v>65.790000000000006</v>
      </c>
      <c r="D4" s="35">
        <v>44.827586206896555</v>
      </c>
      <c r="E4" s="35">
        <v>64.285714285714292</v>
      </c>
      <c r="F4" s="35">
        <v>54.716981132075468</v>
      </c>
      <c r="G4" s="35">
        <v>47.368421052631575</v>
      </c>
      <c r="H4" s="35">
        <v>38.889000000000003</v>
      </c>
      <c r="I4" s="35">
        <v>34.21</v>
      </c>
      <c r="J4" s="35">
        <v>55.172413793103445</v>
      </c>
      <c r="K4" s="35">
        <v>35.714285714285715</v>
      </c>
      <c r="L4" s="35">
        <v>45.283018867924532</v>
      </c>
      <c r="M4" s="35">
        <v>52.631578947368418</v>
      </c>
      <c r="Q4" s="42" t="s">
        <v>0</v>
      </c>
      <c r="R4" s="34">
        <v>295</v>
      </c>
      <c r="S4" s="33">
        <v>367</v>
      </c>
      <c r="T4" s="1">
        <v>662</v>
      </c>
      <c r="W4" s="42" t="s">
        <v>22</v>
      </c>
      <c r="X4" s="34">
        <v>90</v>
      </c>
      <c r="Y4" s="33">
        <v>88</v>
      </c>
      <c r="Z4" s="1">
        <v>178</v>
      </c>
      <c r="AD4" s="42" t="s">
        <v>20</v>
      </c>
      <c r="AE4" s="34">
        <v>151</v>
      </c>
      <c r="AF4" s="33">
        <v>104</v>
      </c>
      <c r="AG4" s="1">
        <v>255</v>
      </c>
    </row>
    <row r="5" spans="1:34" x14ac:dyDescent="0.2">
      <c r="B5" s="1">
        <v>58.07</v>
      </c>
      <c r="C5" s="1">
        <v>68.42</v>
      </c>
      <c r="D5" s="35">
        <v>55.555555555555557</v>
      </c>
      <c r="E5" s="35">
        <v>54.385964912280706</v>
      </c>
      <c r="F5" s="35">
        <v>54.6875</v>
      </c>
      <c r="G5" s="35">
        <v>57.8125</v>
      </c>
      <c r="H5" s="35">
        <v>41.936</v>
      </c>
      <c r="I5" s="35">
        <v>31.579000000000001</v>
      </c>
      <c r="J5" s="35">
        <v>44.444444444444443</v>
      </c>
      <c r="K5" s="35">
        <v>45.614035087719294</v>
      </c>
      <c r="L5" s="35">
        <v>45.3125</v>
      </c>
      <c r="M5" s="35">
        <v>42.1875</v>
      </c>
      <c r="Q5" s="42" t="s">
        <v>2</v>
      </c>
      <c r="R5" s="32">
        <v>411</v>
      </c>
      <c r="S5" s="31">
        <v>238</v>
      </c>
      <c r="T5" s="1">
        <v>649</v>
      </c>
      <c r="W5" s="42" t="s">
        <v>23</v>
      </c>
      <c r="X5" s="32">
        <v>150</v>
      </c>
      <c r="Y5" s="31">
        <v>97</v>
      </c>
      <c r="Z5" s="1">
        <v>247</v>
      </c>
      <c r="AD5" s="42" t="s">
        <v>21</v>
      </c>
      <c r="AE5" s="32">
        <v>165</v>
      </c>
      <c r="AF5" s="31">
        <v>75</v>
      </c>
      <c r="AG5" s="1">
        <v>240</v>
      </c>
    </row>
    <row r="6" spans="1:34" x14ac:dyDescent="0.2">
      <c r="B6" s="1">
        <v>62.22</v>
      </c>
      <c r="C6" s="1">
        <v>75.3</v>
      </c>
      <c r="D6" s="35">
        <v>53.658536585365859</v>
      </c>
      <c r="E6" s="35">
        <v>71.739130434782609</v>
      </c>
      <c r="F6" s="35">
        <v>40.350877192982452</v>
      </c>
      <c r="G6" s="35">
        <v>66.037735849056602</v>
      </c>
      <c r="H6" s="35">
        <v>37.777900000000002</v>
      </c>
      <c r="I6" s="35">
        <v>24.7</v>
      </c>
      <c r="J6" s="35">
        <v>46.341463414634148</v>
      </c>
      <c r="K6" s="35">
        <v>28.260869565217391</v>
      </c>
      <c r="L6" s="35">
        <v>59.649122807017541</v>
      </c>
      <c r="M6" s="35">
        <v>33.962264150943398</v>
      </c>
      <c r="R6" s="1">
        <v>706</v>
      </c>
      <c r="S6" s="1">
        <v>605</v>
      </c>
      <c r="T6" s="1">
        <v>1311</v>
      </c>
      <c r="X6" s="1">
        <v>240</v>
      </c>
      <c r="Y6" s="1">
        <v>185</v>
      </c>
      <c r="Z6" s="1">
        <v>425</v>
      </c>
      <c r="AE6" s="1">
        <v>316</v>
      </c>
      <c r="AF6" s="1">
        <v>179</v>
      </c>
      <c r="AG6" s="1">
        <v>495</v>
      </c>
    </row>
    <row r="7" spans="1:34" x14ac:dyDescent="0.2">
      <c r="B7" s="1">
        <v>55.01</v>
      </c>
      <c r="C7" s="1">
        <v>77.5</v>
      </c>
      <c r="D7" s="35">
        <v>51.851851851851848</v>
      </c>
      <c r="E7" s="35">
        <v>60.869565217391312</v>
      </c>
      <c r="F7" s="35">
        <v>43.103448275862064</v>
      </c>
      <c r="G7" s="35">
        <v>68.085106382978722</v>
      </c>
      <c r="H7" s="35">
        <v>44.99</v>
      </c>
      <c r="I7" s="35">
        <v>22.5</v>
      </c>
      <c r="J7" s="35">
        <v>48.148148148148145</v>
      </c>
      <c r="K7" s="35">
        <v>39.130434782608695</v>
      </c>
      <c r="L7" s="35">
        <v>56.896551724137936</v>
      </c>
      <c r="M7" s="35">
        <v>31.914893617021278</v>
      </c>
    </row>
    <row r="8" spans="1:34" x14ac:dyDescent="0.2">
      <c r="B8" s="1">
        <v>54.85</v>
      </c>
      <c r="C8" s="1">
        <v>76.099999999999994</v>
      </c>
      <c r="D8" s="35">
        <v>50</v>
      </c>
      <c r="E8" s="35">
        <v>53.333333333333336</v>
      </c>
      <c r="F8" s="35">
        <v>45.652173913043477</v>
      </c>
      <c r="G8" s="35">
        <v>53.333333333333336</v>
      </c>
      <c r="H8" s="35">
        <v>45.15</v>
      </c>
      <c r="I8" s="35">
        <v>23.9</v>
      </c>
      <c r="J8" s="35">
        <v>50</v>
      </c>
      <c r="K8" s="35">
        <v>46.666666666666664</v>
      </c>
      <c r="L8" s="35">
        <v>54.347826086956516</v>
      </c>
      <c r="M8" s="35">
        <v>46.666666666666664</v>
      </c>
      <c r="O8" s="1" t="s">
        <v>139</v>
      </c>
      <c r="V8" s="1" t="s">
        <v>139</v>
      </c>
      <c r="AC8" s="1" t="s">
        <v>139</v>
      </c>
    </row>
    <row r="9" spans="1:34" x14ac:dyDescent="0.2">
      <c r="B9" s="1">
        <v>63.23</v>
      </c>
      <c r="C9" s="1">
        <v>72.430000000000007</v>
      </c>
      <c r="D9" s="35">
        <v>46.666666666666664</v>
      </c>
      <c r="E9" s="35">
        <v>58.620689655172406</v>
      </c>
      <c r="F9" s="35">
        <v>31.25</v>
      </c>
      <c r="G9" s="35">
        <v>72.340425531914903</v>
      </c>
      <c r="H9" s="35">
        <v>36.770000000000003</v>
      </c>
      <c r="I9" s="35">
        <v>27.57</v>
      </c>
      <c r="J9" s="35">
        <v>53.333333333333336</v>
      </c>
      <c r="K9" s="35">
        <v>41.379310344827587</v>
      </c>
      <c r="L9" s="35">
        <v>68.75</v>
      </c>
      <c r="M9" s="35">
        <v>27.659574468085108</v>
      </c>
      <c r="O9" s="29" t="s">
        <v>138</v>
      </c>
      <c r="V9" s="29" t="s">
        <v>138</v>
      </c>
      <c r="AC9" s="29" t="s">
        <v>138</v>
      </c>
    </row>
    <row r="10" spans="1:34" x14ac:dyDescent="0.2">
      <c r="B10" s="7"/>
      <c r="C10" s="1">
        <v>71.23</v>
      </c>
      <c r="D10" s="35"/>
      <c r="E10" s="35">
        <v>60</v>
      </c>
      <c r="F10" s="35">
        <v>45</v>
      </c>
      <c r="G10" s="35">
        <v>68.888888888888886</v>
      </c>
      <c r="H10" s="36"/>
      <c r="I10" s="35">
        <v>28.77</v>
      </c>
      <c r="J10" s="35"/>
      <c r="K10" s="35">
        <v>40</v>
      </c>
      <c r="L10" s="35">
        <v>55.000000000000007</v>
      </c>
      <c r="M10" s="35">
        <v>31.111111111111111</v>
      </c>
      <c r="O10" s="1" t="s">
        <v>137</v>
      </c>
      <c r="R10" s="1" t="s">
        <v>136</v>
      </c>
      <c r="V10" s="1" t="s">
        <v>137</v>
      </c>
      <c r="Y10" s="1" t="s">
        <v>136</v>
      </c>
      <c r="AC10" s="1" t="s">
        <v>137</v>
      </c>
      <c r="AF10" s="1" t="s">
        <v>136</v>
      </c>
    </row>
    <row r="11" spans="1:34" x14ac:dyDescent="0.2">
      <c r="B11" s="26"/>
      <c r="C11" s="26"/>
      <c r="D11" s="26"/>
      <c r="E11" s="26"/>
      <c r="F11" s="35">
        <v>41.025641025641022</v>
      </c>
      <c r="G11" s="35">
        <v>59.259259259259252</v>
      </c>
      <c r="H11" s="41"/>
      <c r="I11" s="41"/>
      <c r="J11" s="41"/>
      <c r="K11" s="41"/>
      <c r="L11" s="35">
        <v>58.974358974358978</v>
      </c>
      <c r="M11" s="35">
        <v>40.74074074074074</v>
      </c>
      <c r="O11" s="1" t="s">
        <v>135</v>
      </c>
      <c r="R11" s="5" t="s">
        <v>6</v>
      </c>
      <c r="V11" s="1" t="s">
        <v>135</v>
      </c>
      <c r="Y11" s="6">
        <v>3.8100000000000002E-2</v>
      </c>
      <c r="AC11" s="1" t="s">
        <v>135</v>
      </c>
      <c r="AF11" s="6">
        <v>3.1300000000000001E-2</v>
      </c>
    </row>
    <row r="12" spans="1:34" x14ac:dyDescent="0.2">
      <c r="B12" s="12"/>
      <c r="C12" s="6"/>
      <c r="D12" s="12"/>
      <c r="E12" s="6"/>
      <c r="F12" s="35">
        <v>50</v>
      </c>
      <c r="G12" s="35">
        <v>63.157894736842103</v>
      </c>
      <c r="H12" s="40"/>
      <c r="I12" s="39"/>
      <c r="J12" s="40"/>
      <c r="K12" s="39"/>
      <c r="L12" s="35">
        <v>50</v>
      </c>
      <c r="M12" s="35">
        <v>36.84210526315789</v>
      </c>
      <c r="O12" s="1" t="s">
        <v>134</v>
      </c>
      <c r="R12" s="38" t="s">
        <v>7</v>
      </c>
      <c r="V12" s="1" t="s">
        <v>134</v>
      </c>
      <c r="Y12" s="38" t="s">
        <v>31</v>
      </c>
      <c r="AC12" s="1" t="s">
        <v>134</v>
      </c>
      <c r="AF12" s="38" t="s">
        <v>31</v>
      </c>
    </row>
    <row r="13" spans="1:34" x14ac:dyDescent="0.2">
      <c r="B13" s="8"/>
      <c r="C13" s="7"/>
      <c r="D13" s="8"/>
      <c r="E13" s="7"/>
      <c r="F13" s="35">
        <v>39.473684210526315</v>
      </c>
      <c r="G13" s="35">
        <v>58.620689655172406</v>
      </c>
      <c r="H13" s="37"/>
      <c r="I13" s="36"/>
      <c r="J13" s="37"/>
      <c r="K13" s="36"/>
      <c r="L13" s="35">
        <v>60.526315789473685</v>
      </c>
      <c r="M13" s="35">
        <v>41.379310344827587</v>
      </c>
      <c r="O13" s="1" t="s">
        <v>133</v>
      </c>
      <c r="R13" s="1" t="s">
        <v>132</v>
      </c>
      <c r="V13" s="1" t="s">
        <v>133</v>
      </c>
      <c r="Y13" s="1" t="s">
        <v>132</v>
      </c>
      <c r="AC13" s="1" t="s">
        <v>133</v>
      </c>
      <c r="AF13" s="1" t="s">
        <v>132</v>
      </c>
    </row>
    <row r="14" spans="1:34" x14ac:dyDescent="0.2">
      <c r="F14" s="35">
        <v>59.45945945945946</v>
      </c>
      <c r="G14" s="35">
        <v>65.714285714285708</v>
      </c>
      <c r="H14" s="35"/>
      <c r="I14" s="35"/>
      <c r="J14" s="35"/>
      <c r="K14" s="35"/>
      <c r="L14" s="35">
        <v>40.54054054054054</v>
      </c>
      <c r="M14" s="35">
        <v>34.285714285714285</v>
      </c>
      <c r="O14" s="1" t="s">
        <v>131</v>
      </c>
      <c r="R14" s="1" t="s">
        <v>130</v>
      </c>
      <c r="V14" s="1" t="s">
        <v>131</v>
      </c>
      <c r="Y14" s="1" t="s">
        <v>130</v>
      </c>
      <c r="AC14" s="1" t="s">
        <v>131</v>
      </c>
      <c r="AF14" s="1" t="s">
        <v>130</v>
      </c>
    </row>
    <row r="15" spans="1:34" x14ac:dyDescent="0.2">
      <c r="F15" s="35">
        <v>50</v>
      </c>
      <c r="G15" s="35">
        <v>65.517241379310349</v>
      </c>
      <c r="H15" s="35"/>
      <c r="I15" s="35"/>
      <c r="J15" s="35"/>
      <c r="K15" s="35"/>
      <c r="L15" s="35">
        <v>50</v>
      </c>
      <c r="M15" s="35">
        <v>34.482758620689658</v>
      </c>
      <c r="O15" s="8" t="s">
        <v>129</v>
      </c>
      <c r="R15" s="27" t="s">
        <v>128</v>
      </c>
      <c r="S15" s="27" t="s">
        <v>127</v>
      </c>
      <c r="V15" s="8" t="s">
        <v>129</v>
      </c>
      <c r="Y15" s="27" t="s">
        <v>128</v>
      </c>
      <c r="Z15" s="27" t="s">
        <v>127</v>
      </c>
      <c r="AC15" s="8" t="s">
        <v>129</v>
      </c>
      <c r="AF15" s="27" t="s">
        <v>128</v>
      </c>
      <c r="AG15" s="27" t="s">
        <v>127</v>
      </c>
    </row>
    <row r="16" spans="1:34" x14ac:dyDescent="0.2">
      <c r="F16" s="35">
        <v>31.25</v>
      </c>
      <c r="G16" s="35">
        <v>81.818181818181827</v>
      </c>
      <c r="H16" s="35"/>
      <c r="I16" s="35"/>
      <c r="J16" s="35"/>
      <c r="K16" s="35"/>
      <c r="L16" s="35">
        <v>68.75</v>
      </c>
      <c r="M16" s="35">
        <v>18.181818181818183</v>
      </c>
      <c r="O16" s="1" t="s">
        <v>118</v>
      </c>
      <c r="R16" s="1">
        <v>0.46550000000000002</v>
      </c>
      <c r="S16" s="1" t="s">
        <v>126</v>
      </c>
      <c r="V16" s="1" t="s">
        <v>118</v>
      </c>
      <c r="Y16" s="1">
        <v>0.66139999999999999</v>
      </c>
      <c r="Z16" s="1" t="s">
        <v>125</v>
      </c>
      <c r="AC16" s="1" t="s">
        <v>118</v>
      </c>
      <c r="AF16" s="1">
        <v>0.66</v>
      </c>
      <c r="AG16" s="1" t="s">
        <v>124</v>
      </c>
    </row>
    <row r="17" spans="2:33" x14ac:dyDescent="0.2">
      <c r="F17" s="35">
        <v>36.363636363636367</v>
      </c>
      <c r="G17" s="35">
        <v>69.696969696969703</v>
      </c>
      <c r="H17" s="35"/>
      <c r="I17" s="35"/>
      <c r="J17" s="35"/>
      <c r="K17" s="35"/>
      <c r="L17" s="35">
        <v>63.636363636363633</v>
      </c>
      <c r="M17" s="35">
        <v>30.303030303030305</v>
      </c>
      <c r="O17" s="1" t="s">
        <v>121</v>
      </c>
      <c r="R17" s="1">
        <v>2.1480000000000001</v>
      </c>
      <c r="S17" s="1" t="s">
        <v>123</v>
      </c>
      <c r="V17" s="1" t="s">
        <v>121</v>
      </c>
      <c r="Y17" s="1">
        <v>1.512</v>
      </c>
      <c r="Z17" s="1" t="s">
        <v>122</v>
      </c>
      <c r="AC17" s="1" t="s">
        <v>121</v>
      </c>
      <c r="AF17" s="1">
        <v>1.5149999999999999</v>
      </c>
      <c r="AG17" s="1" t="s">
        <v>120</v>
      </c>
    </row>
    <row r="18" spans="2:33" x14ac:dyDescent="0.2">
      <c r="B18" s="7"/>
      <c r="C18" s="7"/>
      <c r="D18" s="7"/>
      <c r="E18" s="7"/>
      <c r="F18" s="26"/>
      <c r="G18" s="26"/>
      <c r="H18" s="7"/>
      <c r="I18" s="7"/>
      <c r="J18" s="7"/>
      <c r="K18" s="7"/>
      <c r="L18" s="26"/>
      <c r="M18" s="26"/>
    </row>
    <row r="19" spans="2:33" x14ac:dyDescent="0.2">
      <c r="E19" s="4"/>
      <c r="F19" s="12"/>
      <c r="G19" s="5"/>
      <c r="K19" s="4"/>
      <c r="L19" s="12"/>
      <c r="M19" s="5"/>
      <c r="O19" s="29" t="s">
        <v>119</v>
      </c>
      <c r="V19" s="29" t="s">
        <v>119</v>
      </c>
      <c r="AC19" s="29" t="s">
        <v>119</v>
      </c>
    </row>
    <row r="20" spans="2:33" x14ac:dyDescent="0.2">
      <c r="E20" s="4"/>
      <c r="F20" s="8"/>
      <c r="G20" s="7"/>
      <c r="K20" s="4"/>
      <c r="L20" s="8"/>
      <c r="M20" s="7"/>
      <c r="O20" s="1" t="s">
        <v>118</v>
      </c>
      <c r="R20" s="1" t="s">
        <v>117</v>
      </c>
      <c r="V20" s="1" t="s">
        <v>118</v>
      </c>
      <c r="Y20" s="1" t="s">
        <v>117</v>
      </c>
      <c r="AC20" s="1" t="s">
        <v>118</v>
      </c>
      <c r="AF20" s="1" t="s">
        <v>117</v>
      </c>
    </row>
    <row r="21" spans="2:33" x14ac:dyDescent="0.2">
      <c r="E21" s="4"/>
      <c r="G21" s="9"/>
      <c r="K21" s="4"/>
      <c r="L21" s="6"/>
      <c r="M21" s="9"/>
    </row>
    <row r="22" spans="2:33" x14ac:dyDescent="0.2">
      <c r="F22" s="35"/>
      <c r="G22" s="35"/>
      <c r="L22" s="35"/>
      <c r="M22" s="35"/>
      <c r="O22" s="29" t="s">
        <v>116</v>
      </c>
      <c r="Q22" s="28" t="s">
        <v>86</v>
      </c>
      <c r="R22" s="27" t="s">
        <v>85</v>
      </c>
      <c r="S22" s="27" t="s">
        <v>115</v>
      </c>
      <c r="V22" s="29" t="s">
        <v>116</v>
      </c>
      <c r="X22" s="28" t="s">
        <v>86</v>
      </c>
      <c r="Y22" s="27" t="s">
        <v>85</v>
      </c>
      <c r="Z22" s="27" t="s">
        <v>115</v>
      </c>
      <c r="AC22" s="29" t="s">
        <v>116</v>
      </c>
      <c r="AE22" s="28" t="s">
        <v>86</v>
      </c>
      <c r="AF22" s="27" t="s">
        <v>85</v>
      </c>
      <c r="AG22" s="27" t="s">
        <v>115</v>
      </c>
    </row>
    <row r="23" spans="2:33" x14ac:dyDescent="0.2">
      <c r="E23" s="4"/>
      <c r="G23" s="9"/>
      <c r="K23" s="4"/>
      <c r="L23" s="6"/>
      <c r="M23" s="9"/>
      <c r="O23" s="1" t="s">
        <v>0</v>
      </c>
      <c r="Q23" s="34">
        <v>295</v>
      </c>
      <c r="R23" s="33">
        <v>367</v>
      </c>
      <c r="S23" s="1">
        <v>662</v>
      </c>
      <c r="V23" s="1" t="s">
        <v>22</v>
      </c>
      <c r="X23" s="34">
        <v>90</v>
      </c>
      <c r="Y23" s="33">
        <v>88</v>
      </c>
      <c r="Z23" s="1">
        <v>178</v>
      </c>
      <c r="AC23" s="1" t="s">
        <v>20</v>
      </c>
      <c r="AE23" s="34">
        <v>151</v>
      </c>
      <c r="AF23" s="33">
        <v>104</v>
      </c>
      <c r="AG23" s="1">
        <v>255</v>
      </c>
    </row>
    <row r="24" spans="2:33" x14ac:dyDescent="0.2">
      <c r="E24" s="4"/>
      <c r="G24" s="9"/>
      <c r="K24" s="4"/>
      <c r="L24" s="6"/>
      <c r="M24" s="9"/>
      <c r="O24" s="1" t="s">
        <v>2</v>
      </c>
      <c r="Q24" s="32">
        <v>411</v>
      </c>
      <c r="R24" s="31">
        <v>238</v>
      </c>
      <c r="S24" s="1">
        <v>649</v>
      </c>
      <c r="V24" s="1" t="s">
        <v>23</v>
      </c>
      <c r="X24" s="32">
        <v>150</v>
      </c>
      <c r="Y24" s="31">
        <v>97</v>
      </c>
      <c r="Z24" s="1">
        <v>247</v>
      </c>
      <c r="AC24" s="1" t="s">
        <v>21</v>
      </c>
      <c r="AE24" s="32">
        <v>165</v>
      </c>
      <c r="AF24" s="31">
        <v>75</v>
      </c>
      <c r="AG24" s="1">
        <v>240</v>
      </c>
    </row>
    <row r="25" spans="2:33" x14ac:dyDescent="0.2">
      <c r="E25" s="4"/>
      <c r="G25" s="9"/>
      <c r="K25" s="4"/>
      <c r="L25" s="6"/>
      <c r="M25" s="9"/>
      <c r="O25" s="1" t="s">
        <v>114</v>
      </c>
      <c r="Q25" s="1">
        <v>706</v>
      </c>
      <c r="R25" s="1">
        <v>605</v>
      </c>
      <c r="S25" s="1">
        <v>1311</v>
      </c>
      <c r="V25" s="1" t="s">
        <v>114</v>
      </c>
      <c r="X25" s="1">
        <v>240</v>
      </c>
      <c r="Y25" s="1">
        <v>185</v>
      </c>
      <c r="Z25" s="1">
        <v>425</v>
      </c>
      <c r="AC25" s="1" t="s">
        <v>114</v>
      </c>
      <c r="AE25" s="1">
        <v>316</v>
      </c>
      <c r="AF25" s="1">
        <v>179</v>
      </c>
      <c r="AG25" s="1">
        <v>495</v>
      </c>
    </row>
    <row r="27" spans="2:33" x14ac:dyDescent="0.2">
      <c r="O27" s="29" t="s">
        <v>113</v>
      </c>
      <c r="R27" s="28" t="s">
        <v>86</v>
      </c>
      <c r="S27" s="27" t="s">
        <v>85</v>
      </c>
      <c r="V27" s="29" t="s">
        <v>113</v>
      </c>
      <c r="Y27" s="28" t="s">
        <v>86</v>
      </c>
      <c r="Z27" s="27" t="s">
        <v>85</v>
      </c>
      <c r="AC27" s="29" t="s">
        <v>113</v>
      </c>
      <c r="AF27" s="28" t="s">
        <v>86</v>
      </c>
      <c r="AG27" s="27" t="s">
        <v>85</v>
      </c>
    </row>
    <row r="28" spans="2:33" x14ac:dyDescent="0.2">
      <c r="E28" s="30"/>
      <c r="K28" s="4"/>
      <c r="L28" s="4"/>
      <c r="O28" s="1" t="s">
        <v>0</v>
      </c>
      <c r="R28" s="1" t="s">
        <v>112</v>
      </c>
      <c r="S28" s="1" t="s">
        <v>111</v>
      </c>
      <c r="V28" s="1" t="s">
        <v>22</v>
      </c>
      <c r="Y28" s="1" t="s">
        <v>110</v>
      </c>
      <c r="Z28" s="1" t="s">
        <v>109</v>
      </c>
      <c r="AC28" s="1" t="s">
        <v>20</v>
      </c>
      <c r="AF28" s="1" t="s">
        <v>108</v>
      </c>
      <c r="AG28" s="1" t="s">
        <v>107</v>
      </c>
    </row>
    <row r="29" spans="2:33" x14ac:dyDescent="0.2">
      <c r="E29" s="30"/>
      <c r="O29" s="1" t="s">
        <v>2</v>
      </c>
      <c r="R29" s="1" t="s">
        <v>106</v>
      </c>
      <c r="S29" s="1" t="s">
        <v>105</v>
      </c>
      <c r="V29" s="1" t="s">
        <v>23</v>
      </c>
      <c r="Y29" s="1" t="s">
        <v>104</v>
      </c>
      <c r="Z29" s="1" t="s">
        <v>103</v>
      </c>
      <c r="AC29" s="1" t="s">
        <v>21</v>
      </c>
      <c r="AF29" s="1" t="s">
        <v>102</v>
      </c>
      <c r="AG29" s="1" t="s">
        <v>101</v>
      </c>
    </row>
    <row r="30" spans="2:33" x14ac:dyDescent="0.2">
      <c r="K30" s="9"/>
      <c r="L30" s="9"/>
    </row>
    <row r="31" spans="2:33" x14ac:dyDescent="0.2">
      <c r="O31" s="29" t="s">
        <v>100</v>
      </c>
      <c r="R31" s="28" t="s">
        <v>86</v>
      </c>
      <c r="S31" s="27" t="s">
        <v>85</v>
      </c>
      <c r="V31" s="29" t="s">
        <v>100</v>
      </c>
      <c r="Y31" s="28" t="s">
        <v>86</v>
      </c>
      <c r="Z31" s="27" t="s">
        <v>85</v>
      </c>
      <c r="AC31" s="29" t="s">
        <v>100</v>
      </c>
      <c r="AF31" s="28" t="s">
        <v>86</v>
      </c>
      <c r="AG31" s="27" t="s">
        <v>85</v>
      </c>
    </row>
    <row r="32" spans="2:33" x14ac:dyDescent="0.2">
      <c r="O32" s="1" t="s">
        <v>0</v>
      </c>
      <c r="R32" s="1" t="s">
        <v>99</v>
      </c>
      <c r="S32" s="1" t="s">
        <v>98</v>
      </c>
      <c r="V32" s="1" t="s">
        <v>22</v>
      </c>
      <c r="Y32" s="1" t="s">
        <v>97</v>
      </c>
      <c r="Z32" s="1" t="s">
        <v>96</v>
      </c>
      <c r="AC32" s="1" t="s">
        <v>20</v>
      </c>
      <c r="AF32" s="1" t="s">
        <v>95</v>
      </c>
      <c r="AG32" s="1" t="s">
        <v>94</v>
      </c>
    </row>
    <row r="33" spans="11:33" x14ac:dyDescent="0.2">
      <c r="O33" s="1" t="s">
        <v>2</v>
      </c>
      <c r="R33" s="1" t="s">
        <v>93</v>
      </c>
      <c r="S33" s="1" t="s">
        <v>92</v>
      </c>
      <c r="V33" s="1" t="s">
        <v>23</v>
      </c>
      <c r="Y33" s="1" t="s">
        <v>91</v>
      </c>
      <c r="Z33" s="1" t="s">
        <v>90</v>
      </c>
      <c r="AC33" s="1" t="s">
        <v>21</v>
      </c>
      <c r="AF33" s="1" t="s">
        <v>89</v>
      </c>
      <c r="AG33" s="1" t="s">
        <v>88</v>
      </c>
    </row>
    <row r="34" spans="11:33" x14ac:dyDescent="0.2">
      <c r="K34" s="4"/>
      <c r="L34" s="4"/>
    </row>
    <row r="35" spans="11:33" x14ac:dyDescent="0.2">
      <c r="K35" s="6"/>
      <c r="L35" s="6"/>
      <c r="O35" s="29" t="s">
        <v>87</v>
      </c>
      <c r="R35" s="28" t="s">
        <v>86</v>
      </c>
      <c r="S35" s="27" t="s">
        <v>85</v>
      </c>
      <c r="V35" s="29" t="s">
        <v>87</v>
      </c>
      <c r="Y35" s="28" t="s">
        <v>86</v>
      </c>
      <c r="Z35" s="27" t="s">
        <v>85</v>
      </c>
      <c r="AC35" s="29" t="s">
        <v>87</v>
      </c>
      <c r="AF35" s="28" t="s">
        <v>86</v>
      </c>
      <c r="AG35" s="27" t="s">
        <v>85</v>
      </c>
    </row>
    <row r="36" spans="11:33" x14ac:dyDescent="0.2">
      <c r="K36" s="9"/>
      <c r="L36" s="9"/>
      <c r="O36" s="1" t="s">
        <v>0</v>
      </c>
      <c r="R36" s="1" t="s">
        <v>84</v>
      </c>
      <c r="S36" s="1" t="s">
        <v>83</v>
      </c>
      <c r="V36" s="1" t="s">
        <v>22</v>
      </c>
      <c r="Y36" s="1" t="s">
        <v>82</v>
      </c>
      <c r="Z36" s="1" t="s">
        <v>81</v>
      </c>
      <c r="AC36" s="1" t="s">
        <v>20</v>
      </c>
      <c r="AF36" s="1" t="s">
        <v>80</v>
      </c>
      <c r="AG36" s="1" t="s">
        <v>79</v>
      </c>
    </row>
    <row r="37" spans="11:33" x14ac:dyDescent="0.2">
      <c r="O37" s="1" t="s">
        <v>2</v>
      </c>
      <c r="R37" s="1" t="s">
        <v>78</v>
      </c>
      <c r="S37" s="1" t="s">
        <v>77</v>
      </c>
      <c r="V37" s="1" t="s">
        <v>23</v>
      </c>
      <c r="Y37" s="1" t="s">
        <v>76</v>
      </c>
      <c r="Z37" s="1" t="s">
        <v>75</v>
      </c>
      <c r="AC37" s="1" t="s">
        <v>21</v>
      </c>
      <c r="AF37" s="1" t="s">
        <v>74</v>
      </c>
      <c r="AG37" s="1" t="s">
        <v>73</v>
      </c>
    </row>
    <row r="38" spans="11:33" x14ac:dyDescent="0.2">
      <c r="K38"/>
      <c r="L38"/>
    </row>
    <row r="39" spans="11:33" x14ac:dyDescent="0.2">
      <c r="K39"/>
      <c r="L39"/>
    </row>
    <row r="40" spans="11:33" x14ac:dyDescent="0.2">
      <c r="K40"/>
      <c r="L40"/>
    </row>
    <row r="41" spans="11:33" x14ac:dyDescent="0.2">
      <c r="K41"/>
      <c r="L41"/>
    </row>
    <row r="42" spans="11:33" x14ac:dyDescent="0.2">
      <c r="K42"/>
      <c r="L42"/>
    </row>
    <row r="43" spans="11:33" x14ac:dyDescent="0.2">
      <c r="K43"/>
      <c r="L43"/>
    </row>
  </sheetData>
  <mergeCells count="7">
    <mergeCell ref="AC1:AH1"/>
    <mergeCell ref="O1:T1"/>
    <mergeCell ref="V1:AA1"/>
    <mergeCell ref="B1:G1"/>
    <mergeCell ref="B2:G2"/>
    <mergeCell ref="H1:M1"/>
    <mergeCell ref="H2:M2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F2BED-2CF8-1042-A5F5-F3993E0672E9}">
  <dimension ref="A1:AA22"/>
  <sheetViews>
    <sheetView zoomScale="81" zoomScaleNormal="90" workbookViewId="0">
      <selection activeCell="C4" sqref="C4:C10"/>
    </sheetView>
  </sheetViews>
  <sheetFormatPr baseColWidth="10" defaultColWidth="9.1640625" defaultRowHeight="15" x14ac:dyDescent="0.2"/>
  <cols>
    <col min="1" max="1" width="6.83203125" style="2" customWidth="1"/>
    <col min="2" max="19" width="10.6640625" style="1" customWidth="1"/>
    <col min="20" max="16384" width="9.1640625" style="1"/>
  </cols>
  <sheetData>
    <row r="1" spans="1:27" x14ac:dyDescent="0.2">
      <c r="A1" s="2" t="s">
        <v>8</v>
      </c>
      <c r="B1" s="317" t="s">
        <v>162</v>
      </c>
      <c r="C1" s="317"/>
      <c r="D1" s="317"/>
      <c r="E1" s="317"/>
      <c r="F1" s="317"/>
      <c r="G1" s="317"/>
      <c r="H1" s="317" t="s">
        <v>162</v>
      </c>
      <c r="I1" s="317"/>
      <c r="J1" s="317"/>
      <c r="K1" s="317"/>
      <c r="L1" s="317"/>
      <c r="M1" s="317"/>
      <c r="N1" s="317" t="s">
        <v>162</v>
      </c>
      <c r="O1" s="317"/>
      <c r="P1" s="317"/>
      <c r="Q1" s="317"/>
      <c r="R1" s="317"/>
      <c r="S1" s="317"/>
    </row>
    <row r="2" spans="1:27" x14ac:dyDescent="0.2">
      <c r="B2" s="318" t="s">
        <v>161</v>
      </c>
      <c r="C2" s="318"/>
      <c r="D2" s="318"/>
      <c r="E2" s="318"/>
      <c r="F2" s="318"/>
      <c r="G2" s="318"/>
      <c r="H2" s="318" t="s">
        <v>160</v>
      </c>
      <c r="I2" s="318"/>
      <c r="J2" s="318"/>
      <c r="K2" s="318"/>
      <c r="L2" s="318"/>
      <c r="M2" s="318"/>
      <c r="N2" s="318" t="s">
        <v>159</v>
      </c>
      <c r="O2" s="318"/>
      <c r="P2" s="318"/>
      <c r="Q2" s="318"/>
      <c r="R2" s="318"/>
      <c r="S2" s="318"/>
    </row>
    <row r="3" spans="1:27" ht="32" x14ac:dyDescent="0.2">
      <c r="B3" s="13" t="s">
        <v>20</v>
      </c>
      <c r="C3" s="13" t="s">
        <v>21</v>
      </c>
      <c r="D3" s="13" t="s">
        <v>22</v>
      </c>
      <c r="E3" s="13" t="s">
        <v>23</v>
      </c>
      <c r="F3" s="13" t="s">
        <v>0</v>
      </c>
      <c r="G3" s="13" t="s">
        <v>2</v>
      </c>
      <c r="H3" s="13" t="s">
        <v>20</v>
      </c>
      <c r="I3" s="13" t="s">
        <v>21</v>
      </c>
      <c r="J3" s="13" t="s">
        <v>22</v>
      </c>
      <c r="K3" s="13" t="s">
        <v>23</v>
      </c>
      <c r="L3" s="13" t="s">
        <v>0</v>
      </c>
      <c r="M3" s="13" t="s">
        <v>2</v>
      </c>
      <c r="N3" s="13" t="s">
        <v>20</v>
      </c>
      <c r="O3" s="13" t="s">
        <v>21</v>
      </c>
      <c r="P3" s="13" t="s">
        <v>22</v>
      </c>
      <c r="Q3" s="13" t="s">
        <v>23</v>
      </c>
      <c r="R3" s="13" t="s">
        <v>0</v>
      </c>
      <c r="S3" s="13" t="s">
        <v>2</v>
      </c>
    </row>
    <row r="4" spans="1:27" x14ac:dyDescent="0.2">
      <c r="B4" s="1">
        <v>75.7</v>
      </c>
      <c r="C4" s="1">
        <v>84</v>
      </c>
      <c r="D4" s="1">
        <v>56.3</v>
      </c>
      <c r="E4" s="1">
        <v>64.7</v>
      </c>
      <c r="F4" s="1">
        <v>41.7</v>
      </c>
      <c r="G4" s="1">
        <v>56.3</v>
      </c>
      <c r="H4" s="1">
        <v>18.899999999999999</v>
      </c>
      <c r="I4" s="1">
        <v>14.5</v>
      </c>
      <c r="J4" s="1">
        <v>40.799999999999997</v>
      </c>
      <c r="K4" s="1">
        <v>33.700000000000003</v>
      </c>
      <c r="L4" s="1">
        <v>54.5</v>
      </c>
      <c r="M4" s="1">
        <v>39.4</v>
      </c>
      <c r="N4" s="1">
        <v>5.47</v>
      </c>
      <c r="O4" s="1">
        <v>1.54</v>
      </c>
      <c r="P4" s="1">
        <v>1.81</v>
      </c>
      <c r="Q4" s="1">
        <v>1.52</v>
      </c>
      <c r="R4" s="1">
        <v>1.29</v>
      </c>
      <c r="S4" s="1">
        <v>4.05</v>
      </c>
    </row>
    <row r="5" spans="1:27" x14ac:dyDescent="0.2">
      <c r="B5" s="1">
        <v>71.599999999999994</v>
      </c>
      <c r="C5" s="1">
        <v>83.6</v>
      </c>
      <c r="D5" s="1">
        <v>59.4</v>
      </c>
      <c r="E5" s="1">
        <v>67</v>
      </c>
      <c r="F5" s="1">
        <v>41.5</v>
      </c>
      <c r="G5" s="1">
        <v>66.7</v>
      </c>
      <c r="H5" s="1">
        <v>23.2</v>
      </c>
      <c r="I5" s="1">
        <v>14.8</v>
      </c>
      <c r="J5" s="1">
        <v>37.200000000000003</v>
      </c>
      <c r="K5" s="1">
        <v>32.1</v>
      </c>
      <c r="L5" s="1">
        <v>54.5</v>
      </c>
      <c r="M5" s="1">
        <v>29.1</v>
      </c>
      <c r="N5" s="1">
        <v>5.18</v>
      </c>
      <c r="O5" s="1">
        <v>1.56</v>
      </c>
      <c r="P5" s="1">
        <v>2.34</v>
      </c>
      <c r="Q5" s="1">
        <v>0.81</v>
      </c>
      <c r="R5" s="1">
        <v>1.36</v>
      </c>
      <c r="S5" s="1">
        <v>4.01</v>
      </c>
    </row>
    <row r="6" spans="1:27" x14ac:dyDescent="0.2">
      <c r="B6" s="1">
        <v>78</v>
      </c>
      <c r="C6" s="1">
        <v>79.099999999999994</v>
      </c>
      <c r="D6" s="1">
        <v>55</v>
      </c>
      <c r="E6" s="1">
        <v>68</v>
      </c>
      <c r="F6" s="1">
        <v>37.299999999999997</v>
      </c>
      <c r="G6" s="1">
        <v>48.9</v>
      </c>
      <c r="H6" s="1">
        <v>20.100000000000001</v>
      </c>
      <c r="I6" s="1">
        <v>19.600000000000001</v>
      </c>
      <c r="J6" s="1">
        <v>39.299999999999997</v>
      </c>
      <c r="K6" s="1">
        <v>30.6</v>
      </c>
      <c r="L6" s="1">
        <v>58.4</v>
      </c>
      <c r="M6" s="1">
        <v>46.8</v>
      </c>
      <c r="N6" s="1">
        <v>1.84</v>
      </c>
      <c r="O6" s="1">
        <v>1.22</v>
      </c>
      <c r="P6" s="1">
        <v>4.7300000000000004</v>
      </c>
      <c r="Q6" s="1">
        <v>1.35</v>
      </c>
      <c r="R6" s="1">
        <v>1.49</v>
      </c>
      <c r="S6" s="1">
        <v>1.39</v>
      </c>
    </row>
    <row r="7" spans="1:27" x14ac:dyDescent="0.2">
      <c r="B7" s="1">
        <v>77.3</v>
      </c>
      <c r="C7" s="1">
        <v>80.5</v>
      </c>
      <c r="D7" s="1">
        <v>60.5</v>
      </c>
      <c r="E7" s="1">
        <v>67.599999999999994</v>
      </c>
      <c r="F7" s="1">
        <v>38.9</v>
      </c>
      <c r="G7" s="1">
        <v>51.5</v>
      </c>
      <c r="H7" s="1">
        <v>19.899999999999999</v>
      </c>
      <c r="I7" s="1">
        <v>17.3</v>
      </c>
      <c r="J7" s="1">
        <v>36.299999999999997</v>
      </c>
      <c r="K7" s="1">
        <v>28</v>
      </c>
      <c r="L7" s="1">
        <v>58.8</v>
      </c>
      <c r="M7" s="1">
        <v>43.4</v>
      </c>
      <c r="N7" s="1">
        <v>2.68</v>
      </c>
      <c r="O7" s="1">
        <v>2.04</v>
      </c>
      <c r="P7" s="1">
        <v>2.87</v>
      </c>
      <c r="Q7" s="1">
        <v>4.22</v>
      </c>
      <c r="R7" s="1">
        <v>2.14</v>
      </c>
      <c r="S7" s="1">
        <v>1.85</v>
      </c>
    </row>
    <row r="8" spans="1:27" x14ac:dyDescent="0.2">
      <c r="B8" s="1">
        <v>57.8</v>
      </c>
      <c r="C8" s="1">
        <v>86.5</v>
      </c>
      <c r="E8" s="1">
        <v>62.4</v>
      </c>
      <c r="F8" s="1">
        <v>35.9</v>
      </c>
      <c r="G8" s="1">
        <v>45.4</v>
      </c>
      <c r="H8" s="1">
        <v>40.700000000000003</v>
      </c>
      <c r="I8" s="1">
        <v>11.4</v>
      </c>
      <c r="K8" s="1">
        <v>32.200000000000003</v>
      </c>
      <c r="L8" s="1">
        <v>61.8</v>
      </c>
      <c r="M8" s="1">
        <v>53.5</v>
      </c>
      <c r="N8" s="1">
        <v>1.4</v>
      </c>
      <c r="O8" s="1">
        <v>2.11</v>
      </c>
      <c r="Q8" s="1">
        <v>5.35</v>
      </c>
      <c r="R8" s="1">
        <v>2.2599999999999998</v>
      </c>
      <c r="S8" s="1">
        <v>1.01</v>
      </c>
    </row>
    <row r="9" spans="1:27" x14ac:dyDescent="0.2">
      <c r="C9" s="1">
        <v>83.9</v>
      </c>
      <c r="E9" s="1">
        <v>62.3</v>
      </c>
      <c r="F9" s="1">
        <v>41.7</v>
      </c>
      <c r="G9" s="1">
        <v>61</v>
      </c>
      <c r="I9" s="1">
        <v>13.9</v>
      </c>
      <c r="K9" s="1">
        <v>32.4</v>
      </c>
      <c r="L9" s="1">
        <v>56.7</v>
      </c>
      <c r="M9" s="1">
        <v>38.299999999999997</v>
      </c>
      <c r="O9" s="1">
        <v>1.73</v>
      </c>
      <c r="Q9" s="1">
        <v>5.1100000000000003</v>
      </c>
      <c r="R9" s="1">
        <v>1.52</v>
      </c>
      <c r="S9" s="1">
        <v>0.69</v>
      </c>
    </row>
    <row r="10" spans="1:27" x14ac:dyDescent="0.2">
      <c r="C10" s="1">
        <v>81.5</v>
      </c>
      <c r="E10" s="1">
        <v>65.900000000000006</v>
      </c>
      <c r="F10" s="1">
        <v>46.9</v>
      </c>
      <c r="I10" s="1">
        <v>16.399999999999999</v>
      </c>
      <c r="K10" s="1">
        <v>31.2</v>
      </c>
      <c r="L10" s="1">
        <v>51.7</v>
      </c>
      <c r="O10" s="1">
        <v>2.02</v>
      </c>
      <c r="Q10" s="1">
        <v>1.56</v>
      </c>
      <c r="R10" s="1">
        <v>1.29</v>
      </c>
    </row>
    <row r="11" spans="1:27" x14ac:dyDescent="0.2">
      <c r="E11" s="1">
        <v>66.099999999999994</v>
      </c>
      <c r="K11" s="1">
        <v>28.6</v>
      </c>
      <c r="Q11" s="1">
        <v>4.99</v>
      </c>
    </row>
    <row r="12" spans="1:27" x14ac:dyDescent="0.2">
      <c r="B12" s="319" t="s">
        <v>158</v>
      </c>
      <c r="C12" s="319"/>
      <c r="D12" s="319"/>
      <c r="E12" s="319"/>
      <c r="F12" s="319"/>
      <c r="G12" s="319"/>
      <c r="H12" s="319" t="s">
        <v>158</v>
      </c>
      <c r="I12" s="319"/>
      <c r="J12" s="319"/>
      <c r="K12" s="319"/>
      <c r="L12" s="319"/>
      <c r="M12" s="319"/>
      <c r="N12" s="319" t="s">
        <v>158</v>
      </c>
      <c r="O12" s="319"/>
      <c r="P12" s="319"/>
      <c r="Q12" s="319"/>
      <c r="R12" s="319"/>
      <c r="S12" s="319"/>
    </row>
    <row r="13" spans="1:27" x14ac:dyDescent="0.2">
      <c r="B13" s="1" t="s">
        <v>157</v>
      </c>
      <c r="E13" s="4" t="s">
        <v>5</v>
      </c>
      <c r="F13" s="6">
        <v>5.9999999999999995E-4</v>
      </c>
      <c r="G13" s="9" t="s">
        <v>10</v>
      </c>
      <c r="H13" s="1" t="s">
        <v>157</v>
      </c>
      <c r="K13" s="4" t="s">
        <v>5</v>
      </c>
      <c r="L13" s="6">
        <v>4.7000000000000002E-3</v>
      </c>
      <c r="M13" s="9" t="s">
        <v>16</v>
      </c>
      <c r="N13" s="1" t="s">
        <v>157</v>
      </c>
      <c r="Q13" s="4" t="s">
        <v>5</v>
      </c>
      <c r="R13" s="17">
        <v>0.98809999999999998</v>
      </c>
      <c r="S13" s="9" t="s">
        <v>26</v>
      </c>
    </row>
    <row r="14" spans="1:27" x14ac:dyDescent="0.2">
      <c r="B14" s="1" t="s">
        <v>156</v>
      </c>
      <c r="E14" s="4" t="s">
        <v>5</v>
      </c>
      <c r="F14" s="6" t="s">
        <v>6</v>
      </c>
      <c r="G14" s="9" t="s">
        <v>7</v>
      </c>
      <c r="H14" s="1" t="s">
        <v>156</v>
      </c>
      <c r="K14" s="4" t="s">
        <v>5</v>
      </c>
      <c r="L14" s="6" t="s">
        <v>6</v>
      </c>
      <c r="M14" s="9" t="s">
        <v>7</v>
      </c>
      <c r="N14" s="1" t="s">
        <v>156</v>
      </c>
      <c r="Q14" s="4" t="s">
        <v>5</v>
      </c>
      <c r="R14" s="17" t="s">
        <v>33</v>
      </c>
      <c r="S14" s="9" t="s">
        <v>26</v>
      </c>
      <c r="W14"/>
      <c r="X14"/>
      <c r="Y14" s="4"/>
      <c r="Z14" s="6"/>
      <c r="AA14" s="9"/>
    </row>
    <row r="15" spans="1:27" x14ac:dyDescent="0.2">
      <c r="B15" s="1" t="s">
        <v>155</v>
      </c>
      <c r="E15" s="4" t="s">
        <v>5</v>
      </c>
      <c r="F15" s="6" t="s">
        <v>6</v>
      </c>
      <c r="G15" s="9" t="s">
        <v>7</v>
      </c>
      <c r="H15" s="1" t="s">
        <v>155</v>
      </c>
      <c r="K15" s="4" t="s">
        <v>5</v>
      </c>
      <c r="L15" s="6" t="s">
        <v>6</v>
      </c>
      <c r="M15" s="9" t="s">
        <v>7</v>
      </c>
      <c r="N15" s="1" t="s">
        <v>155</v>
      </c>
      <c r="Q15" s="4" t="s">
        <v>5</v>
      </c>
      <c r="R15" s="17">
        <v>0.98319999999999996</v>
      </c>
      <c r="S15" s="9" t="s">
        <v>26</v>
      </c>
      <c r="W15"/>
      <c r="X15"/>
      <c r="Y15" s="4"/>
      <c r="Z15" s="6"/>
      <c r="AA15" s="9"/>
    </row>
    <row r="16" spans="1:27" x14ac:dyDescent="0.2">
      <c r="B16" s="1" t="s">
        <v>154</v>
      </c>
      <c r="E16" s="4" t="s">
        <v>5</v>
      </c>
      <c r="F16" s="6" t="s">
        <v>6</v>
      </c>
      <c r="G16" s="9" t="s">
        <v>7</v>
      </c>
      <c r="H16" s="1" t="s">
        <v>154</v>
      </c>
      <c r="K16" s="4" t="s">
        <v>5</v>
      </c>
      <c r="L16" s="6" t="s">
        <v>6</v>
      </c>
      <c r="M16" s="9" t="s">
        <v>7</v>
      </c>
      <c r="N16" s="1" t="s">
        <v>154</v>
      </c>
      <c r="Q16" s="4" t="s">
        <v>5</v>
      </c>
      <c r="R16" s="17">
        <v>0.98880000000000001</v>
      </c>
      <c r="S16" s="9" t="s">
        <v>26</v>
      </c>
      <c r="W16"/>
      <c r="X16"/>
      <c r="Y16" s="4"/>
      <c r="Z16" s="6"/>
      <c r="AA16" s="9"/>
    </row>
    <row r="17" spans="2:27" x14ac:dyDescent="0.2">
      <c r="B17" s="1" t="s">
        <v>153</v>
      </c>
      <c r="E17" s="4" t="s">
        <v>5</v>
      </c>
      <c r="F17" s="6" t="s">
        <v>6</v>
      </c>
      <c r="G17" s="9" t="s">
        <v>7</v>
      </c>
      <c r="H17" s="1" t="s">
        <v>153</v>
      </c>
      <c r="K17" s="4" t="s">
        <v>5</v>
      </c>
      <c r="L17" s="6" t="s">
        <v>6</v>
      </c>
      <c r="M17" s="9" t="s">
        <v>7</v>
      </c>
      <c r="N17" s="1" t="s">
        <v>153</v>
      </c>
      <c r="Q17" s="4" t="s">
        <v>5</v>
      </c>
      <c r="R17" s="17" t="s">
        <v>33</v>
      </c>
      <c r="S17" s="9" t="s">
        <v>26</v>
      </c>
      <c r="W17"/>
      <c r="X17"/>
      <c r="Y17" s="4"/>
      <c r="Z17" s="17"/>
      <c r="AA17" s="9"/>
    </row>
    <row r="18" spans="2:27" x14ac:dyDescent="0.2">
      <c r="B18" s="1" t="s">
        <v>152</v>
      </c>
      <c r="E18" s="4" t="s">
        <v>5</v>
      </c>
      <c r="F18" s="6">
        <v>4.1300000000000003E-2</v>
      </c>
      <c r="G18" s="9" t="s">
        <v>31</v>
      </c>
      <c r="H18" s="1" t="s">
        <v>152</v>
      </c>
      <c r="K18" s="4" t="s">
        <v>5</v>
      </c>
      <c r="L18" s="17">
        <v>6.2E-2</v>
      </c>
      <c r="M18" s="9" t="s">
        <v>26</v>
      </c>
      <c r="N18" s="1" t="s">
        <v>152</v>
      </c>
      <c r="Q18" s="4" t="s">
        <v>5</v>
      </c>
      <c r="R18" s="17" t="s">
        <v>33</v>
      </c>
      <c r="S18" s="9" t="s">
        <v>26</v>
      </c>
      <c r="W18"/>
      <c r="X18"/>
      <c r="Y18" s="4"/>
      <c r="Z18" s="10"/>
      <c r="AA18" s="9"/>
    </row>
    <row r="19" spans="2:27" x14ac:dyDescent="0.2">
      <c r="B19" s="1" t="s">
        <v>151</v>
      </c>
      <c r="E19" s="4" t="s">
        <v>5</v>
      </c>
      <c r="F19" s="6" t="s">
        <v>6</v>
      </c>
      <c r="G19" s="9" t="s">
        <v>7</v>
      </c>
      <c r="H19" s="1" t="s">
        <v>151</v>
      </c>
      <c r="K19" s="4" t="s">
        <v>5</v>
      </c>
      <c r="L19" s="6" t="s">
        <v>6</v>
      </c>
      <c r="M19" s="9" t="s">
        <v>7</v>
      </c>
      <c r="N19" s="1" t="s">
        <v>151</v>
      </c>
      <c r="Q19" s="4" t="s">
        <v>5</v>
      </c>
      <c r="R19" s="17">
        <v>0.99609999999999999</v>
      </c>
      <c r="S19" s="9" t="s">
        <v>26</v>
      </c>
      <c r="W19"/>
      <c r="X19"/>
      <c r="Y19" s="4"/>
      <c r="Z19" s="17"/>
      <c r="AA19" s="9"/>
    </row>
    <row r="20" spans="2:27" x14ac:dyDescent="0.2">
      <c r="B20" s="1" t="s">
        <v>150</v>
      </c>
      <c r="E20" s="4" t="s">
        <v>5</v>
      </c>
      <c r="F20" s="6">
        <v>2.0000000000000001E-4</v>
      </c>
      <c r="G20" s="9" t="s">
        <v>10</v>
      </c>
      <c r="H20" s="1" t="s">
        <v>150</v>
      </c>
      <c r="K20" s="4" t="s">
        <v>5</v>
      </c>
      <c r="L20" s="6">
        <v>1E-4</v>
      </c>
      <c r="M20" s="9" t="s">
        <v>10</v>
      </c>
      <c r="N20" s="1" t="s">
        <v>150</v>
      </c>
      <c r="Q20" s="4" t="s">
        <v>5</v>
      </c>
      <c r="R20" s="17">
        <v>0.99839999999999995</v>
      </c>
      <c r="S20" s="9" t="s">
        <v>26</v>
      </c>
      <c r="W20"/>
      <c r="X20"/>
      <c r="Y20" s="4"/>
      <c r="Z20" s="6"/>
      <c r="AA20" s="9"/>
    </row>
    <row r="21" spans="2:27" x14ac:dyDescent="0.2">
      <c r="B21" s="1" t="s">
        <v>149</v>
      </c>
      <c r="E21" s="4" t="s">
        <v>5</v>
      </c>
      <c r="F21" s="6" t="s">
        <v>6</v>
      </c>
      <c r="G21" s="9" t="s">
        <v>7</v>
      </c>
      <c r="H21" s="1" t="s">
        <v>149</v>
      </c>
      <c r="K21" s="4" t="s">
        <v>5</v>
      </c>
      <c r="L21" s="6" t="s">
        <v>6</v>
      </c>
      <c r="M21" s="9" t="s">
        <v>7</v>
      </c>
      <c r="N21" s="1" t="s">
        <v>149</v>
      </c>
      <c r="Q21" s="4" t="s">
        <v>5</v>
      </c>
      <c r="R21" s="17" t="s">
        <v>33</v>
      </c>
      <c r="S21" s="9" t="s">
        <v>26</v>
      </c>
      <c r="W21"/>
      <c r="X21"/>
      <c r="Y21" s="4"/>
      <c r="Z21" s="6"/>
      <c r="AA21" s="9"/>
    </row>
    <row r="22" spans="2:27" x14ac:dyDescent="0.2">
      <c r="W22"/>
      <c r="X22"/>
      <c r="Y22" s="4"/>
      <c r="Z22" s="17"/>
      <c r="AA22" s="9"/>
    </row>
  </sheetData>
  <mergeCells count="9">
    <mergeCell ref="B12:G12"/>
    <mergeCell ref="H12:M12"/>
    <mergeCell ref="N12:S12"/>
    <mergeCell ref="N1:S1"/>
    <mergeCell ref="N2:S2"/>
    <mergeCell ref="B1:G1"/>
    <mergeCell ref="B2:G2"/>
    <mergeCell ref="H1:M1"/>
    <mergeCell ref="H2:M2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55B1A-1065-FB49-91A5-2AF379873FA6}">
  <dimension ref="A1:I23"/>
  <sheetViews>
    <sheetView topLeftCell="A4" zoomScale="90" zoomScaleNormal="90" workbookViewId="0">
      <selection activeCell="B5" sqref="B5:B20"/>
    </sheetView>
  </sheetViews>
  <sheetFormatPr baseColWidth="10" defaultColWidth="9.1640625" defaultRowHeight="15" x14ac:dyDescent="0.2"/>
  <cols>
    <col min="1" max="1" width="6.83203125" style="2" customWidth="1"/>
    <col min="2" max="9" width="10.6640625" style="1" customWidth="1"/>
    <col min="10" max="16384" width="9.1640625" style="1"/>
  </cols>
  <sheetData>
    <row r="1" spans="1:9" x14ac:dyDescent="0.2">
      <c r="A1" s="2" t="s">
        <v>63</v>
      </c>
      <c r="B1" s="317" t="s">
        <v>168</v>
      </c>
      <c r="C1" s="317"/>
      <c r="D1" s="317"/>
      <c r="E1" s="317"/>
      <c r="F1" s="317"/>
      <c r="G1" s="317"/>
      <c r="H1" s="317"/>
      <c r="I1" s="317"/>
    </row>
    <row r="2" spans="1:9" x14ac:dyDescent="0.2">
      <c r="B2" s="317" t="s">
        <v>167</v>
      </c>
      <c r="C2" s="317"/>
      <c r="D2" s="317" t="s">
        <v>166</v>
      </c>
      <c r="E2" s="317"/>
      <c r="F2" s="317" t="s">
        <v>165</v>
      </c>
      <c r="G2" s="317"/>
      <c r="H2" s="317" t="s">
        <v>164</v>
      </c>
      <c r="I2" s="317"/>
    </row>
    <row r="3" spans="1:9" x14ac:dyDescent="0.2">
      <c r="B3" s="317" t="s">
        <v>163</v>
      </c>
      <c r="C3" s="317"/>
      <c r="D3" s="317" t="s">
        <v>163</v>
      </c>
      <c r="E3" s="317"/>
      <c r="F3" s="317" t="s">
        <v>163</v>
      </c>
      <c r="G3" s="317"/>
      <c r="H3" s="317" t="s">
        <v>163</v>
      </c>
      <c r="I3" s="317"/>
    </row>
    <row r="4" spans="1:9" ht="32" x14ac:dyDescent="0.2">
      <c r="B4" s="13" t="s">
        <v>0</v>
      </c>
      <c r="C4" s="13" t="s">
        <v>2</v>
      </c>
      <c r="D4" s="13" t="s">
        <v>0</v>
      </c>
      <c r="E4" s="13" t="s">
        <v>2</v>
      </c>
      <c r="F4" s="13" t="s">
        <v>0</v>
      </c>
      <c r="G4" s="13" t="s">
        <v>2</v>
      </c>
      <c r="H4" s="13" t="s">
        <v>0</v>
      </c>
      <c r="I4" s="13" t="s">
        <v>2</v>
      </c>
    </row>
    <row r="5" spans="1:9" x14ac:dyDescent="0.2">
      <c r="B5" s="1">
        <v>60.2</v>
      </c>
      <c r="C5" s="1">
        <v>79.099999999999994</v>
      </c>
      <c r="D5" s="1">
        <v>89.7</v>
      </c>
      <c r="E5" s="1">
        <v>91.3</v>
      </c>
      <c r="F5" s="1">
        <v>90.9</v>
      </c>
      <c r="G5" s="1">
        <v>93.2</v>
      </c>
      <c r="H5" s="1">
        <v>94</v>
      </c>
      <c r="I5" s="1">
        <v>94.9</v>
      </c>
    </row>
    <row r="6" spans="1:9" x14ac:dyDescent="0.2">
      <c r="B6" s="1">
        <v>58</v>
      </c>
      <c r="C6" s="1">
        <v>80</v>
      </c>
      <c r="D6" s="1">
        <v>79.900000000000006</v>
      </c>
      <c r="E6" s="1">
        <v>92.3</v>
      </c>
      <c r="F6" s="1">
        <v>80.8</v>
      </c>
      <c r="G6" s="1">
        <v>90</v>
      </c>
      <c r="H6" s="1">
        <v>84.5</v>
      </c>
      <c r="I6" s="1">
        <v>93.5</v>
      </c>
    </row>
    <row r="7" spans="1:9" x14ac:dyDescent="0.2">
      <c r="B7" s="1">
        <v>83.5</v>
      </c>
      <c r="C7" s="1">
        <v>80</v>
      </c>
      <c r="D7" s="1">
        <v>93.2</v>
      </c>
      <c r="E7" s="1">
        <v>92.9</v>
      </c>
      <c r="F7" s="1">
        <v>94.2</v>
      </c>
      <c r="G7" s="1">
        <v>91.4</v>
      </c>
      <c r="H7" s="1">
        <v>95.4</v>
      </c>
      <c r="I7" s="1">
        <v>93.4</v>
      </c>
    </row>
    <row r="8" spans="1:9" x14ac:dyDescent="0.2">
      <c r="B8" s="1">
        <v>82.4</v>
      </c>
      <c r="C8" s="1">
        <v>67.3</v>
      </c>
      <c r="D8" s="1">
        <v>91.8</v>
      </c>
      <c r="E8" s="1">
        <v>90.3</v>
      </c>
      <c r="F8" s="1">
        <v>93.7</v>
      </c>
      <c r="G8" s="1">
        <v>92.3</v>
      </c>
      <c r="H8" s="1">
        <v>95.4</v>
      </c>
      <c r="I8" s="1">
        <v>94.5</v>
      </c>
    </row>
    <row r="9" spans="1:9" x14ac:dyDescent="0.2">
      <c r="B9" s="1">
        <v>78.7</v>
      </c>
      <c r="C9" s="1">
        <v>73.7</v>
      </c>
      <c r="D9" s="1">
        <v>89.7</v>
      </c>
      <c r="E9" s="1">
        <v>91.8</v>
      </c>
      <c r="F9" s="1">
        <v>90.1</v>
      </c>
      <c r="G9" s="1">
        <v>94</v>
      </c>
      <c r="H9" s="1">
        <v>92.9</v>
      </c>
      <c r="I9" s="1">
        <v>93.4</v>
      </c>
    </row>
    <row r="10" spans="1:9" x14ac:dyDescent="0.2">
      <c r="B10" s="1">
        <v>75.900000000000006</v>
      </c>
      <c r="C10" s="1">
        <v>74.7</v>
      </c>
      <c r="D10" s="1">
        <v>89.8</v>
      </c>
      <c r="E10" s="1">
        <v>93</v>
      </c>
      <c r="F10" s="1">
        <v>93.2</v>
      </c>
      <c r="G10" s="1">
        <v>96.1</v>
      </c>
      <c r="H10" s="1">
        <v>92.8</v>
      </c>
      <c r="I10" s="1">
        <v>97.6</v>
      </c>
    </row>
    <row r="11" spans="1:9" x14ac:dyDescent="0.2">
      <c r="B11" s="1">
        <v>79.900000000000006</v>
      </c>
      <c r="C11" s="1">
        <v>77.5</v>
      </c>
      <c r="D11" s="1">
        <v>81.900000000000006</v>
      </c>
      <c r="E11" s="1">
        <v>89.6</v>
      </c>
      <c r="F11" s="1">
        <v>94.6</v>
      </c>
      <c r="G11" s="1">
        <v>91.6</v>
      </c>
      <c r="H11" s="1">
        <v>95.5</v>
      </c>
      <c r="I11" s="1">
        <v>97.4</v>
      </c>
    </row>
    <row r="12" spans="1:9" x14ac:dyDescent="0.2">
      <c r="B12" s="1">
        <v>75</v>
      </c>
      <c r="C12" s="1">
        <v>73.900000000000006</v>
      </c>
      <c r="D12" s="1">
        <v>93.7</v>
      </c>
      <c r="E12" s="1">
        <v>93.5</v>
      </c>
      <c r="F12" s="1">
        <v>92.9</v>
      </c>
      <c r="G12" s="1">
        <v>96.6</v>
      </c>
      <c r="H12" s="1">
        <v>90.2</v>
      </c>
      <c r="I12" s="1">
        <v>96.3</v>
      </c>
    </row>
    <row r="13" spans="1:9" x14ac:dyDescent="0.2">
      <c r="B13" s="1">
        <v>78.8</v>
      </c>
      <c r="C13" s="1">
        <v>78.2</v>
      </c>
      <c r="D13" s="1">
        <v>92.2</v>
      </c>
      <c r="E13" s="1">
        <v>91</v>
      </c>
      <c r="F13" s="1">
        <v>91.1</v>
      </c>
      <c r="G13" s="1">
        <v>95.9</v>
      </c>
      <c r="H13" s="1">
        <v>93.1</v>
      </c>
      <c r="I13" s="1">
        <v>97.4</v>
      </c>
    </row>
    <row r="14" spans="1:9" x14ac:dyDescent="0.2">
      <c r="B14" s="1">
        <v>75.8</v>
      </c>
      <c r="C14" s="1">
        <v>73.2</v>
      </c>
      <c r="D14" s="1">
        <v>90</v>
      </c>
      <c r="E14" s="1">
        <v>90.3</v>
      </c>
      <c r="F14" s="1">
        <v>90.8</v>
      </c>
      <c r="G14" s="1">
        <v>94.2</v>
      </c>
      <c r="H14" s="1">
        <v>92.9</v>
      </c>
      <c r="I14" s="1">
        <v>95.7</v>
      </c>
    </row>
    <row r="15" spans="1:9" x14ac:dyDescent="0.2">
      <c r="B15" s="1">
        <v>64</v>
      </c>
      <c r="C15" s="1">
        <v>69.599999999999994</v>
      </c>
      <c r="D15" s="1">
        <v>90.3</v>
      </c>
      <c r="E15" s="1">
        <v>93.1</v>
      </c>
      <c r="F15" s="1">
        <v>79.400000000000006</v>
      </c>
      <c r="G15" s="1">
        <v>96.9</v>
      </c>
      <c r="H15" s="1">
        <v>79.599999999999994</v>
      </c>
      <c r="I15" s="1">
        <v>97.1</v>
      </c>
    </row>
    <row r="16" spans="1:9" x14ac:dyDescent="0.2">
      <c r="B16" s="1">
        <v>13.1</v>
      </c>
      <c r="C16" s="1">
        <v>83.6</v>
      </c>
      <c r="D16" s="1">
        <v>72.599999999999994</v>
      </c>
      <c r="E16" s="1">
        <v>87.7</v>
      </c>
      <c r="F16" s="1">
        <v>72.099999999999994</v>
      </c>
      <c r="G16" s="1">
        <v>93.5</v>
      </c>
      <c r="H16" s="1">
        <v>69</v>
      </c>
      <c r="I16" s="1">
        <v>94.3</v>
      </c>
    </row>
    <row r="17" spans="2:9" x14ac:dyDescent="0.2">
      <c r="B17" s="1">
        <v>50.4</v>
      </c>
      <c r="C17" s="1">
        <v>72.8</v>
      </c>
      <c r="D17" s="1">
        <v>62.9</v>
      </c>
      <c r="E17" s="1">
        <v>86.8</v>
      </c>
      <c r="F17" s="1">
        <v>56.4</v>
      </c>
      <c r="G17" s="1">
        <v>90.8</v>
      </c>
      <c r="H17" s="1">
        <v>49.2</v>
      </c>
      <c r="I17" s="1">
        <v>93.1</v>
      </c>
    </row>
    <row r="18" spans="2:9" x14ac:dyDescent="0.2">
      <c r="B18" s="1">
        <v>36.1</v>
      </c>
      <c r="C18" s="1">
        <v>66.8</v>
      </c>
      <c r="D18" s="1">
        <v>29.3</v>
      </c>
      <c r="E18" s="1">
        <v>89.2</v>
      </c>
      <c r="F18" s="1">
        <v>40.799999999999997</v>
      </c>
      <c r="G18" s="1">
        <v>93</v>
      </c>
      <c r="H18" s="1">
        <v>43.7</v>
      </c>
      <c r="I18" s="1">
        <v>94</v>
      </c>
    </row>
    <row r="19" spans="2:9" x14ac:dyDescent="0.2">
      <c r="B19" s="1">
        <v>68.400000000000006</v>
      </c>
      <c r="C19" s="1">
        <v>49.3</v>
      </c>
      <c r="D19" s="1">
        <v>71</v>
      </c>
      <c r="E19" s="1">
        <v>90.1</v>
      </c>
      <c r="F19" s="1">
        <v>74.900000000000006</v>
      </c>
      <c r="G19" s="1">
        <v>92.7</v>
      </c>
      <c r="H19" s="1">
        <v>65.3</v>
      </c>
      <c r="I19" s="1">
        <v>93.6</v>
      </c>
    </row>
    <row r="20" spans="2:9" x14ac:dyDescent="0.2">
      <c r="B20" s="1">
        <v>53.3</v>
      </c>
      <c r="D20" s="1">
        <v>18.600000000000001</v>
      </c>
      <c r="F20" s="1">
        <v>22.3</v>
      </c>
      <c r="H20" s="1">
        <v>25.4</v>
      </c>
    </row>
    <row r="21" spans="2:9" x14ac:dyDescent="0.2">
      <c r="B21" s="321" t="s">
        <v>4</v>
      </c>
      <c r="C21" s="321"/>
      <c r="D21" s="321" t="s">
        <v>4</v>
      </c>
      <c r="E21" s="321"/>
      <c r="F21" s="321" t="s">
        <v>4</v>
      </c>
      <c r="G21" s="321"/>
      <c r="H21" s="321" t="s">
        <v>4</v>
      </c>
      <c r="I21" s="321"/>
    </row>
    <row r="22" spans="2:9" x14ac:dyDescent="0.2">
      <c r="B22" s="12" t="s">
        <v>5</v>
      </c>
      <c r="C22" s="24">
        <v>0.11550000000000001</v>
      </c>
      <c r="D22" s="12" t="s">
        <v>5</v>
      </c>
      <c r="E22" s="5">
        <v>2.9100000000000001E-2</v>
      </c>
      <c r="F22" s="12" t="s">
        <v>5</v>
      </c>
      <c r="G22" s="5">
        <v>1.24E-2</v>
      </c>
      <c r="H22" s="12" t="s">
        <v>5</v>
      </c>
      <c r="I22" s="5">
        <v>7.4999999999999997E-3</v>
      </c>
    </row>
    <row r="23" spans="2:9" x14ac:dyDescent="0.2">
      <c r="B23" s="317" t="s">
        <v>26</v>
      </c>
      <c r="C23" s="319"/>
      <c r="D23" s="317" t="s">
        <v>31</v>
      </c>
      <c r="E23" s="319"/>
      <c r="F23" s="317" t="s">
        <v>31</v>
      </c>
      <c r="G23" s="319"/>
      <c r="H23" s="317" t="s">
        <v>16</v>
      </c>
      <c r="I23" s="319"/>
    </row>
  </sheetData>
  <mergeCells count="17">
    <mergeCell ref="F23:G23"/>
    <mergeCell ref="H21:I21"/>
    <mergeCell ref="H23:I23"/>
    <mergeCell ref="F3:G3"/>
    <mergeCell ref="B23:C23"/>
    <mergeCell ref="B3:C3"/>
    <mergeCell ref="D3:E3"/>
    <mergeCell ref="D23:E23"/>
    <mergeCell ref="B1:I1"/>
    <mergeCell ref="H2:I2"/>
    <mergeCell ref="H3:I3"/>
    <mergeCell ref="D21:E21"/>
    <mergeCell ref="B21:C21"/>
    <mergeCell ref="F2:G2"/>
    <mergeCell ref="F21:G21"/>
    <mergeCell ref="B2:C2"/>
    <mergeCell ref="D2:E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61AE2-B403-2449-8B2F-189075AE11FF}">
  <dimension ref="A1:I34"/>
  <sheetViews>
    <sheetView topLeftCell="A2" zoomScale="90" zoomScaleNormal="90" workbookViewId="0">
      <selection activeCell="B3" sqref="B3:C3"/>
    </sheetView>
  </sheetViews>
  <sheetFormatPr baseColWidth="10" defaultColWidth="9.1640625" defaultRowHeight="15" x14ac:dyDescent="0.2"/>
  <cols>
    <col min="1" max="1" width="6.83203125" style="2" customWidth="1"/>
    <col min="2" max="9" width="10.6640625" style="1" customWidth="1"/>
    <col min="10" max="16384" width="9.1640625" style="1"/>
  </cols>
  <sheetData>
    <row r="1" spans="1:9" x14ac:dyDescent="0.2">
      <c r="A1" s="2" t="s">
        <v>53</v>
      </c>
      <c r="B1" s="317" t="s">
        <v>168</v>
      </c>
      <c r="C1" s="317"/>
      <c r="D1" s="317"/>
      <c r="E1" s="317"/>
      <c r="F1" s="317"/>
      <c r="G1" s="317"/>
      <c r="H1" s="317"/>
      <c r="I1" s="317"/>
    </row>
    <row r="2" spans="1:9" x14ac:dyDescent="0.2">
      <c r="B2" s="317" t="s">
        <v>167</v>
      </c>
      <c r="C2" s="317"/>
      <c r="D2" s="317" t="s">
        <v>166</v>
      </c>
      <c r="E2" s="317"/>
      <c r="F2" s="317" t="s">
        <v>165</v>
      </c>
      <c r="G2" s="317"/>
      <c r="H2" s="317" t="s">
        <v>164</v>
      </c>
      <c r="I2" s="317"/>
    </row>
    <row r="3" spans="1:9" x14ac:dyDescent="0.2">
      <c r="B3" s="317" t="s">
        <v>169</v>
      </c>
      <c r="C3" s="317"/>
      <c r="D3" s="317" t="s">
        <v>169</v>
      </c>
      <c r="E3" s="317"/>
      <c r="F3" s="317" t="s">
        <v>169</v>
      </c>
      <c r="G3" s="317"/>
      <c r="H3" s="317" t="s">
        <v>169</v>
      </c>
      <c r="I3" s="317"/>
    </row>
    <row r="4" spans="1:9" ht="32" x14ac:dyDescent="0.2">
      <c r="B4" s="13" t="s">
        <v>0</v>
      </c>
      <c r="C4" s="13" t="s">
        <v>2</v>
      </c>
      <c r="D4" s="13" t="s">
        <v>0</v>
      </c>
      <c r="E4" s="13" t="s">
        <v>2</v>
      </c>
      <c r="F4" s="13" t="s">
        <v>0</v>
      </c>
      <c r="G4" s="13" t="s">
        <v>2</v>
      </c>
      <c r="H4" s="13" t="s">
        <v>0</v>
      </c>
      <c r="I4" s="13" t="s">
        <v>2</v>
      </c>
    </row>
    <row r="5" spans="1:9" x14ac:dyDescent="0.2">
      <c r="B5" s="1">
        <v>99</v>
      </c>
      <c r="C5" s="1">
        <v>97.7</v>
      </c>
      <c r="D5" s="1">
        <v>99.6</v>
      </c>
      <c r="E5" s="1">
        <v>99.4</v>
      </c>
      <c r="F5" s="1">
        <v>98.7</v>
      </c>
      <c r="G5" s="1">
        <v>99.2</v>
      </c>
      <c r="H5" s="1">
        <v>98.5</v>
      </c>
      <c r="I5" s="1">
        <v>98.5</v>
      </c>
    </row>
    <row r="6" spans="1:9" x14ac:dyDescent="0.2">
      <c r="B6" s="1">
        <v>98.5</v>
      </c>
      <c r="C6" s="1">
        <v>99.5</v>
      </c>
      <c r="D6" s="1">
        <v>92.8</v>
      </c>
      <c r="E6" s="1">
        <v>97</v>
      </c>
      <c r="F6" s="1">
        <v>98.6</v>
      </c>
      <c r="G6" s="1">
        <v>91.4</v>
      </c>
      <c r="H6" s="1">
        <v>97.9</v>
      </c>
      <c r="I6" s="1">
        <v>97.6</v>
      </c>
    </row>
    <row r="7" spans="1:9" x14ac:dyDescent="0.2">
      <c r="B7" s="1">
        <v>97.2</v>
      </c>
      <c r="C7" s="1">
        <v>98.5</v>
      </c>
      <c r="D7" s="1">
        <v>97.9</v>
      </c>
      <c r="E7" s="1">
        <v>99.1</v>
      </c>
      <c r="F7" s="1">
        <v>97.3</v>
      </c>
      <c r="G7" s="1">
        <v>97.5</v>
      </c>
      <c r="H7" s="1">
        <v>99.2</v>
      </c>
      <c r="I7" s="1">
        <v>98.1</v>
      </c>
    </row>
    <row r="8" spans="1:9" x14ac:dyDescent="0.2">
      <c r="B8" s="1">
        <v>98.2</v>
      </c>
      <c r="C8" s="1">
        <v>97.9</v>
      </c>
      <c r="D8" s="1">
        <v>95.2</v>
      </c>
      <c r="E8" s="1">
        <v>99.6</v>
      </c>
      <c r="F8" s="1">
        <v>97.9</v>
      </c>
      <c r="G8" s="1">
        <v>90</v>
      </c>
      <c r="H8" s="1">
        <v>99.1</v>
      </c>
      <c r="I8" s="1">
        <v>98.7</v>
      </c>
    </row>
    <row r="9" spans="1:9" x14ac:dyDescent="0.2">
      <c r="B9" s="1">
        <v>98.4</v>
      </c>
      <c r="C9" s="1">
        <v>97.1</v>
      </c>
      <c r="D9" s="1">
        <v>99.4</v>
      </c>
      <c r="E9" s="1">
        <v>99.9</v>
      </c>
      <c r="F9" s="1">
        <v>98.9</v>
      </c>
      <c r="G9" s="1">
        <v>95.8</v>
      </c>
      <c r="H9" s="1">
        <v>98.7</v>
      </c>
      <c r="I9" s="1">
        <v>98.6</v>
      </c>
    </row>
    <row r="10" spans="1:9" x14ac:dyDescent="0.2">
      <c r="B10" s="1">
        <v>99.3</v>
      </c>
      <c r="C10" s="1">
        <v>98.2</v>
      </c>
      <c r="D10" s="1">
        <v>99.7</v>
      </c>
      <c r="E10" s="1">
        <v>100</v>
      </c>
      <c r="F10" s="1">
        <v>99.6</v>
      </c>
      <c r="G10" s="1">
        <v>98.3</v>
      </c>
      <c r="H10" s="1">
        <v>97.2</v>
      </c>
      <c r="I10" s="1">
        <v>99.5</v>
      </c>
    </row>
    <row r="11" spans="1:9" x14ac:dyDescent="0.2">
      <c r="B11" s="1">
        <v>98.3</v>
      </c>
      <c r="C11" s="1">
        <v>99.3</v>
      </c>
      <c r="D11" s="1">
        <v>99.9</v>
      </c>
      <c r="E11" s="1">
        <v>100</v>
      </c>
      <c r="F11" s="1">
        <v>97.2</v>
      </c>
      <c r="G11" s="1">
        <v>96.2</v>
      </c>
      <c r="H11" s="1">
        <v>98.9</v>
      </c>
      <c r="I11" s="1">
        <v>98.4</v>
      </c>
    </row>
    <row r="12" spans="1:9" x14ac:dyDescent="0.2">
      <c r="B12" s="1">
        <v>98.7</v>
      </c>
      <c r="C12" s="1">
        <v>99.6</v>
      </c>
      <c r="D12" s="1">
        <v>99.7</v>
      </c>
      <c r="E12" s="1">
        <v>100</v>
      </c>
      <c r="F12" s="1">
        <v>98</v>
      </c>
      <c r="G12" s="1">
        <v>93.6</v>
      </c>
      <c r="H12" s="1">
        <v>97.1</v>
      </c>
      <c r="I12" s="1">
        <v>99.4</v>
      </c>
    </row>
    <row r="13" spans="1:9" x14ac:dyDescent="0.2">
      <c r="B13" s="1">
        <v>98</v>
      </c>
      <c r="C13" s="1">
        <v>97.3</v>
      </c>
      <c r="D13" s="1">
        <v>99.4</v>
      </c>
      <c r="E13" s="1">
        <v>100</v>
      </c>
      <c r="F13" s="1">
        <v>98.2</v>
      </c>
      <c r="G13" s="1">
        <v>97.2</v>
      </c>
      <c r="H13" s="1">
        <v>98.4</v>
      </c>
      <c r="I13" s="1">
        <v>98.7</v>
      </c>
    </row>
    <row r="14" spans="1:9" x14ac:dyDescent="0.2">
      <c r="B14" s="1">
        <v>95.1</v>
      </c>
      <c r="C14" s="1">
        <v>99.8</v>
      </c>
      <c r="D14" s="1">
        <v>97.7</v>
      </c>
      <c r="E14" s="1">
        <v>94.6</v>
      </c>
      <c r="F14" s="1">
        <v>96.4</v>
      </c>
      <c r="G14" s="1">
        <v>99.1</v>
      </c>
      <c r="H14" s="1">
        <v>98</v>
      </c>
      <c r="I14" s="1">
        <v>98.1</v>
      </c>
    </row>
    <row r="15" spans="1:9" x14ac:dyDescent="0.2">
      <c r="B15" s="1">
        <v>98.8</v>
      </c>
      <c r="C15" s="1">
        <v>98.1</v>
      </c>
      <c r="D15" s="1">
        <v>99.8</v>
      </c>
      <c r="E15" s="1">
        <v>97.6</v>
      </c>
      <c r="F15" s="1">
        <v>96.7</v>
      </c>
      <c r="G15" s="1">
        <v>98.5</v>
      </c>
      <c r="H15" s="1">
        <v>98.1</v>
      </c>
      <c r="I15" s="1">
        <v>99.7</v>
      </c>
    </row>
    <row r="16" spans="1:9" x14ac:dyDescent="0.2">
      <c r="B16" s="1">
        <v>25.4</v>
      </c>
      <c r="C16" s="1">
        <v>91.7</v>
      </c>
      <c r="D16" s="1">
        <v>70.5</v>
      </c>
      <c r="E16" s="1">
        <v>99.9</v>
      </c>
      <c r="F16" s="1">
        <v>66.099999999999994</v>
      </c>
      <c r="G16" s="1">
        <v>98.9</v>
      </c>
      <c r="H16" s="1">
        <v>72.400000000000006</v>
      </c>
      <c r="I16" s="1">
        <v>99.8</v>
      </c>
    </row>
    <row r="17" spans="1:9" x14ac:dyDescent="0.2">
      <c r="B17" s="1">
        <v>65.900000000000006</v>
      </c>
      <c r="C17" s="1">
        <v>99.9</v>
      </c>
      <c r="D17" s="1">
        <v>61.6</v>
      </c>
      <c r="E17" s="1">
        <v>81.2</v>
      </c>
      <c r="F17" s="1">
        <v>62</v>
      </c>
      <c r="G17" s="1">
        <v>42.9</v>
      </c>
      <c r="H17" s="1">
        <v>61.8</v>
      </c>
      <c r="I17" s="1">
        <v>44.3</v>
      </c>
    </row>
    <row r="18" spans="1:9" x14ac:dyDescent="0.2">
      <c r="B18" s="1">
        <v>50.1</v>
      </c>
      <c r="C18" s="1">
        <v>96.5</v>
      </c>
      <c r="D18" s="1">
        <v>44</v>
      </c>
      <c r="E18" s="1">
        <v>94.4</v>
      </c>
      <c r="F18" s="1">
        <v>48.9</v>
      </c>
      <c r="G18" s="1">
        <v>91.9</v>
      </c>
      <c r="H18" s="1">
        <v>53.6</v>
      </c>
      <c r="I18" s="1">
        <v>91.6</v>
      </c>
    </row>
    <row r="19" spans="1:9" x14ac:dyDescent="0.2">
      <c r="B19" s="1">
        <v>99.9</v>
      </c>
      <c r="C19" s="1">
        <v>78.5</v>
      </c>
      <c r="D19" s="1">
        <v>82.3</v>
      </c>
      <c r="E19" s="1">
        <v>99.3</v>
      </c>
      <c r="F19" s="1">
        <v>59</v>
      </c>
      <c r="G19" s="1">
        <v>97</v>
      </c>
      <c r="H19" s="1">
        <v>41.3</v>
      </c>
      <c r="I19" s="1">
        <v>99.9</v>
      </c>
    </row>
    <row r="20" spans="1:9" x14ac:dyDescent="0.2">
      <c r="B20" s="1">
        <v>69.099999999999994</v>
      </c>
      <c r="D20" s="1">
        <v>36.299999999999997</v>
      </c>
      <c r="F20" s="1">
        <v>36.299999999999997</v>
      </c>
      <c r="H20" s="1">
        <v>29.3</v>
      </c>
    </row>
    <row r="21" spans="1:9" x14ac:dyDescent="0.2">
      <c r="B21" s="321" t="s">
        <v>4</v>
      </c>
      <c r="C21" s="321"/>
      <c r="D21" s="321" t="s">
        <v>4</v>
      </c>
      <c r="E21" s="321"/>
      <c r="F21" s="321" t="s">
        <v>4</v>
      </c>
      <c r="G21" s="321"/>
      <c r="H21" s="321" t="s">
        <v>4</v>
      </c>
      <c r="I21" s="321"/>
    </row>
    <row r="22" spans="1:9" x14ac:dyDescent="0.2">
      <c r="B22" s="12" t="s">
        <v>5</v>
      </c>
      <c r="C22" s="24">
        <v>0.10979999999999999</v>
      </c>
      <c r="D22" s="12" t="s">
        <v>5</v>
      </c>
      <c r="E22" s="24">
        <v>5.0900000000000001E-2</v>
      </c>
      <c r="F22" s="12" t="s">
        <v>5</v>
      </c>
      <c r="G22" s="24">
        <v>0.22900000000000001</v>
      </c>
      <c r="H22" s="12" t="s">
        <v>5</v>
      </c>
      <c r="I22" s="24">
        <v>0.1331</v>
      </c>
    </row>
    <row r="23" spans="1:9" x14ac:dyDescent="0.2">
      <c r="B23" s="317" t="s">
        <v>26</v>
      </c>
      <c r="C23" s="319"/>
      <c r="D23" s="317" t="s">
        <v>26</v>
      </c>
      <c r="E23" s="319"/>
      <c r="F23" s="317" t="s">
        <v>26</v>
      </c>
      <c r="G23" s="319"/>
      <c r="H23" s="317" t="s">
        <v>26</v>
      </c>
      <c r="I23" s="319"/>
    </row>
    <row r="30" spans="1:9" x14ac:dyDescent="0.2">
      <c r="A30" s="44"/>
    </row>
    <row r="31" spans="1:9" x14ac:dyDescent="0.2">
      <c r="A31" s="44"/>
    </row>
    <row r="32" spans="1:9" x14ac:dyDescent="0.2">
      <c r="A32" s="44"/>
    </row>
    <row r="33" spans="1:1" x14ac:dyDescent="0.2">
      <c r="A33" s="44"/>
    </row>
    <row r="34" spans="1:1" x14ac:dyDescent="0.2">
      <c r="A34" s="44"/>
    </row>
  </sheetData>
  <mergeCells count="17">
    <mergeCell ref="B21:C21"/>
    <mergeCell ref="D21:E21"/>
    <mergeCell ref="F21:G21"/>
    <mergeCell ref="H21:I21"/>
    <mergeCell ref="B23:C23"/>
    <mergeCell ref="D23:E23"/>
    <mergeCell ref="F23:G23"/>
    <mergeCell ref="H23:I23"/>
    <mergeCell ref="B1:I1"/>
    <mergeCell ref="H2:I2"/>
    <mergeCell ref="B3:C3"/>
    <mergeCell ref="D3:E3"/>
    <mergeCell ref="F3:G3"/>
    <mergeCell ref="H3:I3"/>
    <mergeCell ref="B2:C2"/>
    <mergeCell ref="D2:E2"/>
    <mergeCell ref="F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64599-ECDD-4B7B-A71C-CB72D106D294}">
  <dimension ref="A1:O41"/>
  <sheetViews>
    <sheetView topLeftCell="G1" zoomScale="90" zoomScaleNormal="90" workbookViewId="0">
      <selection activeCell="K10" sqref="K10"/>
    </sheetView>
  </sheetViews>
  <sheetFormatPr baseColWidth="10" defaultColWidth="9.1640625" defaultRowHeight="15" x14ac:dyDescent="0.2"/>
  <cols>
    <col min="1" max="1" width="6.83203125" style="2" customWidth="1"/>
    <col min="2" max="3" width="10.6640625" style="11" customWidth="1"/>
    <col min="4" max="15" width="10.6640625" style="1" customWidth="1"/>
    <col min="16" max="16384" width="9.1640625" style="1"/>
  </cols>
  <sheetData>
    <row r="1" spans="1:15" x14ac:dyDescent="0.2">
      <c r="A1" s="2" t="s">
        <v>8</v>
      </c>
      <c r="B1" s="317" t="s">
        <v>18</v>
      </c>
      <c r="C1" s="317"/>
      <c r="D1" s="317" t="s">
        <v>19</v>
      </c>
      <c r="E1" s="317"/>
      <c r="F1" s="317" t="s">
        <v>11</v>
      </c>
      <c r="G1" s="317"/>
      <c r="H1" s="317" t="s">
        <v>12</v>
      </c>
      <c r="I1" s="317"/>
      <c r="J1" s="317" t="s">
        <v>13</v>
      </c>
      <c r="K1" s="317"/>
      <c r="L1" s="317" t="s">
        <v>14</v>
      </c>
      <c r="M1" s="317"/>
      <c r="N1" s="317" t="s">
        <v>15</v>
      </c>
      <c r="O1" s="317"/>
    </row>
    <row r="2" spans="1:15" x14ac:dyDescent="0.2">
      <c r="B2" s="320" t="s">
        <v>9</v>
      </c>
      <c r="C2" s="320"/>
      <c r="D2" s="318" t="s">
        <v>9</v>
      </c>
      <c r="E2" s="318"/>
      <c r="F2" s="318" t="s">
        <v>9</v>
      </c>
      <c r="G2" s="318"/>
      <c r="H2" s="318" t="s">
        <v>9</v>
      </c>
      <c r="I2" s="318"/>
      <c r="J2" s="318" t="s">
        <v>9</v>
      </c>
      <c r="K2" s="318"/>
      <c r="L2" s="318" t="s">
        <v>9</v>
      </c>
      <c r="M2" s="318"/>
      <c r="N2" s="318" t="s">
        <v>9</v>
      </c>
      <c r="O2" s="318"/>
    </row>
    <row r="3" spans="1:15" ht="32" x14ac:dyDescent="0.2">
      <c r="B3" s="14" t="s">
        <v>0</v>
      </c>
      <c r="C3" s="14" t="s">
        <v>2</v>
      </c>
      <c r="D3" s="13" t="s">
        <v>0</v>
      </c>
      <c r="E3" s="13" t="s">
        <v>2</v>
      </c>
      <c r="F3" s="13" t="s">
        <v>0</v>
      </c>
      <c r="G3" s="13" t="s">
        <v>2</v>
      </c>
      <c r="H3" s="13" t="s">
        <v>0</v>
      </c>
      <c r="I3" s="13" t="s">
        <v>2</v>
      </c>
      <c r="J3" s="13" t="s">
        <v>0</v>
      </c>
      <c r="K3" s="13" t="s">
        <v>2</v>
      </c>
      <c r="L3" s="13" t="s">
        <v>0</v>
      </c>
      <c r="M3" s="13" t="s">
        <v>2</v>
      </c>
      <c r="N3" s="13" t="s">
        <v>0</v>
      </c>
      <c r="O3" s="13" t="s">
        <v>2</v>
      </c>
    </row>
    <row r="4" spans="1:15" x14ac:dyDescent="0.2">
      <c r="B4" s="11">
        <v>1.2802218979709825</v>
      </c>
      <c r="C4" s="11">
        <v>0.5049142416650606</v>
      </c>
      <c r="D4" s="1">
        <v>0.98801921148466776</v>
      </c>
      <c r="E4" s="1">
        <v>0.86905578719586218</v>
      </c>
      <c r="F4" s="1">
        <v>1.2961669676901464</v>
      </c>
      <c r="G4" s="1">
        <v>0.37443307244631746</v>
      </c>
      <c r="H4" s="1">
        <v>1.0315326426574578</v>
      </c>
      <c r="I4" s="1">
        <v>0.33645781943759251</v>
      </c>
      <c r="J4" s="1">
        <v>0.808016404472782</v>
      </c>
      <c r="K4" s="1">
        <v>0.37895293326070933</v>
      </c>
      <c r="L4" s="1">
        <v>1.13366067</v>
      </c>
      <c r="M4" s="1">
        <v>0.31042007999999999</v>
      </c>
      <c r="N4" s="1">
        <v>0.98437455100000004</v>
      </c>
      <c r="O4" s="1">
        <v>0.74809714619860601</v>
      </c>
    </row>
    <row r="5" spans="1:15" x14ac:dyDescent="0.2">
      <c r="B5" s="11">
        <v>0.71977810202901737</v>
      </c>
      <c r="C5" s="11">
        <v>0.55774578091016713</v>
      </c>
      <c r="D5" s="1">
        <v>1.0119807885153322</v>
      </c>
      <c r="E5" s="1">
        <v>0.87338364912651079</v>
      </c>
      <c r="F5" s="1">
        <v>0.7038330323098535</v>
      </c>
      <c r="G5" s="1">
        <v>0.32438290186634555</v>
      </c>
      <c r="H5" s="1">
        <v>0.9684673573425423</v>
      </c>
      <c r="I5" s="1">
        <v>0.10216247327742148</v>
      </c>
      <c r="J5" s="1">
        <v>1.1919835955272178</v>
      </c>
      <c r="K5" s="1">
        <v>0.48990740444074204</v>
      </c>
      <c r="L5" s="1">
        <v>0.86633932999999996</v>
      </c>
      <c r="M5" s="1">
        <v>0.37915985000000002</v>
      </c>
      <c r="N5" s="1">
        <v>1.0156254490000001</v>
      </c>
      <c r="O5" s="1">
        <v>0.47713459934622343</v>
      </c>
    </row>
    <row r="6" spans="1:15" x14ac:dyDescent="0.2">
      <c r="B6" s="11">
        <v>0.98840048840048844</v>
      </c>
      <c r="C6" s="11">
        <v>0.57236461746001144</v>
      </c>
      <c r="D6" s="1">
        <v>0.8938006800941668</v>
      </c>
      <c r="E6" s="1">
        <v>0.32526811404656025</v>
      </c>
      <c r="F6" s="1">
        <v>1.0073987635623309</v>
      </c>
      <c r="G6" s="1">
        <v>0.30736504113987556</v>
      </c>
      <c r="H6" s="1">
        <v>0.78755690440060699</v>
      </c>
      <c r="I6" s="1">
        <v>0.59635811836115338</v>
      </c>
      <c r="J6" s="1">
        <v>0.97562695834152313</v>
      </c>
      <c r="K6" s="1">
        <v>0.1802310120362127</v>
      </c>
      <c r="L6" s="1">
        <v>0.80925619999999998</v>
      </c>
      <c r="M6" s="1">
        <v>0.34806327999999997</v>
      </c>
      <c r="N6" s="1">
        <v>0.73828973200000003</v>
      </c>
      <c r="O6" s="1">
        <v>0.67291285217174568</v>
      </c>
    </row>
    <row r="7" spans="1:15" x14ac:dyDescent="0.2">
      <c r="B7" s="11">
        <v>1.0115995115995118</v>
      </c>
      <c r="C7" s="11">
        <v>0.81246293389150537</v>
      </c>
      <c r="D7" s="1">
        <v>1.1061993199058329</v>
      </c>
      <c r="E7" s="1">
        <v>0.30604237509809046</v>
      </c>
      <c r="F7" s="1">
        <v>1.4718077314596418</v>
      </c>
      <c r="G7" s="1">
        <v>0.18817190952652876</v>
      </c>
      <c r="H7" s="1">
        <v>1.2154779969650986</v>
      </c>
      <c r="I7" s="1">
        <v>0.56449165402124446</v>
      </c>
      <c r="J7" s="1">
        <v>1.2372324804310375</v>
      </c>
      <c r="K7" s="1">
        <v>0.21977361282937713</v>
      </c>
      <c r="L7" s="1">
        <v>1.1907437999999999</v>
      </c>
      <c r="M7" s="1">
        <v>0.15933884000000001</v>
      </c>
      <c r="N7" s="1">
        <v>1.2617102680000001</v>
      </c>
      <c r="O7" s="1">
        <v>0.51766449522627789</v>
      </c>
    </row>
    <row r="8" spans="1:15" x14ac:dyDescent="0.2">
      <c r="B8" s="11">
        <v>1.0793828499457718</v>
      </c>
      <c r="C8" s="11">
        <v>0.64557823129251712</v>
      </c>
      <c r="D8" s="1">
        <v>0.93782483156881613</v>
      </c>
      <c r="E8" s="1">
        <v>0.46991891184933293</v>
      </c>
      <c r="F8" s="1">
        <v>0.52079350497802712</v>
      </c>
      <c r="G8" s="1">
        <v>0.35608411748640667</v>
      </c>
      <c r="H8" s="1">
        <v>0.99696509863429439</v>
      </c>
      <c r="I8" s="1">
        <v>0.63732928679817913</v>
      </c>
      <c r="J8" s="1">
        <v>0.78714056122743936</v>
      </c>
      <c r="M8" s="1">
        <v>0.20363635999999999</v>
      </c>
      <c r="N8" s="1">
        <v>0.88278780008572366</v>
      </c>
      <c r="O8" s="1">
        <v>9.1303898252507482E-2</v>
      </c>
    </row>
    <row r="9" spans="1:15" x14ac:dyDescent="0.2">
      <c r="B9" s="11">
        <v>0.75947241367246254</v>
      </c>
      <c r="C9" s="1">
        <v>0.66326137914144767</v>
      </c>
      <c r="D9" s="1">
        <v>1.0621751684311838</v>
      </c>
      <c r="E9" s="1">
        <v>0.47006737247353225</v>
      </c>
      <c r="F9" s="1">
        <v>0.77542530733887993</v>
      </c>
      <c r="G9" s="1">
        <v>0.74357382341984357</v>
      </c>
      <c r="H9" s="1">
        <v>0.94360242501595404</v>
      </c>
      <c r="I9" s="1">
        <v>0.32035737077217613</v>
      </c>
      <c r="J9" s="319" t="s">
        <v>4</v>
      </c>
      <c r="K9" s="319"/>
      <c r="M9" s="1">
        <v>0.23140495999999999</v>
      </c>
      <c r="N9" s="1">
        <v>1.1726270046384117</v>
      </c>
      <c r="O9" s="1">
        <v>0.36428497570054796</v>
      </c>
    </row>
    <row r="10" spans="1:15" x14ac:dyDescent="0.2">
      <c r="B10" s="11">
        <v>0.82706503865934289</v>
      </c>
      <c r="C10" s="1">
        <v>0.63583248784242374</v>
      </c>
      <c r="E10" s="1">
        <v>0.68450433108758424</v>
      </c>
      <c r="F10" s="1">
        <v>1.0284210853098226</v>
      </c>
      <c r="G10" s="1">
        <v>0.63898547125294924</v>
      </c>
      <c r="H10" s="1">
        <v>1.056397574984046</v>
      </c>
      <c r="I10" s="1">
        <v>0.31333758774728782</v>
      </c>
      <c r="J10" s="4" t="s">
        <v>5</v>
      </c>
      <c r="K10" s="10">
        <v>5.9999999999999995E-4</v>
      </c>
      <c r="L10" s="319" t="s">
        <v>4</v>
      </c>
      <c r="M10" s="319"/>
      <c r="N10" s="1">
        <v>1.0849555043477155</v>
      </c>
      <c r="O10" s="1">
        <v>0.72141891891891896</v>
      </c>
    </row>
    <row r="11" spans="1:15" x14ac:dyDescent="0.2">
      <c r="B11" s="11">
        <v>1.1573312808312632</v>
      </c>
      <c r="C11" s="1">
        <v>0.67204282265682391</v>
      </c>
      <c r="D11" s="319" t="s">
        <v>4</v>
      </c>
      <c r="E11" s="319"/>
      <c r="F11" s="1">
        <v>1.1961536073512977</v>
      </c>
      <c r="H11" s="4"/>
      <c r="I11" s="1">
        <v>0.2630823229100191</v>
      </c>
      <c r="J11" s="317" t="s">
        <v>10</v>
      </c>
      <c r="K11" s="319"/>
      <c r="L11" s="4" t="s">
        <v>5</v>
      </c>
      <c r="M11" s="5">
        <v>3.1999999999999999E-5</v>
      </c>
      <c r="O11" s="1">
        <v>0.70519459459459466</v>
      </c>
    </row>
    <row r="12" spans="1:15" x14ac:dyDescent="0.2">
      <c r="B12" s="11">
        <v>1.1767484168911591</v>
      </c>
      <c r="C12" s="1">
        <v>0.83686107126613707</v>
      </c>
      <c r="D12" s="4" t="s">
        <v>5</v>
      </c>
      <c r="E12" s="6">
        <v>6.9999999999999999E-4</v>
      </c>
      <c r="F12" s="319" t="s">
        <v>4</v>
      </c>
      <c r="G12" s="319"/>
      <c r="H12" s="8"/>
      <c r="I12" s="1">
        <v>0.11439055520102105</v>
      </c>
      <c r="L12" s="317" t="s">
        <v>7</v>
      </c>
      <c r="M12" s="319"/>
      <c r="N12" s="8"/>
      <c r="O12" s="1">
        <v>0.27962837837837839</v>
      </c>
    </row>
    <row r="13" spans="1:15" x14ac:dyDescent="0.2">
      <c r="B13" s="321" t="s">
        <v>4</v>
      </c>
      <c r="C13" s="321"/>
      <c r="D13" s="317" t="s">
        <v>10</v>
      </c>
      <c r="E13" s="319"/>
      <c r="F13" s="4" t="s">
        <v>5</v>
      </c>
      <c r="G13" s="6">
        <v>1.1000000000000001E-3</v>
      </c>
      <c r="H13" s="319" t="s">
        <v>4</v>
      </c>
      <c r="I13" s="319"/>
      <c r="O13" s="1">
        <v>0.39615405405405407</v>
      </c>
    </row>
    <row r="14" spans="1:15" x14ac:dyDescent="0.2">
      <c r="B14" s="12" t="s">
        <v>5</v>
      </c>
      <c r="C14" s="6">
        <v>2.9999999999999997E-4</v>
      </c>
      <c r="F14" s="317" t="s">
        <v>16</v>
      </c>
      <c r="G14" s="319"/>
      <c r="H14" s="4" t="s">
        <v>5</v>
      </c>
      <c r="I14" s="5">
        <v>3.9999999999999998E-6</v>
      </c>
      <c r="L14" s="7"/>
      <c r="M14" s="7"/>
      <c r="N14" s="319" t="s">
        <v>4</v>
      </c>
      <c r="O14" s="319"/>
    </row>
    <row r="15" spans="1:15" x14ac:dyDescent="0.2">
      <c r="B15" s="317" t="s">
        <v>10</v>
      </c>
      <c r="C15" s="319"/>
      <c r="H15" s="317" t="s">
        <v>7</v>
      </c>
      <c r="I15" s="319"/>
      <c r="J15" s="4"/>
      <c r="K15" s="6"/>
      <c r="L15" s="4"/>
      <c r="M15" s="6"/>
      <c r="N15" s="4" t="s">
        <v>5</v>
      </c>
      <c r="O15" s="5">
        <v>9.8999999999999994E-5</v>
      </c>
    </row>
    <row r="16" spans="1:15" x14ac:dyDescent="0.2">
      <c r="J16" s="8"/>
      <c r="K16" s="7"/>
      <c r="L16" s="8"/>
      <c r="M16" s="7"/>
      <c r="N16" s="317" t="s">
        <v>7</v>
      </c>
      <c r="O16" s="319"/>
    </row>
    <row r="24" spans="3:3" x14ac:dyDescent="0.2">
      <c r="C24" s="1"/>
    </row>
    <row r="25" spans="3:3" x14ac:dyDescent="0.2">
      <c r="C25" s="1"/>
    </row>
    <row r="26" spans="3:3" x14ac:dyDescent="0.2">
      <c r="C26" s="1"/>
    </row>
    <row r="27" spans="3:3" x14ac:dyDescent="0.2">
      <c r="C27" s="1"/>
    </row>
    <row r="36" spans="4:12" x14ac:dyDescent="0.2">
      <c r="L36" s="7"/>
    </row>
    <row r="37" spans="4:12" x14ac:dyDescent="0.2">
      <c r="L37" s="4"/>
    </row>
    <row r="38" spans="4:12" x14ac:dyDescent="0.2">
      <c r="L38" s="8"/>
    </row>
    <row r="40" spans="4:12" x14ac:dyDescent="0.2">
      <c r="D40" s="11"/>
      <c r="E40" s="11"/>
    </row>
    <row r="41" spans="4:12" x14ac:dyDescent="0.2">
      <c r="D41" s="11"/>
      <c r="E41" s="11"/>
    </row>
  </sheetData>
  <mergeCells count="28">
    <mergeCell ref="L10:M10"/>
    <mergeCell ref="L12:M12"/>
    <mergeCell ref="N16:O16"/>
    <mergeCell ref="L1:M1"/>
    <mergeCell ref="L2:M2"/>
    <mergeCell ref="N1:O1"/>
    <mergeCell ref="N2:O2"/>
    <mergeCell ref="N14:O14"/>
    <mergeCell ref="J9:K9"/>
    <mergeCell ref="F14:G14"/>
    <mergeCell ref="H13:I13"/>
    <mergeCell ref="H15:I15"/>
    <mergeCell ref="J1:K1"/>
    <mergeCell ref="J2:K2"/>
    <mergeCell ref="J11:K11"/>
    <mergeCell ref="F1:G1"/>
    <mergeCell ref="F2:G2"/>
    <mergeCell ref="H1:I1"/>
    <mergeCell ref="H2:I2"/>
    <mergeCell ref="F12:G12"/>
    <mergeCell ref="B1:C1"/>
    <mergeCell ref="B2:C2"/>
    <mergeCell ref="B13:C13"/>
    <mergeCell ref="B15:C15"/>
    <mergeCell ref="D1:E1"/>
    <mergeCell ref="D2:E2"/>
    <mergeCell ref="D11:E11"/>
    <mergeCell ref="D13:E1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B3451-3A1A-134A-A669-75213B07729A}">
  <dimension ref="A1:I39"/>
  <sheetViews>
    <sheetView zoomScale="90" zoomScaleNormal="90" workbookViewId="0">
      <selection activeCell="B7" sqref="B7"/>
    </sheetView>
  </sheetViews>
  <sheetFormatPr baseColWidth="10" defaultColWidth="9.1640625" defaultRowHeight="15" x14ac:dyDescent="0.2"/>
  <cols>
    <col min="1" max="1" width="6.83203125" style="2" customWidth="1"/>
    <col min="2" max="9" width="10.6640625" style="1" customWidth="1"/>
    <col min="10" max="16384" width="9.1640625" style="1"/>
  </cols>
  <sheetData>
    <row r="1" spans="1:9" x14ac:dyDescent="0.2">
      <c r="A1" s="2" t="s">
        <v>65</v>
      </c>
      <c r="B1" s="317" t="s">
        <v>168</v>
      </c>
      <c r="C1" s="317"/>
      <c r="D1" s="317"/>
      <c r="E1" s="317"/>
      <c r="F1" s="317"/>
      <c r="G1" s="317"/>
      <c r="H1" s="317"/>
      <c r="I1" s="317"/>
    </row>
    <row r="2" spans="1:9" x14ac:dyDescent="0.2">
      <c r="B2" s="317" t="s">
        <v>167</v>
      </c>
      <c r="C2" s="317"/>
      <c r="D2" s="317" t="s">
        <v>166</v>
      </c>
      <c r="E2" s="317"/>
      <c r="F2" s="317" t="s">
        <v>165</v>
      </c>
      <c r="G2" s="317"/>
      <c r="H2" s="317" t="s">
        <v>164</v>
      </c>
      <c r="I2" s="317"/>
    </row>
    <row r="3" spans="1:9" x14ac:dyDescent="0.2">
      <c r="B3" s="317" t="s">
        <v>170</v>
      </c>
      <c r="C3" s="317"/>
      <c r="D3" s="317" t="s">
        <v>170</v>
      </c>
      <c r="E3" s="317"/>
      <c r="F3" s="317" t="s">
        <v>170</v>
      </c>
      <c r="G3" s="317"/>
      <c r="H3" s="317" t="s">
        <v>170</v>
      </c>
      <c r="I3" s="317"/>
    </row>
    <row r="4" spans="1:9" ht="32" x14ac:dyDescent="0.2">
      <c r="B4" s="13" t="s">
        <v>0</v>
      </c>
      <c r="C4" s="13" t="s">
        <v>2</v>
      </c>
      <c r="D4" s="13" t="s">
        <v>0</v>
      </c>
      <c r="E4" s="13" t="s">
        <v>2</v>
      </c>
      <c r="F4" s="13" t="s">
        <v>0</v>
      </c>
      <c r="G4" s="13" t="s">
        <v>2</v>
      </c>
      <c r="H4" s="13" t="s">
        <v>0</v>
      </c>
      <c r="I4" s="13" t="s">
        <v>2</v>
      </c>
    </row>
    <row r="5" spans="1:9" x14ac:dyDescent="0.2">
      <c r="B5" s="1">
        <v>97.2</v>
      </c>
      <c r="C5" s="1">
        <v>95.7</v>
      </c>
      <c r="D5" s="1">
        <v>99.4</v>
      </c>
      <c r="E5" s="1">
        <v>99.3</v>
      </c>
      <c r="F5" s="1">
        <v>98.9</v>
      </c>
      <c r="G5" s="1">
        <v>99.5</v>
      </c>
      <c r="H5" s="1">
        <v>99.6</v>
      </c>
      <c r="I5" s="1">
        <v>99.5</v>
      </c>
    </row>
    <row r="6" spans="1:9" x14ac:dyDescent="0.2">
      <c r="B6" s="1">
        <v>96.2</v>
      </c>
      <c r="C6" s="1">
        <v>96.2</v>
      </c>
      <c r="D6" s="1">
        <v>99.2</v>
      </c>
      <c r="E6" s="1">
        <v>99.4</v>
      </c>
      <c r="F6" s="1">
        <v>98.7</v>
      </c>
      <c r="G6" s="1">
        <v>98.7</v>
      </c>
      <c r="H6" s="1">
        <v>99.1</v>
      </c>
      <c r="I6" s="1">
        <v>99.2</v>
      </c>
    </row>
    <row r="7" spans="1:9" x14ac:dyDescent="0.2">
      <c r="B7" s="1">
        <v>88.1</v>
      </c>
      <c r="C7" s="1">
        <v>95.2</v>
      </c>
      <c r="D7" s="1">
        <v>99.6</v>
      </c>
      <c r="E7" s="1">
        <v>99.2</v>
      </c>
      <c r="F7" s="1">
        <v>99</v>
      </c>
      <c r="G7" s="1">
        <v>99</v>
      </c>
      <c r="H7" s="1">
        <v>99.5</v>
      </c>
      <c r="I7" s="1">
        <v>99.4</v>
      </c>
    </row>
    <row r="8" spans="1:9" x14ac:dyDescent="0.2">
      <c r="B8" s="1">
        <v>96.7</v>
      </c>
      <c r="C8" s="1">
        <v>88.9</v>
      </c>
      <c r="D8" s="1">
        <v>99.1</v>
      </c>
      <c r="E8" s="1">
        <v>99.5</v>
      </c>
      <c r="F8" s="1">
        <v>99</v>
      </c>
      <c r="G8" s="1">
        <v>96.9</v>
      </c>
      <c r="H8" s="1">
        <v>99.2</v>
      </c>
      <c r="I8" s="1">
        <v>99.4</v>
      </c>
    </row>
    <row r="9" spans="1:9" x14ac:dyDescent="0.2">
      <c r="B9" s="1">
        <v>92</v>
      </c>
      <c r="C9" s="1">
        <v>97.7</v>
      </c>
      <c r="D9" s="1">
        <v>99.5</v>
      </c>
      <c r="E9" s="1">
        <v>99.7</v>
      </c>
      <c r="F9" s="1">
        <v>99.3</v>
      </c>
      <c r="G9" s="1">
        <v>99.6</v>
      </c>
      <c r="H9" s="1">
        <v>99.6</v>
      </c>
      <c r="I9" s="1">
        <v>99.4</v>
      </c>
    </row>
    <row r="10" spans="1:9" x14ac:dyDescent="0.2">
      <c r="B10" s="1">
        <v>94.1</v>
      </c>
      <c r="C10" s="1">
        <v>97.7</v>
      </c>
      <c r="D10" s="1">
        <v>99.5</v>
      </c>
      <c r="E10" s="1">
        <v>99.8</v>
      </c>
      <c r="F10" s="1">
        <v>99.5</v>
      </c>
      <c r="G10" s="1">
        <v>99.7</v>
      </c>
      <c r="H10" s="1">
        <v>99.3</v>
      </c>
      <c r="I10" s="1">
        <v>99.6</v>
      </c>
    </row>
    <row r="11" spans="1:9" x14ac:dyDescent="0.2">
      <c r="B11" s="1">
        <v>96.3</v>
      </c>
      <c r="C11" s="1">
        <v>98.5</v>
      </c>
      <c r="D11" s="1">
        <v>100</v>
      </c>
      <c r="E11" s="1">
        <v>99.8</v>
      </c>
      <c r="F11" s="1">
        <v>99.6</v>
      </c>
      <c r="G11" s="1">
        <v>99.4</v>
      </c>
      <c r="H11" s="1">
        <v>99.6</v>
      </c>
      <c r="I11" s="1">
        <v>99.5</v>
      </c>
    </row>
    <row r="12" spans="1:9" x14ac:dyDescent="0.2">
      <c r="B12" s="1">
        <v>98.3</v>
      </c>
      <c r="C12" s="1">
        <v>99.6</v>
      </c>
      <c r="D12" s="1">
        <v>100</v>
      </c>
      <c r="E12" s="1">
        <v>100</v>
      </c>
      <c r="F12" s="1">
        <v>99.2</v>
      </c>
      <c r="G12" s="1">
        <v>99.5</v>
      </c>
      <c r="H12" s="1">
        <v>99.3</v>
      </c>
      <c r="I12" s="1">
        <v>99.6</v>
      </c>
    </row>
    <row r="13" spans="1:9" x14ac:dyDescent="0.2">
      <c r="B13" s="1">
        <v>95.2</v>
      </c>
      <c r="C13" s="1">
        <v>95.4</v>
      </c>
      <c r="D13" s="1">
        <v>99.9</v>
      </c>
      <c r="E13" s="1">
        <v>100</v>
      </c>
      <c r="F13" s="1">
        <v>99.5</v>
      </c>
      <c r="G13" s="1">
        <v>99.8</v>
      </c>
      <c r="H13" s="1">
        <v>99.6</v>
      </c>
      <c r="I13" s="1">
        <v>99.6</v>
      </c>
    </row>
    <row r="14" spans="1:9" x14ac:dyDescent="0.2">
      <c r="B14" s="1">
        <v>95.6</v>
      </c>
      <c r="C14" s="1">
        <v>98.1</v>
      </c>
      <c r="D14" s="1">
        <v>99.6</v>
      </c>
      <c r="E14" s="1">
        <v>97.8</v>
      </c>
      <c r="F14" s="1">
        <v>99.4</v>
      </c>
      <c r="G14" s="1">
        <v>99.2</v>
      </c>
      <c r="H14" s="1">
        <v>99.7</v>
      </c>
      <c r="I14" s="1">
        <v>99.3</v>
      </c>
    </row>
    <row r="15" spans="1:9" x14ac:dyDescent="0.2">
      <c r="B15" s="1">
        <v>97.2</v>
      </c>
      <c r="C15" s="1">
        <v>99</v>
      </c>
      <c r="D15" s="1">
        <v>99.9</v>
      </c>
      <c r="E15" s="1">
        <v>98.8</v>
      </c>
      <c r="F15" s="1">
        <v>80.599999999999994</v>
      </c>
      <c r="G15" s="1">
        <v>99.9</v>
      </c>
      <c r="H15" s="1">
        <v>80.400000000000006</v>
      </c>
      <c r="I15" s="1">
        <v>99.9</v>
      </c>
    </row>
    <row r="16" spans="1:9" x14ac:dyDescent="0.2">
      <c r="B16" s="1">
        <v>10.8</v>
      </c>
      <c r="C16" s="1">
        <v>99.1</v>
      </c>
      <c r="D16" s="1">
        <v>85.6</v>
      </c>
      <c r="E16" s="1">
        <v>99.9</v>
      </c>
      <c r="F16" s="1">
        <v>81.2</v>
      </c>
      <c r="G16" s="1">
        <v>99.9</v>
      </c>
      <c r="H16" s="1">
        <v>81</v>
      </c>
      <c r="I16" s="1">
        <v>100</v>
      </c>
    </row>
    <row r="17" spans="1:9" x14ac:dyDescent="0.2">
      <c r="B17" s="1">
        <v>39.700000000000003</v>
      </c>
      <c r="C17" s="1">
        <v>99.5</v>
      </c>
      <c r="D17" s="1">
        <v>75.8</v>
      </c>
      <c r="E17" s="1">
        <v>98.5</v>
      </c>
      <c r="F17" s="1">
        <v>67.5</v>
      </c>
      <c r="G17" s="1">
        <v>95.1</v>
      </c>
      <c r="H17" s="1">
        <v>59.4</v>
      </c>
      <c r="I17" s="1">
        <v>93.3</v>
      </c>
    </row>
    <row r="18" spans="1:9" x14ac:dyDescent="0.2">
      <c r="B18" s="1">
        <v>38.200000000000003</v>
      </c>
      <c r="C18" s="1">
        <v>94</v>
      </c>
      <c r="D18" s="1">
        <v>36.799999999999997</v>
      </c>
      <c r="E18" s="1">
        <v>99.7</v>
      </c>
      <c r="F18" s="1">
        <v>45.4</v>
      </c>
      <c r="G18" s="1">
        <v>99.5</v>
      </c>
      <c r="H18" s="1">
        <v>48.2</v>
      </c>
      <c r="I18" s="1">
        <v>99.4</v>
      </c>
    </row>
    <row r="19" spans="1:9" x14ac:dyDescent="0.2">
      <c r="B19" s="1">
        <v>98</v>
      </c>
      <c r="C19" s="1">
        <v>97.7</v>
      </c>
      <c r="D19" s="1">
        <v>80.7</v>
      </c>
      <c r="E19" s="1">
        <v>99.9</v>
      </c>
      <c r="F19" s="1">
        <v>86.2</v>
      </c>
      <c r="G19" s="1">
        <v>99.8</v>
      </c>
      <c r="H19" s="1">
        <v>76.8</v>
      </c>
      <c r="I19" s="1">
        <v>100</v>
      </c>
    </row>
    <row r="20" spans="1:9" x14ac:dyDescent="0.2">
      <c r="B20" s="1">
        <v>45.1</v>
      </c>
      <c r="D20" s="1">
        <v>19.7</v>
      </c>
      <c r="F20" s="1">
        <v>25.1</v>
      </c>
      <c r="H20" s="1">
        <v>29.9</v>
      </c>
    </row>
    <row r="21" spans="1:9" x14ac:dyDescent="0.2">
      <c r="B21" s="321" t="s">
        <v>4</v>
      </c>
      <c r="C21" s="321"/>
      <c r="D21" s="321" t="s">
        <v>4</v>
      </c>
      <c r="E21" s="321"/>
      <c r="F21" s="321" t="s">
        <v>4</v>
      </c>
      <c r="G21" s="321"/>
      <c r="H21" s="321" t="s">
        <v>4</v>
      </c>
      <c r="I21" s="321"/>
    </row>
    <row r="22" spans="1:9" x14ac:dyDescent="0.2">
      <c r="B22" s="12" t="s">
        <v>5</v>
      </c>
      <c r="C22" s="5">
        <v>3.0700000000000002E-2</v>
      </c>
      <c r="D22" s="12" t="s">
        <v>5</v>
      </c>
      <c r="E22" s="24">
        <v>6.1899999999999997E-2</v>
      </c>
      <c r="F22" s="12" t="s">
        <v>5</v>
      </c>
      <c r="G22" s="5">
        <v>3.3700000000000001E-2</v>
      </c>
      <c r="H22" s="12" t="s">
        <v>5</v>
      </c>
      <c r="I22" s="5">
        <v>2.4500000000000001E-2</v>
      </c>
    </row>
    <row r="23" spans="1:9" x14ac:dyDescent="0.2">
      <c r="B23" s="317" t="s">
        <v>31</v>
      </c>
      <c r="C23" s="319"/>
      <c r="D23" s="317" t="s">
        <v>26</v>
      </c>
      <c r="E23" s="319"/>
      <c r="F23" s="317" t="s">
        <v>31</v>
      </c>
      <c r="G23" s="319"/>
      <c r="H23" s="317" t="s">
        <v>31</v>
      </c>
      <c r="I23" s="319"/>
    </row>
    <row r="27" spans="1:9" x14ac:dyDescent="0.2">
      <c r="A27" s="44"/>
    </row>
    <row r="28" spans="1:9" x14ac:dyDescent="0.2">
      <c r="A28" s="44"/>
    </row>
    <row r="29" spans="1:9" x14ac:dyDescent="0.2">
      <c r="A29" s="44"/>
    </row>
    <row r="30" spans="1:9" x14ac:dyDescent="0.2">
      <c r="A30" s="44"/>
    </row>
    <row r="31" spans="1:9" x14ac:dyDescent="0.2">
      <c r="A31" s="44"/>
    </row>
    <row r="36" spans="1:1" x14ac:dyDescent="0.2">
      <c r="A36" s="44"/>
    </row>
    <row r="37" spans="1:1" x14ac:dyDescent="0.2">
      <c r="A37" s="44"/>
    </row>
    <row r="38" spans="1:1" x14ac:dyDescent="0.2">
      <c r="A38" s="44"/>
    </row>
    <row r="39" spans="1:1" x14ac:dyDescent="0.2">
      <c r="A39" s="44"/>
    </row>
  </sheetData>
  <mergeCells count="17">
    <mergeCell ref="B21:C21"/>
    <mergeCell ref="D21:E21"/>
    <mergeCell ref="F21:G21"/>
    <mergeCell ref="H21:I21"/>
    <mergeCell ref="B23:C23"/>
    <mergeCell ref="D23:E23"/>
    <mergeCell ref="F23:G23"/>
    <mergeCell ref="H23:I23"/>
    <mergeCell ref="B1:I1"/>
    <mergeCell ref="H2:I2"/>
    <mergeCell ref="B3:C3"/>
    <mergeCell ref="D3:E3"/>
    <mergeCell ref="F3:G3"/>
    <mergeCell ref="H3:I3"/>
    <mergeCell ref="B2:C2"/>
    <mergeCell ref="D2:E2"/>
    <mergeCell ref="F2:G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4C103-9AE0-1948-A0BA-6E740BD3AAE5}">
  <dimension ref="A1:I39"/>
  <sheetViews>
    <sheetView topLeftCell="A7" zoomScale="90" zoomScaleNormal="90" workbookViewId="0">
      <selection activeCell="J3" sqref="J3"/>
    </sheetView>
  </sheetViews>
  <sheetFormatPr baseColWidth="10" defaultColWidth="9.1640625" defaultRowHeight="15" x14ac:dyDescent="0.2"/>
  <cols>
    <col min="1" max="1" width="6.83203125" style="2" customWidth="1"/>
    <col min="2" max="9" width="10.6640625" style="1" customWidth="1"/>
    <col min="10" max="16384" width="9.1640625" style="1"/>
  </cols>
  <sheetData>
    <row r="1" spans="1:9" x14ac:dyDescent="0.2">
      <c r="A1" s="2" t="s">
        <v>58</v>
      </c>
      <c r="B1" s="317" t="s">
        <v>168</v>
      </c>
      <c r="C1" s="317"/>
      <c r="D1" s="317"/>
      <c r="E1" s="317"/>
      <c r="F1" s="317"/>
      <c r="G1" s="317"/>
      <c r="H1" s="317"/>
      <c r="I1" s="317"/>
    </row>
    <row r="2" spans="1:9" x14ac:dyDescent="0.2">
      <c r="B2" s="317" t="s">
        <v>167</v>
      </c>
      <c r="C2" s="317"/>
      <c r="D2" s="317" t="s">
        <v>166</v>
      </c>
      <c r="E2" s="317"/>
      <c r="F2" s="317" t="s">
        <v>165</v>
      </c>
      <c r="G2" s="317"/>
      <c r="H2" s="317" t="s">
        <v>164</v>
      </c>
      <c r="I2" s="317"/>
    </row>
    <row r="3" spans="1:9" x14ac:dyDescent="0.2">
      <c r="B3" s="317" t="s">
        <v>171</v>
      </c>
      <c r="C3" s="317"/>
      <c r="D3" s="317" t="s">
        <v>171</v>
      </c>
      <c r="E3" s="317"/>
      <c r="F3" s="317" t="s">
        <v>171</v>
      </c>
      <c r="G3" s="317"/>
      <c r="H3" s="317" t="s">
        <v>171</v>
      </c>
      <c r="I3" s="317"/>
    </row>
    <row r="4" spans="1:9" ht="32" x14ac:dyDescent="0.2">
      <c r="B4" s="13" t="s">
        <v>0</v>
      </c>
      <c r="C4" s="13" t="s">
        <v>2</v>
      </c>
      <c r="D4" s="13" t="s">
        <v>0</v>
      </c>
      <c r="E4" s="13" t="s">
        <v>2</v>
      </c>
      <c r="F4" s="13" t="s">
        <v>0</v>
      </c>
      <c r="G4" s="13" t="s">
        <v>2</v>
      </c>
      <c r="H4" s="13" t="s">
        <v>0</v>
      </c>
      <c r="I4" s="13" t="s">
        <v>2</v>
      </c>
    </row>
    <row r="5" spans="1:9" x14ac:dyDescent="0.2">
      <c r="B5" s="1">
        <v>11.5</v>
      </c>
      <c r="C5" s="1">
        <v>17.7</v>
      </c>
      <c r="D5" s="1">
        <v>62</v>
      </c>
      <c r="E5" s="1">
        <v>63.6</v>
      </c>
      <c r="F5" s="1">
        <v>71.7</v>
      </c>
      <c r="G5" s="1">
        <v>74.900000000000006</v>
      </c>
      <c r="H5" s="1">
        <v>77.099999999999994</v>
      </c>
      <c r="I5" s="1">
        <v>77</v>
      </c>
    </row>
    <row r="6" spans="1:9" x14ac:dyDescent="0.2">
      <c r="B6" s="1">
        <v>1.38</v>
      </c>
      <c r="C6" s="1">
        <v>11.9</v>
      </c>
      <c r="D6" s="1">
        <v>49.3</v>
      </c>
      <c r="E6" s="1">
        <v>67.099999999999994</v>
      </c>
      <c r="F6" s="1">
        <v>59.7</v>
      </c>
      <c r="G6" s="1">
        <v>70.3</v>
      </c>
      <c r="H6" s="1">
        <v>61.6</v>
      </c>
      <c r="I6" s="1">
        <v>74.400000000000006</v>
      </c>
    </row>
    <row r="7" spans="1:9" x14ac:dyDescent="0.2">
      <c r="B7" s="1">
        <v>19.8</v>
      </c>
      <c r="C7" s="1">
        <v>3.27</v>
      </c>
      <c r="D7" s="1">
        <v>71.5</v>
      </c>
      <c r="E7" s="1">
        <v>62.8</v>
      </c>
      <c r="F7" s="1">
        <v>78.7</v>
      </c>
      <c r="G7" s="1">
        <v>81.900000000000006</v>
      </c>
      <c r="H7" s="1">
        <v>84.7</v>
      </c>
      <c r="I7" s="1">
        <v>72.8</v>
      </c>
    </row>
    <row r="8" spans="1:9" x14ac:dyDescent="0.2">
      <c r="B8" s="1">
        <v>17.899999999999999</v>
      </c>
      <c r="C8" s="1">
        <v>10.8</v>
      </c>
      <c r="D8" s="1">
        <v>70.7</v>
      </c>
      <c r="E8" s="1">
        <v>63.6</v>
      </c>
      <c r="F8" s="1">
        <v>78.3</v>
      </c>
      <c r="G8" s="1">
        <v>75.599999999999994</v>
      </c>
      <c r="H8" s="1">
        <v>82.6</v>
      </c>
      <c r="I8" s="1">
        <v>80</v>
      </c>
    </row>
    <row r="9" spans="1:9" x14ac:dyDescent="0.2">
      <c r="B9" s="1">
        <v>7.69</v>
      </c>
      <c r="C9" s="1">
        <v>2.38</v>
      </c>
      <c r="D9" s="1">
        <v>55.3</v>
      </c>
      <c r="E9" s="1">
        <v>64.099999999999994</v>
      </c>
      <c r="F9" s="1">
        <v>65.599999999999994</v>
      </c>
      <c r="G9" s="1">
        <v>75.3</v>
      </c>
      <c r="H9" s="1">
        <v>72.099999999999994</v>
      </c>
      <c r="I9" s="1">
        <v>74</v>
      </c>
    </row>
    <row r="10" spans="1:9" x14ac:dyDescent="0.2">
      <c r="B10" s="1">
        <v>12.8</v>
      </c>
      <c r="C10" s="1">
        <v>6.27</v>
      </c>
      <c r="D10" s="1">
        <v>62.8</v>
      </c>
      <c r="E10" s="1">
        <v>68.3</v>
      </c>
      <c r="F10" s="1">
        <v>73.2</v>
      </c>
      <c r="G10" s="1">
        <v>78.8</v>
      </c>
      <c r="H10" s="1">
        <v>73.099999999999994</v>
      </c>
      <c r="I10" s="1">
        <v>80.5</v>
      </c>
    </row>
    <row r="11" spans="1:9" x14ac:dyDescent="0.2">
      <c r="B11" s="1">
        <v>38.6</v>
      </c>
      <c r="C11" s="1">
        <v>28.5</v>
      </c>
      <c r="D11" s="1">
        <v>63.1</v>
      </c>
      <c r="E11" s="1">
        <v>63.3</v>
      </c>
      <c r="F11" s="1">
        <v>78.900000000000006</v>
      </c>
      <c r="G11" s="1">
        <v>66.599999999999994</v>
      </c>
      <c r="H11" s="1">
        <v>79.5</v>
      </c>
      <c r="I11" s="1">
        <v>86.5</v>
      </c>
    </row>
    <row r="12" spans="1:9" x14ac:dyDescent="0.2">
      <c r="B12" s="1">
        <v>23.9</v>
      </c>
      <c r="C12" s="1">
        <v>7.95</v>
      </c>
      <c r="D12" s="1">
        <v>51.2</v>
      </c>
      <c r="E12" s="1">
        <v>77.900000000000006</v>
      </c>
      <c r="F12" s="1">
        <v>78.7</v>
      </c>
      <c r="G12" s="1">
        <v>76.099999999999994</v>
      </c>
      <c r="H12" s="1">
        <v>72.599999999999994</v>
      </c>
      <c r="I12" s="1">
        <v>81.3</v>
      </c>
    </row>
    <row r="13" spans="1:9" x14ac:dyDescent="0.2">
      <c r="B13" s="1">
        <v>26.4</v>
      </c>
      <c r="C13" s="1">
        <v>24.2</v>
      </c>
      <c r="D13" s="1">
        <v>72.3</v>
      </c>
      <c r="E13" s="1">
        <v>65.099999999999994</v>
      </c>
      <c r="F13" s="1">
        <v>69.5</v>
      </c>
      <c r="G13" s="1">
        <v>76.2</v>
      </c>
      <c r="H13" s="1">
        <v>74.599999999999994</v>
      </c>
      <c r="I13" s="1">
        <v>77.599999999999994</v>
      </c>
    </row>
    <row r="14" spans="1:9" x14ac:dyDescent="0.2">
      <c r="B14" s="1">
        <v>28.5</v>
      </c>
      <c r="C14" s="1">
        <v>1.42</v>
      </c>
      <c r="D14" s="1">
        <v>72.3</v>
      </c>
      <c r="E14" s="1">
        <v>73.8</v>
      </c>
      <c r="F14" s="1">
        <v>64.5</v>
      </c>
      <c r="G14" s="1">
        <v>85.9</v>
      </c>
      <c r="H14" s="1">
        <v>68.7</v>
      </c>
      <c r="I14" s="1">
        <v>85.9</v>
      </c>
    </row>
    <row r="15" spans="1:9" x14ac:dyDescent="0.2">
      <c r="B15" s="1">
        <v>2.15</v>
      </c>
      <c r="C15" s="1">
        <v>0.68</v>
      </c>
      <c r="D15" s="1">
        <v>55.5</v>
      </c>
      <c r="E15" s="1">
        <v>59.5</v>
      </c>
      <c r="F15" s="1">
        <v>66.8</v>
      </c>
      <c r="G15" s="1">
        <v>79</v>
      </c>
      <c r="H15" s="1">
        <v>64.599999999999994</v>
      </c>
      <c r="I15" s="1">
        <v>81.599999999999994</v>
      </c>
    </row>
    <row r="16" spans="1:9" x14ac:dyDescent="0.2">
      <c r="B16" s="1">
        <v>1.2999999999999999E-2</v>
      </c>
      <c r="C16" s="1">
        <v>2.39</v>
      </c>
      <c r="D16" s="1">
        <v>51.6</v>
      </c>
      <c r="E16" s="1">
        <v>61.3</v>
      </c>
      <c r="F16" s="1">
        <v>59.3</v>
      </c>
      <c r="G16" s="1">
        <v>72</v>
      </c>
      <c r="H16" s="1">
        <v>54</v>
      </c>
      <c r="I16" s="1">
        <v>77.400000000000006</v>
      </c>
    </row>
    <row r="17" spans="1:9" x14ac:dyDescent="0.2">
      <c r="B17" s="1">
        <v>2.09</v>
      </c>
      <c r="C17" s="1">
        <v>5.8999999999999997E-2</v>
      </c>
      <c r="D17" s="1">
        <v>40.5</v>
      </c>
      <c r="E17" s="1">
        <v>57.6</v>
      </c>
      <c r="F17" s="1">
        <v>34.9</v>
      </c>
      <c r="G17" s="1">
        <v>74.2</v>
      </c>
      <c r="H17" s="1">
        <v>32.700000000000003</v>
      </c>
      <c r="I17" s="1">
        <v>77.2</v>
      </c>
    </row>
    <row r="18" spans="1:9" x14ac:dyDescent="0.2">
      <c r="B18" s="1">
        <v>2.9000000000000001E-2</v>
      </c>
      <c r="C18" s="1">
        <v>0.1</v>
      </c>
      <c r="D18" s="1">
        <v>9.31</v>
      </c>
      <c r="E18" s="1">
        <v>61.7</v>
      </c>
      <c r="F18" s="1">
        <v>30.1</v>
      </c>
      <c r="G18" s="1">
        <v>76.599999999999994</v>
      </c>
      <c r="H18" s="1">
        <v>34.1</v>
      </c>
      <c r="I18" s="1">
        <v>78.599999999999994</v>
      </c>
    </row>
    <row r="19" spans="1:9" x14ac:dyDescent="0.2">
      <c r="B19" s="1">
        <v>0.44</v>
      </c>
      <c r="C19" s="1">
        <v>3.1E-2</v>
      </c>
      <c r="D19" s="1">
        <v>42.5</v>
      </c>
      <c r="E19" s="1">
        <v>56.7</v>
      </c>
      <c r="F19" s="1">
        <v>61.6</v>
      </c>
      <c r="G19" s="1">
        <v>73.900000000000006</v>
      </c>
      <c r="H19" s="1">
        <v>58.4</v>
      </c>
      <c r="I19" s="1">
        <v>77.5</v>
      </c>
    </row>
    <row r="20" spans="1:9" x14ac:dyDescent="0.2">
      <c r="B20" s="1">
        <v>3.4000000000000002E-2</v>
      </c>
      <c r="D20" s="1">
        <v>3.6</v>
      </c>
      <c r="F20" s="1">
        <v>7.18</v>
      </c>
      <c r="H20" s="1">
        <v>6.93</v>
      </c>
    </row>
    <row r="21" spans="1:9" x14ac:dyDescent="0.2">
      <c r="B21" s="321" t="s">
        <v>4</v>
      </c>
      <c r="C21" s="321"/>
      <c r="D21" s="321" t="s">
        <v>4</v>
      </c>
      <c r="E21" s="321"/>
      <c r="F21" s="321" t="s">
        <v>4</v>
      </c>
      <c r="G21" s="321"/>
      <c r="H21" s="321" t="s">
        <v>4</v>
      </c>
      <c r="I21" s="321"/>
    </row>
    <row r="22" spans="1:9" x14ac:dyDescent="0.2">
      <c r="B22" s="12" t="s">
        <v>5</v>
      </c>
      <c r="C22" s="24">
        <v>0.2918</v>
      </c>
      <c r="D22" s="12" t="s">
        <v>5</v>
      </c>
      <c r="E22" s="5">
        <v>3.2399999999999998E-2</v>
      </c>
      <c r="F22" s="12" t="s">
        <v>5</v>
      </c>
      <c r="G22" s="5">
        <v>1.0699999999999999E-2</v>
      </c>
      <c r="H22" s="12" t="s">
        <v>5</v>
      </c>
      <c r="I22" s="5">
        <v>6.1000000000000004E-3</v>
      </c>
    </row>
    <row r="23" spans="1:9" x14ac:dyDescent="0.2">
      <c r="B23" s="317" t="s">
        <v>26</v>
      </c>
      <c r="C23" s="319"/>
      <c r="D23" s="317" t="s">
        <v>31</v>
      </c>
      <c r="E23" s="319"/>
      <c r="F23" s="317" t="s">
        <v>31</v>
      </c>
      <c r="G23" s="319"/>
      <c r="H23" s="317" t="s">
        <v>16</v>
      </c>
      <c r="I23" s="319"/>
    </row>
    <row r="27" spans="1:9" x14ac:dyDescent="0.2">
      <c r="A27" s="44"/>
    </row>
    <row r="28" spans="1:9" x14ac:dyDescent="0.2">
      <c r="A28" s="44"/>
    </row>
    <row r="29" spans="1:9" x14ac:dyDescent="0.2">
      <c r="A29" s="44"/>
    </row>
    <row r="30" spans="1:9" x14ac:dyDescent="0.2">
      <c r="A30" s="44"/>
    </row>
    <row r="31" spans="1:9" x14ac:dyDescent="0.2">
      <c r="A31" s="44"/>
    </row>
    <row r="36" spans="1:1" x14ac:dyDescent="0.2">
      <c r="A36" s="44"/>
    </row>
    <row r="37" spans="1:1" x14ac:dyDescent="0.2">
      <c r="A37" s="44"/>
    </row>
    <row r="38" spans="1:1" x14ac:dyDescent="0.2">
      <c r="A38" s="44"/>
    </row>
    <row r="39" spans="1:1" x14ac:dyDescent="0.2">
      <c r="A39" s="44"/>
    </row>
  </sheetData>
  <mergeCells count="17">
    <mergeCell ref="B1:I1"/>
    <mergeCell ref="B3:C3"/>
    <mergeCell ref="D3:E3"/>
    <mergeCell ref="F3:G3"/>
    <mergeCell ref="H3:I3"/>
    <mergeCell ref="H2:I2"/>
    <mergeCell ref="B2:C2"/>
    <mergeCell ref="D2:E2"/>
    <mergeCell ref="F2:G2"/>
    <mergeCell ref="B23:C23"/>
    <mergeCell ref="D23:E23"/>
    <mergeCell ref="F23:G23"/>
    <mergeCell ref="H23:I23"/>
    <mergeCell ref="B21:C21"/>
    <mergeCell ref="D21:E21"/>
    <mergeCell ref="F21:G21"/>
    <mergeCell ref="H21:I2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E13AA-D950-3644-8CE5-F2F3BDCC443D}">
  <dimension ref="A1:I29"/>
  <sheetViews>
    <sheetView zoomScale="90" zoomScaleNormal="90" workbookViewId="0">
      <selection activeCell="B5" sqref="B5:B19"/>
    </sheetView>
  </sheetViews>
  <sheetFormatPr baseColWidth="10" defaultColWidth="9.1640625" defaultRowHeight="15" x14ac:dyDescent="0.2"/>
  <cols>
    <col min="1" max="1" width="6.83203125" style="2" customWidth="1"/>
    <col min="2" max="9" width="10.6640625" style="1" customWidth="1"/>
    <col min="10" max="16384" width="9.1640625" style="1"/>
  </cols>
  <sheetData>
    <row r="1" spans="1:9" x14ac:dyDescent="0.2">
      <c r="A1" s="2" t="s">
        <v>66</v>
      </c>
      <c r="B1" s="317" t="s">
        <v>172</v>
      </c>
      <c r="C1" s="317"/>
      <c r="D1" s="317"/>
      <c r="E1" s="317"/>
      <c r="F1" s="317"/>
      <c r="G1" s="317"/>
      <c r="H1" s="317"/>
      <c r="I1" s="317"/>
    </row>
    <row r="2" spans="1:9" x14ac:dyDescent="0.2">
      <c r="B2" s="317" t="s">
        <v>167</v>
      </c>
      <c r="C2" s="317"/>
      <c r="D2" s="317" t="s">
        <v>166</v>
      </c>
      <c r="E2" s="317"/>
      <c r="F2" s="317" t="s">
        <v>165</v>
      </c>
      <c r="G2" s="317"/>
      <c r="H2" s="317" t="s">
        <v>164</v>
      </c>
      <c r="I2" s="317"/>
    </row>
    <row r="3" spans="1:9" x14ac:dyDescent="0.2">
      <c r="B3" s="317" t="s">
        <v>163</v>
      </c>
      <c r="C3" s="317"/>
      <c r="D3" s="317" t="s">
        <v>163</v>
      </c>
      <c r="E3" s="317"/>
      <c r="F3" s="317" t="s">
        <v>163</v>
      </c>
      <c r="G3" s="317"/>
      <c r="H3" s="317" t="s">
        <v>163</v>
      </c>
      <c r="I3" s="317"/>
    </row>
    <row r="4" spans="1:9" ht="32" x14ac:dyDescent="0.2">
      <c r="B4" s="13" t="s">
        <v>0</v>
      </c>
      <c r="C4" s="13" t="s">
        <v>2</v>
      </c>
      <c r="D4" s="13" t="s">
        <v>0</v>
      </c>
      <c r="E4" s="13" t="s">
        <v>2</v>
      </c>
      <c r="F4" s="13" t="s">
        <v>0</v>
      </c>
      <c r="G4" s="13" t="s">
        <v>2</v>
      </c>
      <c r="H4" s="13" t="s">
        <v>0</v>
      </c>
      <c r="I4" s="13" t="s">
        <v>2</v>
      </c>
    </row>
    <row r="5" spans="1:9" x14ac:dyDescent="0.2">
      <c r="B5" s="1">
        <v>66.3</v>
      </c>
      <c r="C5" s="1">
        <v>78.7</v>
      </c>
      <c r="D5" s="1">
        <v>72.8</v>
      </c>
      <c r="E5" s="1">
        <v>85.5</v>
      </c>
      <c r="F5" s="1">
        <v>77.8</v>
      </c>
      <c r="G5" s="1">
        <v>91.9</v>
      </c>
      <c r="H5" s="1">
        <v>81</v>
      </c>
      <c r="I5" s="1">
        <v>91.7</v>
      </c>
    </row>
    <row r="6" spans="1:9" x14ac:dyDescent="0.2">
      <c r="B6" s="1">
        <v>72.8</v>
      </c>
      <c r="C6" s="1">
        <v>74.5</v>
      </c>
      <c r="D6" s="1">
        <v>79.3</v>
      </c>
      <c r="E6" s="1">
        <v>83</v>
      </c>
      <c r="F6" s="1">
        <v>79.8</v>
      </c>
      <c r="G6" s="1">
        <v>90.6</v>
      </c>
      <c r="H6" s="1">
        <v>80.900000000000006</v>
      </c>
      <c r="I6" s="1">
        <v>91.9</v>
      </c>
    </row>
    <row r="7" spans="1:9" x14ac:dyDescent="0.2">
      <c r="B7" s="1">
        <v>73.099999999999994</v>
      </c>
      <c r="C7" s="1">
        <v>82.4</v>
      </c>
      <c r="D7" s="1">
        <v>78.3</v>
      </c>
      <c r="E7" s="1">
        <v>88.6</v>
      </c>
      <c r="F7" s="1">
        <v>90.6</v>
      </c>
      <c r="G7" s="1">
        <v>93.5</v>
      </c>
      <c r="H7" s="1">
        <v>90.4</v>
      </c>
      <c r="I7" s="1">
        <v>94.8</v>
      </c>
    </row>
    <row r="8" spans="1:9" x14ac:dyDescent="0.2">
      <c r="B8" s="1">
        <v>69.5</v>
      </c>
      <c r="C8" s="1">
        <v>68.900000000000006</v>
      </c>
      <c r="D8" s="1">
        <v>79</v>
      </c>
      <c r="E8" s="1">
        <v>71.5</v>
      </c>
      <c r="F8" s="1">
        <v>70.900000000000006</v>
      </c>
      <c r="G8" s="1">
        <v>81.3</v>
      </c>
      <c r="H8" s="1">
        <v>66.900000000000006</v>
      </c>
      <c r="I8" s="1">
        <v>82.5</v>
      </c>
    </row>
    <row r="9" spans="1:9" x14ac:dyDescent="0.2">
      <c r="B9" s="1">
        <v>70.7</v>
      </c>
      <c r="C9" s="1">
        <v>68.400000000000006</v>
      </c>
      <c r="D9" s="1">
        <v>84.8</v>
      </c>
      <c r="E9" s="1">
        <v>73.3</v>
      </c>
      <c r="F9" s="1">
        <v>89</v>
      </c>
      <c r="G9" s="1">
        <v>82.9</v>
      </c>
      <c r="H9" s="1">
        <v>90.2</v>
      </c>
      <c r="I9" s="1">
        <v>82.2</v>
      </c>
    </row>
    <row r="10" spans="1:9" x14ac:dyDescent="0.2">
      <c r="B10" s="1">
        <v>55.8</v>
      </c>
      <c r="C10" s="1">
        <v>75.599999999999994</v>
      </c>
      <c r="D10" s="1">
        <v>69.900000000000006</v>
      </c>
      <c r="E10" s="1">
        <v>82.5</v>
      </c>
      <c r="F10" s="1">
        <v>79.900000000000006</v>
      </c>
      <c r="G10" s="1">
        <v>77.2</v>
      </c>
      <c r="H10" s="1">
        <v>83.7</v>
      </c>
      <c r="I10" s="1">
        <v>95.8</v>
      </c>
    </row>
    <row r="11" spans="1:9" x14ac:dyDescent="0.2">
      <c r="B11" s="1">
        <v>67.3</v>
      </c>
      <c r="C11" s="1">
        <v>53.6</v>
      </c>
      <c r="D11" s="1">
        <v>69.900000000000006</v>
      </c>
      <c r="E11" s="1">
        <v>64.599999999999994</v>
      </c>
      <c r="F11" s="1">
        <v>86.6</v>
      </c>
      <c r="G11" s="1">
        <v>80</v>
      </c>
      <c r="H11" s="1">
        <v>90.1</v>
      </c>
      <c r="I11" s="1">
        <v>85.4</v>
      </c>
    </row>
    <row r="12" spans="1:9" x14ac:dyDescent="0.2">
      <c r="B12" s="1">
        <v>45.5</v>
      </c>
      <c r="C12" s="1">
        <v>58.9</v>
      </c>
      <c r="D12" s="1">
        <v>61.3</v>
      </c>
      <c r="E12" s="1">
        <v>77.599999999999994</v>
      </c>
      <c r="F12" s="1">
        <v>78.7</v>
      </c>
      <c r="G12" s="1">
        <v>83.9</v>
      </c>
      <c r="H12" s="1">
        <v>82.1</v>
      </c>
      <c r="I12" s="1">
        <v>84.7</v>
      </c>
    </row>
    <row r="13" spans="1:9" x14ac:dyDescent="0.2">
      <c r="B13" s="1">
        <v>57.8</v>
      </c>
      <c r="C13" s="1">
        <v>56</v>
      </c>
      <c r="D13" s="1">
        <v>72.3</v>
      </c>
      <c r="E13" s="1">
        <v>74.599999999999994</v>
      </c>
      <c r="F13" s="1">
        <v>85.8</v>
      </c>
      <c r="G13" s="1">
        <v>86.8</v>
      </c>
      <c r="H13" s="1">
        <v>89.3</v>
      </c>
      <c r="I13" s="1">
        <v>91</v>
      </c>
    </row>
    <row r="14" spans="1:9" x14ac:dyDescent="0.2">
      <c r="B14" s="1">
        <v>33.700000000000003</v>
      </c>
      <c r="C14" s="1">
        <v>54.9</v>
      </c>
      <c r="D14" s="1">
        <v>39.4</v>
      </c>
      <c r="E14" s="1">
        <v>67.5</v>
      </c>
      <c r="F14" s="1">
        <v>37.6</v>
      </c>
      <c r="G14" s="1">
        <v>79.599999999999994</v>
      </c>
      <c r="H14" s="1">
        <v>42.4</v>
      </c>
      <c r="I14" s="1">
        <v>81.2</v>
      </c>
    </row>
    <row r="15" spans="1:9" x14ac:dyDescent="0.2">
      <c r="B15" s="1">
        <v>31.6</v>
      </c>
      <c r="C15" s="1">
        <v>69.400000000000006</v>
      </c>
      <c r="D15" s="1">
        <v>48</v>
      </c>
      <c r="E15" s="1">
        <v>84.9</v>
      </c>
      <c r="F15" s="1">
        <v>37.5</v>
      </c>
      <c r="G15" s="1">
        <v>83.6</v>
      </c>
      <c r="H15" s="1">
        <v>35.700000000000003</v>
      </c>
      <c r="I15" s="1">
        <v>88.9</v>
      </c>
    </row>
    <row r="16" spans="1:9" x14ac:dyDescent="0.2">
      <c r="B16" s="1">
        <v>22.2</v>
      </c>
      <c r="C16" s="1">
        <v>64.5</v>
      </c>
      <c r="D16" s="1">
        <v>19.3</v>
      </c>
      <c r="E16" s="1">
        <v>66.8</v>
      </c>
      <c r="F16" s="1">
        <v>23.4</v>
      </c>
      <c r="G16" s="1">
        <v>92.5</v>
      </c>
      <c r="H16" s="1">
        <v>22.2</v>
      </c>
      <c r="I16" s="1">
        <v>94.1</v>
      </c>
    </row>
    <row r="17" spans="1:9" x14ac:dyDescent="0.2">
      <c r="B17" s="1">
        <v>55.1</v>
      </c>
      <c r="C17" s="1">
        <v>62.3</v>
      </c>
      <c r="D17" s="1">
        <v>82</v>
      </c>
      <c r="E17" s="1">
        <v>81</v>
      </c>
      <c r="F17" s="1">
        <v>91.2</v>
      </c>
      <c r="G17" s="1">
        <v>92.7</v>
      </c>
      <c r="H17" s="1">
        <v>93.4</v>
      </c>
      <c r="I17" s="1">
        <v>95.6</v>
      </c>
    </row>
    <row r="18" spans="1:9" x14ac:dyDescent="0.2">
      <c r="B18" s="1">
        <v>34.9</v>
      </c>
      <c r="C18" s="1">
        <v>62.1</v>
      </c>
      <c r="D18" s="1">
        <v>52.3</v>
      </c>
      <c r="E18" s="1">
        <v>75</v>
      </c>
      <c r="F18" s="1">
        <v>57.1</v>
      </c>
      <c r="G18" s="1">
        <v>80.400000000000006</v>
      </c>
      <c r="H18" s="1">
        <v>58.5</v>
      </c>
      <c r="I18" s="1">
        <v>78.5</v>
      </c>
    </row>
    <row r="19" spans="1:9" x14ac:dyDescent="0.2">
      <c r="B19" s="1">
        <v>80.2</v>
      </c>
      <c r="D19" s="1">
        <v>79.900000000000006</v>
      </c>
      <c r="F19" s="1">
        <v>91.8</v>
      </c>
      <c r="H19" s="1">
        <v>91.6</v>
      </c>
    </row>
    <row r="20" spans="1:9" x14ac:dyDescent="0.2">
      <c r="A20" s="44"/>
      <c r="B20" s="321" t="s">
        <v>4</v>
      </c>
      <c r="C20" s="321"/>
      <c r="D20" s="321" t="s">
        <v>4</v>
      </c>
      <c r="E20" s="321"/>
      <c r="F20" s="321" t="s">
        <v>4</v>
      </c>
      <c r="G20" s="321"/>
      <c r="H20" s="321" t="s">
        <v>4</v>
      </c>
      <c r="I20" s="321"/>
    </row>
    <row r="21" spans="1:9" x14ac:dyDescent="0.2">
      <c r="A21" s="44"/>
      <c r="B21" s="12" t="s">
        <v>5</v>
      </c>
      <c r="C21" s="24">
        <v>5.7500000000000002E-2</v>
      </c>
      <c r="D21" s="12" t="s">
        <v>5</v>
      </c>
      <c r="E21" s="5">
        <v>4.9799999999999997E-2</v>
      </c>
      <c r="F21" s="12" t="s">
        <v>5</v>
      </c>
      <c r="G21" s="5">
        <v>3.5000000000000003E-2</v>
      </c>
      <c r="H21" s="12" t="s">
        <v>5</v>
      </c>
      <c r="I21" s="5">
        <v>2.35E-2</v>
      </c>
    </row>
    <row r="22" spans="1:9" x14ac:dyDescent="0.2">
      <c r="B22" s="317" t="s">
        <v>26</v>
      </c>
      <c r="C22" s="319"/>
      <c r="D22" s="317" t="s">
        <v>31</v>
      </c>
      <c r="E22" s="319"/>
      <c r="F22" s="317" t="s">
        <v>31</v>
      </c>
      <c r="G22" s="319"/>
      <c r="H22" s="317" t="s">
        <v>31</v>
      </c>
      <c r="I22" s="319"/>
    </row>
    <row r="26" spans="1:9" x14ac:dyDescent="0.2">
      <c r="A26" s="44"/>
    </row>
    <row r="27" spans="1:9" x14ac:dyDescent="0.2">
      <c r="A27" s="44"/>
    </row>
    <row r="28" spans="1:9" x14ac:dyDescent="0.2">
      <c r="A28" s="44"/>
    </row>
    <row r="29" spans="1:9" x14ac:dyDescent="0.2">
      <c r="A29" s="44"/>
    </row>
  </sheetData>
  <mergeCells count="17">
    <mergeCell ref="B22:C22"/>
    <mergeCell ref="D22:E22"/>
    <mergeCell ref="F22:G22"/>
    <mergeCell ref="H22:I22"/>
    <mergeCell ref="B2:C2"/>
    <mergeCell ref="B1:I1"/>
    <mergeCell ref="B20:C20"/>
    <mergeCell ref="D20:E20"/>
    <mergeCell ref="F20:G20"/>
    <mergeCell ref="H20:I20"/>
    <mergeCell ref="D2:E2"/>
    <mergeCell ref="F2:G2"/>
    <mergeCell ref="H2:I2"/>
    <mergeCell ref="B3:C3"/>
    <mergeCell ref="D3:E3"/>
    <mergeCell ref="F3:G3"/>
    <mergeCell ref="H3:I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FC8FD-8DC8-6844-8AE9-16525F5850EE}">
  <dimension ref="A1:I22"/>
  <sheetViews>
    <sheetView topLeftCell="A11" zoomScale="90" zoomScaleNormal="90" workbookViewId="0">
      <selection activeCell="B3" sqref="B3:C3"/>
    </sheetView>
  </sheetViews>
  <sheetFormatPr baseColWidth="10" defaultColWidth="9.1640625" defaultRowHeight="15" x14ac:dyDescent="0.2"/>
  <cols>
    <col min="1" max="1" width="6.83203125" style="2" customWidth="1"/>
    <col min="2" max="9" width="10.6640625" style="1" customWidth="1"/>
    <col min="10" max="16384" width="9.1640625" style="1"/>
  </cols>
  <sheetData>
    <row r="1" spans="1:9" x14ac:dyDescent="0.2">
      <c r="A1" s="2" t="s">
        <v>173</v>
      </c>
      <c r="B1" s="317" t="s">
        <v>172</v>
      </c>
      <c r="C1" s="317"/>
      <c r="D1" s="317"/>
      <c r="E1" s="317"/>
      <c r="F1" s="317"/>
      <c r="G1" s="317"/>
      <c r="H1" s="317"/>
      <c r="I1" s="317"/>
    </row>
    <row r="2" spans="1:9" x14ac:dyDescent="0.2">
      <c r="B2" s="317" t="s">
        <v>167</v>
      </c>
      <c r="C2" s="317"/>
      <c r="D2" s="317" t="s">
        <v>166</v>
      </c>
      <c r="E2" s="317"/>
      <c r="F2" s="317" t="s">
        <v>165</v>
      </c>
      <c r="G2" s="317"/>
      <c r="H2" s="317" t="s">
        <v>164</v>
      </c>
      <c r="I2" s="317"/>
    </row>
    <row r="3" spans="1:9" x14ac:dyDescent="0.2">
      <c r="B3" s="317" t="s">
        <v>169</v>
      </c>
      <c r="C3" s="317"/>
      <c r="D3" s="317" t="s">
        <v>169</v>
      </c>
      <c r="E3" s="317"/>
      <c r="F3" s="317" t="s">
        <v>169</v>
      </c>
      <c r="G3" s="317"/>
      <c r="H3" s="317" t="s">
        <v>169</v>
      </c>
      <c r="I3" s="317"/>
    </row>
    <row r="4" spans="1:9" ht="32" x14ac:dyDescent="0.2">
      <c r="B4" s="13" t="s">
        <v>0</v>
      </c>
      <c r="C4" s="13" t="s">
        <v>2</v>
      </c>
      <c r="D4" s="13" t="s">
        <v>0</v>
      </c>
      <c r="E4" s="13" t="s">
        <v>2</v>
      </c>
      <c r="F4" s="13" t="s">
        <v>0</v>
      </c>
      <c r="G4" s="13" t="s">
        <v>2</v>
      </c>
      <c r="H4" s="13" t="s">
        <v>0</v>
      </c>
      <c r="I4" s="13" t="s">
        <v>2</v>
      </c>
    </row>
    <row r="5" spans="1:9" x14ac:dyDescent="0.2">
      <c r="B5" s="1">
        <v>94.4</v>
      </c>
      <c r="C5" s="1">
        <v>96.6</v>
      </c>
      <c r="D5" s="1">
        <v>86.8</v>
      </c>
      <c r="E5" s="1">
        <v>98.9</v>
      </c>
      <c r="F5" s="1">
        <v>56.5</v>
      </c>
      <c r="G5" s="1">
        <v>78.400000000000006</v>
      </c>
      <c r="H5" s="1">
        <v>57.4</v>
      </c>
      <c r="I5" s="1">
        <v>84</v>
      </c>
    </row>
    <row r="6" spans="1:9" x14ac:dyDescent="0.2">
      <c r="B6" s="1">
        <v>89.3</v>
      </c>
      <c r="C6" s="1">
        <v>95.2</v>
      </c>
      <c r="D6" s="1">
        <v>90.6</v>
      </c>
      <c r="E6" s="1">
        <v>98.4</v>
      </c>
      <c r="F6" s="1">
        <v>72</v>
      </c>
      <c r="G6" s="1">
        <v>85.3</v>
      </c>
      <c r="H6" s="1">
        <v>78</v>
      </c>
      <c r="I6" s="1">
        <v>88.8</v>
      </c>
    </row>
    <row r="7" spans="1:9" x14ac:dyDescent="0.2">
      <c r="B7" s="1">
        <v>92.4</v>
      </c>
      <c r="C7" s="1">
        <v>93.2</v>
      </c>
      <c r="D7" s="1">
        <v>95.5</v>
      </c>
      <c r="E7" s="1">
        <v>98.3</v>
      </c>
      <c r="F7" s="1">
        <v>79.8</v>
      </c>
      <c r="G7" s="1">
        <v>44.2</v>
      </c>
      <c r="H7" s="1">
        <v>90.4</v>
      </c>
      <c r="I7" s="1">
        <v>57.2</v>
      </c>
    </row>
    <row r="8" spans="1:9" x14ac:dyDescent="0.2">
      <c r="B8" s="1">
        <v>97.2</v>
      </c>
      <c r="C8" s="1">
        <v>82.4</v>
      </c>
      <c r="D8" s="1">
        <v>92.7</v>
      </c>
      <c r="E8" s="1">
        <v>66</v>
      </c>
      <c r="F8" s="1">
        <v>80.599999999999994</v>
      </c>
      <c r="G8" s="1">
        <v>64.8</v>
      </c>
      <c r="H8" s="1">
        <v>76</v>
      </c>
      <c r="I8" s="1">
        <v>75.7</v>
      </c>
    </row>
    <row r="9" spans="1:9" x14ac:dyDescent="0.2">
      <c r="B9" s="1">
        <v>94.8</v>
      </c>
      <c r="C9" s="1">
        <v>94.3</v>
      </c>
      <c r="D9" s="1">
        <v>98.5</v>
      </c>
      <c r="E9" s="1">
        <v>97.3</v>
      </c>
      <c r="F9" s="1">
        <v>77.099999999999994</v>
      </c>
      <c r="G9" s="1">
        <v>80.900000000000006</v>
      </c>
      <c r="H9" s="1">
        <v>77.099999999999994</v>
      </c>
      <c r="I9" s="1">
        <v>79.2</v>
      </c>
    </row>
    <row r="10" spans="1:9" x14ac:dyDescent="0.2">
      <c r="B10" s="1">
        <v>92.8</v>
      </c>
      <c r="C10" s="1">
        <v>96.9</v>
      </c>
      <c r="D10" s="1">
        <v>90.3</v>
      </c>
      <c r="E10" s="1">
        <v>96.4</v>
      </c>
      <c r="F10" s="1">
        <v>75.2</v>
      </c>
      <c r="G10" s="1">
        <v>74.2</v>
      </c>
      <c r="H10" s="1">
        <v>75.2</v>
      </c>
      <c r="I10" s="1">
        <v>74.2</v>
      </c>
    </row>
    <row r="11" spans="1:9" x14ac:dyDescent="0.2">
      <c r="B11" s="1">
        <v>88.7</v>
      </c>
      <c r="C11" s="1">
        <v>90.5</v>
      </c>
      <c r="D11" s="1">
        <v>97.3</v>
      </c>
      <c r="E11" s="1">
        <v>97</v>
      </c>
      <c r="F11" s="1">
        <v>71.099999999999994</v>
      </c>
      <c r="G11" s="1">
        <v>81.400000000000006</v>
      </c>
      <c r="H11" s="1">
        <v>71.099999999999994</v>
      </c>
      <c r="I11" s="1">
        <v>81.400000000000006</v>
      </c>
    </row>
    <row r="12" spans="1:9" x14ac:dyDescent="0.2">
      <c r="B12" s="1">
        <v>96.3</v>
      </c>
      <c r="C12" s="1">
        <v>95.7</v>
      </c>
      <c r="D12" s="1">
        <v>98.4</v>
      </c>
      <c r="E12" s="1">
        <v>99.1</v>
      </c>
      <c r="F12" s="1">
        <v>69.400000000000006</v>
      </c>
      <c r="G12" s="1">
        <v>63.6</v>
      </c>
      <c r="H12" s="1">
        <v>69.400000000000006</v>
      </c>
      <c r="I12" s="1">
        <v>63.6</v>
      </c>
    </row>
    <row r="13" spans="1:9" x14ac:dyDescent="0.2">
      <c r="B13" s="1">
        <v>97.7</v>
      </c>
      <c r="C13" s="1">
        <v>96.1</v>
      </c>
      <c r="D13" s="1">
        <v>97.4</v>
      </c>
      <c r="E13" s="1">
        <v>97.9</v>
      </c>
      <c r="F13" s="1">
        <v>82.8</v>
      </c>
      <c r="G13" s="1">
        <v>86.6</v>
      </c>
      <c r="H13" s="1">
        <v>82.8</v>
      </c>
      <c r="I13" s="1">
        <v>86.6</v>
      </c>
    </row>
    <row r="14" spans="1:9" x14ac:dyDescent="0.2">
      <c r="B14" s="1">
        <v>61.2</v>
      </c>
      <c r="C14" s="1">
        <v>95.6</v>
      </c>
      <c r="D14" s="1">
        <v>66.400000000000006</v>
      </c>
      <c r="E14" s="1">
        <v>98.5</v>
      </c>
      <c r="F14" s="1">
        <v>77.7</v>
      </c>
      <c r="G14" s="1">
        <v>93</v>
      </c>
      <c r="H14" s="1">
        <v>79.7</v>
      </c>
      <c r="I14" s="1">
        <v>93</v>
      </c>
    </row>
    <row r="15" spans="1:9" x14ac:dyDescent="0.2">
      <c r="B15" s="1">
        <v>58.9</v>
      </c>
      <c r="C15" s="1">
        <v>87.4</v>
      </c>
      <c r="D15" s="1">
        <v>64.5</v>
      </c>
      <c r="E15" s="1">
        <v>82.7</v>
      </c>
      <c r="F15" s="1">
        <v>84.7</v>
      </c>
      <c r="G15" s="1">
        <v>96.4</v>
      </c>
      <c r="H15" s="1">
        <v>78.8</v>
      </c>
      <c r="I15" s="1">
        <v>96.4</v>
      </c>
    </row>
    <row r="16" spans="1:9" x14ac:dyDescent="0.2">
      <c r="B16" s="1">
        <v>27</v>
      </c>
      <c r="C16" s="1">
        <v>92.8</v>
      </c>
      <c r="D16" s="1">
        <v>24.8</v>
      </c>
      <c r="E16" s="1">
        <v>97.8</v>
      </c>
      <c r="F16" s="1">
        <v>53.7</v>
      </c>
      <c r="G16" s="1">
        <v>66.5</v>
      </c>
      <c r="H16" s="1">
        <v>44.9</v>
      </c>
      <c r="I16" s="1">
        <v>65.900000000000006</v>
      </c>
    </row>
    <row r="17" spans="2:9" x14ac:dyDescent="0.2">
      <c r="B17" s="1">
        <v>91.5</v>
      </c>
      <c r="C17" s="1">
        <v>96.2</v>
      </c>
      <c r="D17" s="1">
        <v>93.8</v>
      </c>
      <c r="E17" s="1">
        <v>98.8</v>
      </c>
      <c r="F17" s="1">
        <v>59</v>
      </c>
      <c r="G17" s="1">
        <v>53.6</v>
      </c>
      <c r="H17" s="1">
        <v>57.3</v>
      </c>
      <c r="I17" s="1">
        <v>48.9</v>
      </c>
    </row>
    <row r="18" spans="2:9" x14ac:dyDescent="0.2">
      <c r="B18" s="1">
        <v>26.5</v>
      </c>
      <c r="C18" s="1">
        <v>92.4</v>
      </c>
      <c r="D18" s="1">
        <v>16.7</v>
      </c>
      <c r="E18" s="1">
        <v>99.2</v>
      </c>
      <c r="F18" s="1">
        <v>88.8</v>
      </c>
      <c r="G18" s="1">
        <v>70.7</v>
      </c>
      <c r="H18" s="1">
        <v>57.9</v>
      </c>
      <c r="I18" s="1">
        <v>66.5</v>
      </c>
    </row>
    <row r="19" spans="2:9" x14ac:dyDescent="0.2">
      <c r="B19" s="1">
        <v>50.1</v>
      </c>
      <c r="D19" s="1">
        <v>52.5</v>
      </c>
      <c r="F19" s="1">
        <v>67.7</v>
      </c>
      <c r="H19" s="1">
        <v>90</v>
      </c>
    </row>
    <row r="20" spans="2:9" x14ac:dyDescent="0.2">
      <c r="B20" s="321" t="s">
        <v>4</v>
      </c>
      <c r="C20" s="321"/>
      <c r="D20" s="321" t="s">
        <v>4</v>
      </c>
      <c r="E20" s="321"/>
      <c r="F20" s="321" t="s">
        <v>4</v>
      </c>
      <c r="G20" s="321"/>
      <c r="H20" s="321" t="s">
        <v>4</v>
      </c>
      <c r="I20" s="321"/>
    </row>
    <row r="21" spans="2:9" x14ac:dyDescent="0.2">
      <c r="B21" s="12" t="s">
        <v>5</v>
      </c>
      <c r="C21" s="5">
        <v>2.8899999999999999E-2</v>
      </c>
      <c r="D21" s="12" t="s">
        <v>5</v>
      </c>
      <c r="E21" s="5">
        <v>3.4799999999999998E-2</v>
      </c>
      <c r="F21" s="12" t="s">
        <v>5</v>
      </c>
      <c r="G21" s="24">
        <v>0.80379999999999996</v>
      </c>
      <c r="H21" s="12" t="s">
        <v>5</v>
      </c>
      <c r="I21" s="24">
        <v>0.49940000000000001</v>
      </c>
    </row>
    <row r="22" spans="2:9" x14ac:dyDescent="0.2">
      <c r="B22" s="317" t="s">
        <v>31</v>
      </c>
      <c r="C22" s="319"/>
      <c r="D22" s="317" t="s">
        <v>31</v>
      </c>
      <c r="E22" s="319"/>
      <c r="F22" s="317" t="s">
        <v>26</v>
      </c>
      <c r="G22" s="319"/>
      <c r="H22" s="317" t="s">
        <v>26</v>
      </c>
      <c r="I22" s="319"/>
    </row>
  </sheetData>
  <mergeCells count="17">
    <mergeCell ref="B20:C20"/>
    <mergeCell ref="D20:E20"/>
    <mergeCell ref="F20:G20"/>
    <mergeCell ref="H20:I20"/>
    <mergeCell ref="B22:C22"/>
    <mergeCell ref="D22:E22"/>
    <mergeCell ref="F22:G22"/>
    <mergeCell ref="H22:I22"/>
    <mergeCell ref="B3:C3"/>
    <mergeCell ref="D3:E3"/>
    <mergeCell ref="F3:G3"/>
    <mergeCell ref="H3:I3"/>
    <mergeCell ref="B1:I1"/>
    <mergeCell ref="B2:C2"/>
    <mergeCell ref="D2:E2"/>
    <mergeCell ref="F2:G2"/>
    <mergeCell ref="H2:I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FC53A-19C1-AD48-BBD8-C141DC32AB51}">
  <dimension ref="A1:I22"/>
  <sheetViews>
    <sheetView zoomScale="90" zoomScaleNormal="90" workbookViewId="0">
      <selection activeCell="B3" sqref="B3:C3"/>
    </sheetView>
  </sheetViews>
  <sheetFormatPr baseColWidth="10" defaultColWidth="9.1640625" defaultRowHeight="15" x14ac:dyDescent="0.2"/>
  <cols>
    <col min="1" max="1" width="6.83203125" style="2" customWidth="1"/>
    <col min="2" max="9" width="10.6640625" style="1" customWidth="1"/>
    <col min="10" max="10" width="9.1640625" style="1"/>
    <col min="11" max="14" width="8.6640625" style="1" customWidth="1"/>
    <col min="15" max="16384" width="9.1640625" style="1"/>
  </cols>
  <sheetData>
    <row r="1" spans="1:9" x14ac:dyDescent="0.2">
      <c r="A1" s="2" t="s">
        <v>71</v>
      </c>
      <c r="B1" s="317" t="s">
        <v>172</v>
      </c>
      <c r="C1" s="317"/>
      <c r="D1" s="317"/>
      <c r="E1" s="317"/>
      <c r="F1" s="317"/>
      <c r="G1" s="317"/>
      <c r="H1" s="317"/>
      <c r="I1" s="317"/>
    </row>
    <row r="2" spans="1:9" x14ac:dyDescent="0.2">
      <c r="B2" s="317" t="s">
        <v>167</v>
      </c>
      <c r="C2" s="317"/>
      <c r="D2" s="317" t="s">
        <v>166</v>
      </c>
      <c r="E2" s="317"/>
      <c r="F2" s="317" t="s">
        <v>165</v>
      </c>
      <c r="G2" s="317"/>
      <c r="H2" s="317" t="s">
        <v>164</v>
      </c>
      <c r="I2" s="317"/>
    </row>
    <row r="3" spans="1:9" x14ac:dyDescent="0.2">
      <c r="B3" s="317" t="s">
        <v>170</v>
      </c>
      <c r="C3" s="317"/>
      <c r="D3" s="317" t="s">
        <v>170</v>
      </c>
      <c r="E3" s="317"/>
      <c r="F3" s="317" t="s">
        <v>170</v>
      </c>
      <c r="G3" s="317"/>
      <c r="H3" s="317" t="s">
        <v>170</v>
      </c>
      <c r="I3" s="317"/>
    </row>
    <row r="4" spans="1:9" ht="32" x14ac:dyDescent="0.2">
      <c r="B4" s="13" t="s">
        <v>0</v>
      </c>
      <c r="C4" s="13" t="s">
        <v>2</v>
      </c>
      <c r="D4" s="13" t="s">
        <v>0</v>
      </c>
      <c r="E4" s="13" t="s">
        <v>2</v>
      </c>
      <c r="F4" s="13" t="s">
        <v>0</v>
      </c>
      <c r="G4" s="13" t="s">
        <v>2</v>
      </c>
      <c r="H4" s="13" t="s">
        <v>0</v>
      </c>
      <c r="I4" s="13" t="s">
        <v>2</v>
      </c>
    </row>
    <row r="5" spans="1:9" x14ac:dyDescent="0.2">
      <c r="B5" s="1">
        <v>94.6</v>
      </c>
      <c r="C5" s="1">
        <v>99.1</v>
      </c>
      <c r="D5" s="1">
        <v>97.2</v>
      </c>
      <c r="E5" s="1">
        <v>99.5</v>
      </c>
      <c r="F5" s="1">
        <v>55.9</v>
      </c>
      <c r="G5" s="1">
        <v>73</v>
      </c>
      <c r="H5" s="1">
        <v>46.2</v>
      </c>
      <c r="I5" s="1">
        <v>74.7</v>
      </c>
    </row>
    <row r="6" spans="1:9" x14ac:dyDescent="0.2">
      <c r="B6" s="1">
        <v>92</v>
      </c>
      <c r="C6" s="1">
        <v>95.3</v>
      </c>
      <c r="D6" s="1">
        <v>95.3</v>
      </c>
      <c r="E6" s="1">
        <v>98</v>
      </c>
      <c r="F6" s="1">
        <v>50.2</v>
      </c>
      <c r="G6" s="1">
        <v>78.099999999999994</v>
      </c>
      <c r="H6" s="1">
        <v>66.7</v>
      </c>
      <c r="I6" s="1">
        <v>83.9</v>
      </c>
    </row>
    <row r="7" spans="1:9" x14ac:dyDescent="0.2">
      <c r="B7" s="1">
        <v>94.5</v>
      </c>
      <c r="C7" s="1">
        <v>92.3</v>
      </c>
      <c r="D7" s="1">
        <v>97.5</v>
      </c>
      <c r="E7" s="1">
        <v>99.1</v>
      </c>
      <c r="F7" s="1">
        <v>66.8</v>
      </c>
      <c r="G7" s="1">
        <v>76.2</v>
      </c>
      <c r="H7" s="1">
        <v>50.6</v>
      </c>
      <c r="I7" s="1">
        <v>80.8</v>
      </c>
    </row>
    <row r="8" spans="1:9" x14ac:dyDescent="0.2">
      <c r="B8" s="1">
        <v>92.7</v>
      </c>
      <c r="C8" s="1">
        <v>52.4</v>
      </c>
      <c r="D8" s="1">
        <v>98.6</v>
      </c>
      <c r="E8" s="1">
        <v>47.9</v>
      </c>
      <c r="F8" s="1">
        <v>38.700000000000003</v>
      </c>
      <c r="G8" s="1">
        <v>56.5</v>
      </c>
      <c r="H8" s="1">
        <v>51.8</v>
      </c>
      <c r="I8" s="1">
        <v>60.3</v>
      </c>
    </row>
    <row r="9" spans="1:9" x14ac:dyDescent="0.2">
      <c r="B9" s="1">
        <v>94.4</v>
      </c>
      <c r="C9" s="1">
        <v>92.9</v>
      </c>
      <c r="D9" s="1">
        <v>94.8</v>
      </c>
      <c r="E9" s="1">
        <v>97.7</v>
      </c>
      <c r="F9" s="1">
        <v>65</v>
      </c>
      <c r="G9" s="1">
        <v>39.9</v>
      </c>
      <c r="H9" s="1">
        <v>65</v>
      </c>
      <c r="I9" s="1">
        <v>50.6</v>
      </c>
    </row>
    <row r="10" spans="1:9" x14ac:dyDescent="0.2">
      <c r="B10" s="1">
        <v>82.9</v>
      </c>
      <c r="C10" s="1">
        <v>97.7</v>
      </c>
      <c r="D10" s="1">
        <v>88.7</v>
      </c>
      <c r="E10" s="1">
        <v>98.1</v>
      </c>
      <c r="F10" s="1">
        <v>58</v>
      </c>
      <c r="G10" s="1">
        <v>47.9</v>
      </c>
      <c r="H10" s="1">
        <v>58</v>
      </c>
      <c r="I10" s="1">
        <v>47.9</v>
      </c>
    </row>
    <row r="11" spans="1:9" x14ac:dyDescent="0.2">
      <c r="B11" s="1">
        <v>92.9</v>
      </c>
      <c r="C11" s="1">
        <v>95.5</v>
      </c>
      <c r="D11" s="1">
        <v>98.2</v>
      </c>
      <c r="E11" s="1">
        <v>98.9</v>
      </c>
      <c r="F11" s="1">
        <v>51.9</v>
      </c>
      <c r="G11" s="1">
        <v>58.2</v>
      </c>
      <c r="H11" s="1">
        <v>51.9</v>
      </c>
      <c r="I11" s="1">
        <v>58.2</v>
      </c>
    </row>
    <row r="12" spans="1:9" x14ac:dyDescent="0.2">
      <c r="B12" s="1">
        <v>95.8</v>
      </c>
      <c r="C12" s="1">
        <v>95.6</v>
      </c>
      <c r="D12" s="1">
        <v>97.7</v>
      </c>
      <c r="E12" s="1">
        <v>99.1</v>
      </c>
      <c r="F12" s="1">
        <v>61.9</v>
      </c>
      <c r="G12" s="1">
        <v>56.1</v>
      </c>
      <c r="H12" s="1">
        <v>61.9</v>
      </c>
      <c r="I12" s="1">
        <v>56.1</v>
      </c>
    </row>
    <row r="13" spans="1:9" x14ac:dyDescent="0.2">
      <c r="B13" s="1">
        <v>97.3</v>
      </c>
      <c r="C13" s="1">
        <v>94.8</v>
      </c>
      <c r="D13" s="1">
        <v>98.3</v>
      </c>
      <c r="E13" s="1">
        <v>97.1</v>
      </c>
      <c r="F13" s="1">
        <v>53.9</v>
      </c>
      <c r="G13" s="1">
        <v>82.9</v>
      </c>
      <c r="H13" s="1">
        <v>53.9</v>
      </c>
      <c r="I13" s="1">
        <v>82.9</v>
      </c>
    </row>
    <row r="14" spans="1:9" x14ac:dyDescent="0.2">
      <c r="B14" s="1">
        <v>45.1</v>
      </c>
      <c r="C14" s="1">
        <v>97</v>
      </c>
      <c r="D14" s="1">
        <v>46.9</v>
      </c>
      <c r="E14" s="1">
        <v>99</v>
      </c>
      <c r="F14" s="1">
        <v>52.4</v>
      </c>
      <c r="G14" s="1">
        <v>68.400000000000006</v>
      </c>
      <c r="H14" s="1">
        <v>55.1</v>
      </c>
      <c r="I14" s="1">
        <v>68.400000000000006</v>
      </c>
    </row>
    <row r="15" spans="1:9" x14ac:dyDescent="0.2">
      <c r="B15" s="1">
        <v>41.7</v>
      </c>
      <c r="C15" s="1">
        <v>67.3</v>
      </c>
      <c r="D15" s="1">
        <v>70.5</v>
      </c>
      <c r="E15" s="1">
        <v>74.8</v>
      </c>
      <c r="F15" s="1">
        <v>55.5</v>
      </c>
      <c r="G15" s="1">
        <v>75.3</v>
      </c>
      <c r="H15" s="1">
        <v>59.1</v>
      </c>
      <c r="I15" s="1">
        <v>75.3</v>
      </c>
    </row>
    <row r="16" spans="1:9" x14ac:dyDescent="0.2">
      <c r="B16" s="1">
        <v>20.3</v>
      </c>
      <c r="C16" s="1">
        <v>90.9</v>
      </c>
      <c r="D16" s="1">
        <v>25.5</v>
      </c>
      <c r="E16" s="1">
        <v>96.1</v>
      </c>
      <c r="F16" s="1">
        <v>42.5</v>
      </c>
      <c r="G16" s="1">
        <v>40.700000000000003</v>
      </c>
      <c r="H16" s="1">
        <v>44</v>
      </c>
      <c r="I16" s="1">
        <v>43.1</v>
      </c>
    </row>
    <row r="17" spans="2:9" x14ac:dyDescent="0.2">
      <c r="B17" s="1">
        <v>84.6</v>
      </c>
      <c r="C17" s="1">
        <v>97.2</v>
      </c>
      <c r="D17" s="1">
        <v>97</v>
      </c>
      <c r="E17" s="1">
        <v>98.9</v>
      </c>
      <c r="F17" s="1">
        <v>50.1</v>
      </c>
      <c r="G17" s="1">
        <v>42.1</v>
      </c>
      <c r="H17" s="1">
        <v>68.599999999999994</v>
      </c>
      <c r="I17" s="1">
        <v>39.4</v>
      </c>
    </row>
    <row r="18" spans="2:9" x14ac:dyDescent="0.2">
      <c r="B18" s="1">
        <v>9.49</v>
      </c>
      <c r="C18" s="1">
        <v>82.7</v>
      </c>
      <c r="D18" s="1">
        <v>12.8</v>
      </c>
      <c r="E18" s="1">
        <v>99.2</v>
      </c>
      <c r="F18" s="1">
        <v>65.8</v>
      </c>
      <c r="G18" s="1">
        <v>65.900000000000006</v>
      </c>
      <c r="H18" s="1">
        <v>50.4</v>
      </c>
      <c r="I18" s="1">
        <v>71.099999999999994</v>
      </c>
    </row>
    <row r="19" spans="2:9" x14ac:dyDescent="0.2">
      <c r="B19" s="1">
        <v>60.4</v>
      </c>
      <c r="D19" s="1">
        <v>76.599999999999994</v>
      </c>
      <c r="F19" s="1">
        <v>67.2</v>
      </c>
      <c r="H19" s="1">
        <v>69</v>
      </c>
    </row>
    <row r="20" spans="2:9" x14ac:dyDescent="0.2">
      <c r="B20" s="321" t="s">
        <v>4</v>
      </c>
      <c r="C20" s="321"/>
      <c r="D20" s="321" t="s">
        <v>4</v>
      </c>
      <c r="E20" s="321"/>
      <c r="F20" s="321" t="s">
        <v>4</v>
      </c>
      <c r="G20" s="321"/>
      <c r="H20" s="321" t="s">
        <v>4</v>
      </c>
      <c r="I20" s="321"/>
    </row>
    <row r="21" spans="2:9" x14ac:dyDescent="0.2">
      <c r="B21" s="12" t="s">
        <v>5</v>
      </c>
      <c r="C21" s="24">
        <v>7.6799999999999993E-2</v>
      </c>
      <c r="D21" s="12" t="s">
        <v>5</v>
      </c>
      <c r="E21" s="24">
        <v>0.12709999999999999</v>
      </c>
      <c r="F21" s="12" t="s">
        <v>5</v>
      </c>
      <c r="G21" s="24">
        <v>0.20580000000000001</v>
      </c>
      <c r="H21" s="12" t="s">
        <v>5</v>
      </c>
      <c r="I21" s="24">
        <v>0.12839999999999999</v>
      </c>
    </row>
    <row r="22" spans="2:9" x14ac:dyDescent="0.2">
      <c r="B22" s="317" t="s">
        <v>26</v>
      </c>
      <c r="C22" s="319"/>
      <c r="D22" s="317" t="s">
        <v>26</v>
      </c>
      <c r="E22" s="319"/>
      <c r="F22" s="317" t="s">
        <v>26</v>
      </c>
      <c r="G22" s="319"/>
      <c r="H22" s="317" t="s">
        <v>26</v>
      </c>
      <c r="I22" s="319"/>
    </row>
  </sheetData>
  <mergeCells count="17">
    <mergeCell ref="B20:C20"/>
    <mergeCell ref="D20:E20"/>
    <mergeCell ref="F20:G20"/>
    <mergeCell ref="H20:I20"/>
    <mergeCell ref="B22:C22"/>
    <mergeCell ref="D22:E22"/>
    <mergeCell ref="F22:G22"/>
    <mergeCell ref="H22:I22"/>
    <mergeCell ref="B3:C3"/>
    <mergeCell ref="D3:E3"/>
    <mergeCell ref="F3:G3"/>
    <mergeCell ref="H3:I3"/>
    <mergeCell ref="B1:I1"/>
    <mergeCell ref="B2:C2"/>
    <mergeCell ref="D2:E2"/>
    <mergeCell ref="F2:G2"/>
    <mergeCell ref="H2:I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A5E0F-C743-E04C-90DC-F27A3F4B42D3}">
  <dimension ref="A1:I22"/>
  <sheetViews>
    <sheetView topLeftCell="A2" zoomScale="90" zoomScaleNormal="90" workbookViewId="0">
      <selection activeCell="B3" sqref="B3:I3"/>
    </sheetView>
  </sheetViews>
  <sheetFormatPr baseColWidth="10" defaultColWidth="9.1640625" defaultRowHeight="15" x14ac:dyDescent="0.2"/>
  <cols>
    <col min="1" max="1" width="6.83203125" style="2" customWidth="1"/>
    <col min="2" max="9" width="10.6640625" style="1" customWidth="1"/>
    <col min="10" max="10" width="9.1640625" style="1"/>
    <col min="11" max="14" width="8.6640625" style="1" customWidth="1"/>
    <col min="15" max="16384" width="9.1640625" style="1"/>
  </cols>
  <sheetData>
    <row r="1" spans="1:9" x14ac:dyDescent="0.2">
      <c r="A1" s="2" t="s">
        <v>174</v>
      </c>
      <c r="B1" s="317" t="s">
        <v>172</v>
      </c>
      <c r="C1" s="317"/>
      <c r="D1" s="317"/>
      <c r="E1" s="317"/>
      <c r="F1" s="317"/>
      <c r="G1" s="317"/>
      <c r="H1" s="317"/>
      <c r="I1" s="317"/>
    </row>
    <row r="2" spans="1:9" x14ac:dyDescent="0.2">
      <c r="B2" s="317" t="s">
        <v>167</v>
      </c>
      <c r="C2" s="317"/>
      <c r="D2" s="317" t="s">
        <v>166</v>
      </c>
      <c r="E2" s="317"/>
      <c r="F2" s="317" t="s">
        <v>165</v>
      </c>
      <c r="G2" s="317"/>
      <c r="H2" s="317" t="s">
        <v>164</v>
      </c>
      <c r="I2" s="317"/>
    </row>
    <row r="3" spans="1:9" x14ac:dyDescent="0.2">
      <c r="B3" s="317" t="s">
        <v>171</v>
      </c>
      <c r="C3" s="317"/>
      <c r="D3" s="317" t="s">
        <v>171</v>
      </c>
      <c r="E3" s="317"/>
      <c r="F3" s="317" t="s">
        <v>171</v>
      </c>
      <c r="G3" s="317"/>
      <c r="H3" s="317" t="s">
        <v>171</v>
      </c>
      <c r="I3" s="317"/>
    </row>
    <row r="4" spans="1:9" ht="32" x14ac:dyDescent="0.2">
      <c r="B4" s="13" t="s">
        <v>0</v>
      </c>
      <c r="C4" s="13" t="s">
        <v>2</v>
      </c>
      <c r="D4" s="13" t="s">
        <v>0</v>
      </c>
      <c r="E4" s="13" t="s">
        <v>2</v>
      </c>
      <c r="F4" s="13" t="s">
        <v>0</v>
      </c>
      <c r="G4" s="13" t="s">
        <v>2</v>
      </c>
      <c r="H4" s="13" t="s">
        <v>0</v>
      </c>
      <c r="I4" s="13" t="s">
        <v>2</v>
      </c>
    </row>
    <row r="5" spans="1:9" x14ac:dyDescent="0.2">
      <c r="B5" s="1">
        <v>35.1</v>
      </c>
      <c r="C5" s="1">
        <v>33.9</v>
      </c>
      <c r="D5" s="1">
        <v>47.2</v>
      </c>
      <c r="E5" s="1">
        <v>54.9</v>
      </c>
      <c r="F5" s="1">
        <v>39.4</v>
      </c>
      <c r="G5" s="1">
        <v>44.1</v>
      </c>
      <c r="H5" s="1">
        <v>29.4</v>
      </c>
      <c r="I5" s="1">
        <v>37.6</v>
      </c>
    </row>
    <row r="6" spans="1:9" x14ac:dyDescent="0.2">
      <c r="B6" s="1">
        <v>34</v>
      </c>
      <c r="C6" s="1">
        <v>28.6</v>
      </c>
      <c r="D6" s="1">
        <v>61.2</v>
      </c>
      <c r="E6" s="1">
        <v>51.8</v>
      </c>
      <c r="F6" s="1">
        <v>30.6</v>
      </c>
      <c r="G6" s="1">
        <v>63.6</v>
      </c>
      <c r="H6" s="1">
        <v>42.8</v>
      </c>
      <c r="I6" s="1">
        <v>65.099999999999994</v>
      </c>
    </row>
    <row r="7" spans="1:9" x14ac:dyDescent="0.2">
      <c r="B7" s="1">
        <v>44.6</v>
      </c>
      <c r="C7" s="1">
        <v>33.1</v>
      </c>
      <c r="D7" s="1">
        <v>52</v>
      </c>
      <c r="E7" s="1">
        <v>57.4</v>
      </c>
      <c r="F7" s="1">
        <v>47.6</v>
      </c>
      <c r="G7" s="1">
        <v>64.7</v>
      </c>
      <c r="H7" s="1">
        <v>31.6</v>
      </c>
      <c r="I7" s="1">
        <v>55.1</v>
      </c>
    </row>
    <row r="8" spans="1:9" x14ac:dyDescent="0.2">
      <c r="B8" s="1">
        <v>34.5</v>
      </c>
      <c r="C8" s="1">
        <v>27.7</v>
      </c>
      <c r="D8" s="1">
        <v>47.5</v>
      </c>
      <c r="E8" s="1">
        <v>41.7</v>
      </c>
      <c r="F8" s="1">
        <v>21.1</v>
      </c>
      <c r="G8" s="1">
        <v>20.3</v>
      </c>
      <c r="H8" s="1">
        <v>27</v>
      </c>
      <c r="I8" s="1">
        <v>21.6</v>
      </c>
    </row>
    <row r="9" spans="1:9" x14ac:dyDescent="0.2">
      <c r="B9" s="1">
        <v>9.1199999999999992</v>
      </c>
      <c r="C9" s="1">
        <v>21.6</v>
      </c>
      <c r="D9" s="1">
        <v>40.299999999999997</v>
      </c>
      <c r="E9" s="1">
        <v>44.3</v>
      </c>
      <c r="F9" s="1">
        <v>24.1</v>
      </c>
      <c r="G9" s="1">
        <v>54.3</v>
      </c>
      <c r="H9" s="1">
        <v>24.1</v>
      </c>
      <c r="I9" s="1">
        <v>52.7</v>
      </c>
    </row>
    <row r="10" spans="1:9" x14ac:dyDescent="0.2">
      <c r="B10" s="1">
        <v>33</v>
      </c>
      <c r="C10" s="1">
        <v>31.6</v>
      </c>
      <c r="D10" s="1">
        <v>45.4</v>
      </c>
      <c r="E10" s="1">
        <v>53.7</v>
      </c>
      <c r="F10" s="1">
        <v>28.7</v>
      </c>
      <c r="G10" s="1">
        <v>48.1</v>
      </c>
      <c r="H10" s="1">
        <v>28.7</v>
      </c>
      <c r="I10" s="1">
        <v>48.1</v>
      </c>
    </row>
    <row r="11" spans="1:9" x14ac:dyDescent="0.2">
      <c r="B11" s="1">
        <v>29.5</v>
      </c>
      <c r="C11" s="1">
        <v>39.700000000000003</v>
      </c>
      <c r="D11" s="1">
        <v>51.2</v>
      </c>
      <c r="E11" s="1">
        <v>62.6</v>
      </c>
      <c r="F11" s="1">
        <v>22.7</v>
      </c>
      <c r="G11" s="1">
        <v>36.700000000000003</v>
      </c>
      <c r="H11" s="1">
        <v>22.7</v>
      </c>
      <c r="I11" s="1">
        <v>36.700000000000003</v>
      </c>
    </row>
    <row r="12" spans="1:9" x14ac:dyDescent="0.2">
      <c r="B12" s="1">
        <v>19.7</v>
      </c>
      <c r="C12" s="1">
        <v>10.7</v>
      </c>
      <c r="D12" s="1">
        <v>46.9</v>
      </c>
      <c r="E12" s="1">
        <v>30.6</v>
      </c>
      <c r="F12" s="1">
        <v>33.9</v>
      </c>
      <c r="G12" s="1">
        <v>42.5</v>
      </c>
      <c r="H12" s="1">
        <v>33.9</v>
      </c>
      <c r="I12" s="1">
        <v>42.5</v>
      </c>
    </row>
    <row r="13" spans="1:9" x14ac:dyDescent="0.2">
      <c r="B13" s="1">
        <v>30.2</v>
      </c>
      <c r="C13" s="1">
        <v>21.4</v>
      </c>
      <c r="D13" s="1">
        <v>47.9</v>
      </c>
      <c r="E13" s="1">
        <v>52</v>
      </c>
      <c r="F13" s="1">
        <v>32.200000000000003</v>
      </c>
      <c r="G13" s="1">
        <v>61</v>
      </c>
      <c r="H13" s="1">
        <v>32.200000000000003</v>
      </c>
      <c r="I13" s="1">
        <v>61</v>
      </c>
    </row>
    <row r="14" spans="1:9" x14ac:dyDescent="0.2">
      <c r="B14" s="1">
        <v>4.5</v>
      </c>
      <c r="C14" s="1">
        <v>18.3</v>
      </c>
      <c r="D14" s="1">
        <v>12.3</v>
      </c>
      <c r="E14" s="1">
        <v>46</v>
      </c>
      <c r="F14" s="1">
        <v>49.4</v>
      </c>
      <c r="G14" s="1">
        <v>35.799999999999997</v>
      </c>
      <c r="H14" s="1">
        <v>50.1</v>
      </c>
      <c r="I14" s="1">
        <v>35.799999999999997</v>
      </c>
    </row>
    <row r="15" spans="1:9" x14ac:dyDescent="0.2">
      <c r="B15" s="1">
        <v>2.16</v>
      </c>
      <c r="C15" s="1">
        <v>17</v>
      </c>
      <c r="D15" s="1">
        <v>15.8</v>
      </c>
      <c r="E15" s="1">
        <v>12.6</v>
      </c>
      <c r="F15" s="1">
        <v>40.799999999999997</v>
      </c>
      <c r="G15" s="1">
        <v>45.6</v>
      </c>
      <c r="H15" s="1">
        <v>45.3</v>
      </c>
      <c r="I15" s="1">
        <v>45.6</v>
      </c>
    </row>
    <row r="16" spans="1:9" x14ac:dyDescent="0.2">
      <c r="B16" s="1">
        <v>25.3</v>
      </c>
      <c r="C16" s="1">
        <v>4.7</v>
      </c>
      <c r="D16" s="1">
        <v>21.6</v>
      </c>
      <c r="E16" s="1">
        <v>31.6</v>
      </c>
      <c r="F16" s="1">
        <v>49.7</v>
      </c>
      <c r="G16" s="1">
        <v>28.6</v>
      </c>
      <c r="H16" s="1">
        <v>41.1</v>
      </c>
      <c r="I16" s="1">
        <v>27.3</v>
      </c>
    </row>
    <row r="17" spans="2:9" x14ac:dyDescent="0.2">
      <c r="B17" s="1">
        <v>14.5</v>
      </c>
      <c r="C17" s="1">
        <v>26.3</v>
      </c>
      <c r="D17" s="1">
        <v>48.1</v>
      </c>
      <c r="E17" s="1">
        <v>50.8</v>
      </c>
      <c r="F17" s="1">
        <v>41.9</v>
      </c>
      <c r="G17" s="1">
        <v>12.7</v>
      </c>
      <c r="H17" s="1">
        <v>42.6</v>
      </c>
      <c r="I17" s="1">
        <v>11.3</v>
      </c>
    </row>
    <row r="18" spans="2:9" x14ac:dyDescent="0.2">
      <c r="B18" s="1">
        <v>1.27</v>
      </c>
      <c r="C18" s="1">
        <v>9.5</v>
      </c>
      <c r="D18" s="1">
        <v>3.73</v>
      </c>
      <c r="E18" s="1">
        <v>55.8</v>
      </c>
      <c r="F18" s="1">
        <v>63.2</v>
      </c>
      <c r="G18" s="1">
        <v>6.8</v>
      </c>
      <c r="H18" s="1">
        <v>35.6</v>
      </c>
      <c r="I18" s="1">
        <v>56.1</v>
      </c>
    </row>
    <row r="19" spans="2:9" x14ac:dyDescent="0.2">
      <c r="B19" s="1">
        <v>19.8</v>
      </c>
      <c r="D19" s="1">
        <v>46.8</v>
      </c>
      <c r="F19" s="1">
        <v>42.4</v>
      </c>
      <c r="H19" s="1">
        <v>68.3</v>
      </c>
    </row>
    <row r="20" spans="2:9" x14ac:dyDescent="0.2">
      <c r="B20" s="321" t="s">
        <v>4</v>
      </c>
      <c r="C20" s="321"/>
      <c r="D20" s="321" t="s">
        <v>4</v>
      </c>
      <c r="E20" s="321"/>
      <c r="F20" s="321" t="s">
        <v>4</v>
      </c>
      <c r="G20" s="321"/>
      <c r="H20" s="321" t="s">
        <v>4</v>
      </c>
      <c r="I20" s="321"/>
    </row>
    <row r="21" spans="2:9" x14ac:dyDescent="0.2">
      <c r="B21" s="12" t="s">
        <v>5</v>
      </c>
      <c r="C21" s="24">
        <v>0.87409999999999999</v>
      </c>
      <c r="D21" s="12" t="s">
        <v>5</v>
      </c>
      <c r="E21" s="24">
        <v>0.45250000000000001</v>
      </c>
      <c r="F21" s="12" t="s">
        <v>5</v>
      </c>
      <c r="G21" s="24">
        <v>0.87929999999999997</v>
      </c>
      <c r="H21" s="12" t="s">
        <v>5</v>
      </c>
      <c r="I21" s="24">
        <v>0.49180000000000001</v>
      </c>
    </row>
    <row r="22" spans="2:9" x14ac:dyDescent="0.2">
      <c r="B22" s="317" t="s">
        <v>26</v>
      </c>
      <c r="C22" s="319"/>
      <c r="D22" s="317" t="s">
        <v>26</v>
      </c>
      <c r="E22" s="319"/>
      <c r="F22" s="317" t="s">
        <v>26</v>
      </c>
      <c r="G22" s="319"/>
      <c r="H22" s="317" t="s">
        <v>26</v>
      </c>
      <c r="I22" s="319"/>
    </row>
  </sheetData>
  <mergeCells count="17">
    <mergeCell ref="B20:C20"/>
    <mergeCell ref="D20:E20"/>
    <mergeCell ref="F20:G20"/>
    <mergeCell ref="H20:I20"/>
    <mergeCell ref="B22:C22"/>
    <mergeCell ref="D22:E22"/>
    <mergeCell ref="F22:G22"/>
    <mergeCell ref="H22:I22"/>
    <mergeCell ref="B3:C3"/>
    <mergeCell ref="D3:E3"/>
    <mergeCell ref="F3:G3"/>
    <mergeCell ref="H3:I3"/>
    <mergeCell ref="B1:I1"/>
    <mergeCell ref="B2:C2"/>
    <mergeCell ref="D2:E2"/>
    <mergeCell ref="F2:G2"/>
    <mergeCell ref="H2:I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D030E-E51F-2540-857F-E906BB80BFD8}">
  <dimension ref="A1:R34"/>
  <sheetViews>
    <sheetView topLeftCell="A8" workbookViewId="0">
      <selection activeCell="R2" sqref="R2"/>
    </sheetView>
  </sheetViews>
  <sheetFormatPr baseColWidth="10" defaultColWidth="10.83203125" defaultRowHeight="16" x14ac:dyDescent="0.2"/>
  <cols>
    <col min="1" max="1" width="8.1640625" style="45" bestFit="1" customWidth="1"/>
    <col min="2" max="2" width="4.83203125" style="45" bestFit="1" customWidth="1"/>
    <col min="3" max="3" width="9.6640625" style="45" bestFit="1" customWidth="1"/>
    <col min="4" max="4" width="25.83203125" style="45" bestFit="1" customWidth="1"/>
    <col min="5" max="8" width="34.1640625" style="45" bestFit="1" customWidth="1"/>
    <col min="9" max="9" width="10.83203125" style="45"/>
    <col min="10" max="10" width="9.6640625" style="45" bestFit="1" customWidth="1"/>
    <col min="11" max="11" width="8.33203125" style="45" bestFit="1" customWidth="1"/>
    <col min="12" max="12" width="15.1640625" style="45" bestFit="1" customWidth="1"/>
    <col min="13" max="13" width="11.1640625" style="45" customWidth="1"/>
    <col min="14" max="14" width="20.83203125" style="45" bestFit="1" customWidth="1"/>
    <col min="15" max="18" width="34.1640625" style="45" bestFit="1" customWidth="1"/>
    <col min="19" max="16384" width="10.83203125" style="45"/>
  </cols>
  <sheetData>
    <row r="1" spans="1:18" ht="17" customHeight="1" x14ac:dyDescent="0.2">
      <c r="E1" s="47">
        <v>4</v>
      </c>
      <c r="F1" s="47">
        <v>8</v>
      </c>
      <c r="G1" s="47">
        <v>12</v>
      </c>
      <c r="H1" s="47">
        <v>16</v>
      </c>
      <c r="J1" s="45" t="s">
        <v>258</v>
      </c>
      <c r="O1" s="47">
        <v>4</v>
      </c>
      <c r="P1" s="47">
        <v>8</v>
      </c>
      <c r="Q1" s="47">
        <v>12</v>
      </c>
      <c r="R1" s="47">
        <v>16</v>
      </c>
    </row>
    <row r="2" spans="1:18" x14ac:dyDescent="0.2">
      <c r="A2" s="75" t="s">
        <v>257</v>
      </c>
      <c r="B2" s="325" t="s">
        <v>256</v>
      </c>
      <c r="C2" s="326"/>
      <c r="D2" s="45" t="s">
        <v>255</v>
      </c>
      <c r="E2" s="47" t="s">
        <v>250</v>
      </c>
      <c r="F2" s="47" t="s">
        <v>250</v>
      </c>
      <c r="G2" s="47" t="s">
        <v>250</v>
      </c>
      <c r="H2" s="47" t="s">
        <v>250</v>
      </c>
      <c r="J2" s="74" t="s">
        <v>254</v>
      </c>
      <c r="K2" s="74" t="s">
        <v>253</v>
      </c>
      <c r="L2" s="74" t="s">
        <v>252</v>
      </c>
      <c r="M2" s="74" t="s">
        <v>251</v>
      </c>
      <c r="N2" s="73"/>
      <c r="O2" s="47" t="s">
        <v>250</v>
      </c>
      <c r="P2" s="47" t="s">
        <v>250</v>
      </c>
      <c r="Q2" s="47" t="s">
        <v>250</v>
      </c>
      <c r="R2" s="47" t="s">
        <v>250</v>
      </c>
    </row>
    <row r="3" spans="1:18" x14ac:dyDescent="0.2">
      <c r="A3" s="72">
        <v>2299</v>
      </c>
      <c r="B3" s="71" t="s">
        <v>242</v>
      </c>
      <c r="C3" s="70" t="s">
        <v>176</v>
      </c>
      <c r="D3" s="50" t="s">
        <v>249</v>
      </c>
      <c r="E3" s="49">
        <v>0.43</v>
      </c>
      <c r="F3" s="47">
        <v>3.14</v>
      </c>
      <c r="G3" s="48">
        <v>10.5</v>
      </c>
      <c r="H3" s="47">
        <v>2.86</v>
      </c>
      <c r="J3" s="68">
        <v>617</v>
      </c>
      <c r="K3" s="67" t="s">
        <v>190</v>
      </c>
      <c r="L3" s="69">
        <v>2299</v>
      </c>
      <c r="M3" s="65" t="s">
        <v>244</v>
      </c>
      <c r="N3" s="57" t="s">
        <v>248</v>
      </c>
      <c r="O3" s="57">
        <v>1.07</v>
      </c>
      <c r="P3" s="45">
        <v>3.97</v>
      </c>
      <c r="Q3" s="45">
        <v>2.93</v>
      </c>
      <c r="R3" s="45">
        <v>2.38</v>
      </c>
    </row>
    <row r="4" spans="1:18" x14ac:dyDescent="0.2">
      <c r="A4" s="64">
        <v>2300</v>
      </c>
      <c r="B4" s="63" t="s">
        <v>242</v>
      </c>
      <c r="C4" s="62" t="s">
        <v>176</v>
      </c>
      <c r="D4" s="50" t="s">
        <v>247</v>
      </c>
      <c r="E4" s="49">
        <v>0.31</v>
      </c>
      <c r="F4" s="47">
        <v>0.59</v>
      </c>
      <c r="G4" s="48">
        <v>0.39</v>
      </c>
      <c r="H4" s="47">
        <v>5.09</v>
      </c>
      <c r="J4" s="68">
        <v>782</v>
      </c>
      <c r="K4" s="67" t="s">
        <v>190</v>
      </c>
      <c r="L4" s="66">
        <v>2299</v>
      </c>
      <c r="M4" s="65" t="s">
        <v>244</v>
      </c>
      <c r="N4" s="57" t="s">
        <v>246</v>
      </c>
      <c r="O4" s="57">
        <v>4.04</v>
      </c>
      <c r="P4" s="45">
        <v>4.07</v>
      </c>
      <c r="Q4" s="45">
        <v>13.4</v>
      </c>
      <c r="R4" s="45">
        <v>11.9</v>
      </c>
    </row>
    <row r="5" spans="1:18" x14ac:dyDescent="0.2">
      <c r="A5" s="64">
        <v>2301</v>
      </c>
      <c r="B5" s="63" t="s">
        <v>242</v>
      </c>
      <c r="C5" s="62" t="s">
        <v>176</v>
      </c>
      <c r="D5" s="50" t="s">
        <v>245</v>
      </c>
      <c r="E5" s="49">
        <v>0.16</v>
      </c>
      <c r="F5" s="47">
        <v>9.2999999999999999E-2</v>
      </c>
      <c r="G5" s="48">
        <v>5.0999999999999997E-2</v>
      </c>
      <c r="H5" s="47">
        <v>3.92</v>
      </c>
      <c r="J5" s="68">
        <v>4408</v>
      </c>
      <c r="K5" s="67" t="s">
        <v>190</v>
      </c>
      <c r="L5" s="66">
        <v>2299</v>
      </c>
      <c r="M5" s="65" t="s">
        <v>244</v>
      </c>
      <c r="N5" s="57" t="s">
        <v>243</v>
      </c>
      <c r="O5" s="57">
        <v>2.1800000000000002</v>
      </c>
      <c r="P5" s="45">
        <v>17.5</v>
      </c>
      <c r="Q5" s="45">
        <v>26</v>
      </c>
      <c r="R5" s="45">
        <v>26.6</v>
      </c>
    </row>
    <row r="6" spans="1:18" x14ac:dyDescent="0.2">
      <c r="A6" s="64">
        <v>2302</v>
      </c>
      <c r="B6" s="63" t="s">
        <v>242</v>
      </c>
      <c r="C6" s="62" t="s">
        <v>176</v>
      </c>
      <c r="D6" s="50" t="s">
        <v>241</v>
      </c>
      <c r="E6" s="49">
        <v>7.39</v>
      </c>
      <c r="F6" s="47">
        <v>0.78</v>
      </c>
      <c r="G6" s="48">
        <v>0.64</v>
      </c>
      <c r="H6" s="47">
        <v>6.11</v>
      </c>
      <c r="J6" s="68">
        <v>609</v>
      </c>
      <c r="K6" s="67" t="s">
        <v>190</v>
      </c>
      <c r="L6" s="66" t="s">
        <v>236</v>
      </c>
      <c r="M6" s="65" t="s">
        <v>235</v>
      </c>
      <c r="N6" s="57" t="s">
        <v>240</v>
      </c>
      <c r="O6" s="57">
        <v>7.39</v>
      </c>
      <c r="P6" s="45">
        <v>11.9</v>
      </c>
      <c r="Q6" s="45">
        <v>15.6</v>
      </c>
      <c r="R6" s="45">
        <v>8.4499999999999993</v>
      </c>
    </row>
    <row r="7" spans="1:18" x14ac:dyDescent="0.2">
      <c r="A7" s="64">
        <v>2292</v>
      </c>
      <c r="B7" s="63" t="s">
        <v>231</v>
      </c>
      <c r="C7" s="62" t="s">
        <v>176</v>
      </c>
      <c r="D7" s="50" t="s">
        <v>239</v>
      </c>
      <c r="E7" s="49">
        <v>11.3</v>
      </c>
      <c r="F7" s="47">
        <v>31.5</v>
      </c>
      <c r="G7" s="48">
        <v>22.5</v>
      </c>
      <c r="H7" s="47">
        <v>5.16</v>
      </c>
      <c r="J7" s="68">
        <v>623</v>
      </c>
      <c r="K7" s="67" t="s">
        <v>190</v>
      </c>
      <c r="L7" s="66" t="s">
        <v>236</v>
      </c>
      <c r="M7" s="65" t="s">
        <v>235</v>
      </c>
      <c r="N7" s="57" t="s">
        <v>238</v>
      </c>
      <c r="O7" s="57">
        <v>9.2899999999999991</v>
      </c>
      <c r="P7" s="45">
        <v>22.1</v>
      </c>
      <c r="Q7" s="45">
        <v>23.7</v>
      </c>
      <c r="R7" s="45">
        <v>12.3</v>
      </c>
    </row>
    <row r="8" spans="1:18" x14ac:dyDescent="0.2">
      <c r="A8" s="64">
        <v>2293</v>
      </c>
      <c r="B8" s="63" t="s">
        <v>231</v>
      </c>
      <c r="C8" s="62" t="s">
        <v>176</v>
      </c>
      <c r="D8" s="50" t="s">
        <v>237</v>
      </c>
      <c r="E8" s="49">
        <v>0.48</v>
      </c>
      <c r="F8" s="47">
        <v>7.67</v>
      </c>
      <c r="G8" s="48">
        <v>9.43</v>
      </c>
      <c r="H8" s="47">
        <v>12.5</v>
      </c>
      <c r="J8" s="68">
        <v>624</v>
      </c>
      <c r="K8" s="67" t="s">
        <v>190</v>
      </c>
      <c r="L8" s="66" t="s">
        <v>236</v>
      </c>
      <c r="M8" s="65" t="s">
        <v>235</v>
      </c>
      <c r="N8" s="57" t="s">
        <v>234</v>
      </c>
      <c r="O8" s="57">
        <v>8.65</v>
      </c>
      <c r="P8" s="45">
        <v>3.47</v>
      </c>
      <c r="Q8" s="45">
        <v>3.25</v>
      </c>
      <c r="R8" s="45">
        <v>2.12</v>
      </c>
    </row>
    <row r="9" spans="1:18" x14ac:dyDescent="0.2">
      <c r="A9" s="64">
        <v>2294</v>
      </c>
      <c r="B9" s="63" t="s">
        <v>231</v>
      </c>
      <c r="C9" s="62" t="s">
        <v>176</v>
      </c>
      <c r="D9" s="50" t="s">
        <v>233</v>
      </c>
      <c r="E9" s="49">
        <v>1.19</v>
      </c>
      <c r="F9" s="47">
        <v>8.9</v>
      </c>
      <c r="G9" s="48">
        <v>6.78</v>
      </c>
      <c r="H9" s="47">
        <v>8.0299999999999994</v>
      </c>
      <c r="J9" s="68">
        <v>711</v>
      </c>
      <c r="K9" s="67" t="s">
        <v>190</v>
      </c>
      <c r="L9" s="66" t="s">
        <v>227</v>
      </c>
      <c r="M9" s="65" t="s">
        <v>226</v>
      </c>
      <c r="N9" s="57" t="s">
        <v>232</v>
      </c>
      <c r="O9" s="57">
        <v>0.7</v>
      </c>
      <c r="P9" s="45">
        <v>3.66</v>
      </c>
      <c r="Q9" s="45">
        <v>2.56</v>
      </c>
      <c r="R9" s="45">
        <v>1.94</v>
      </c>
    </row>
    <row r="10" spans="1:18" x14ac:dyDescent="0.2">
      <c r="A10" s="64">
        <v>2295</v>
      </c>
      <c r="B10" s="63" t="s">
        <v>231</v>
      </c>
      <c r="C10" s="62" t="s">
        <v>176</v>
      </c>
      <c r="D10" s="50" t="s">
        <v>230</v>
      </c>
      <c r="E10" s="49">
        <v>1.1299999999999999</v>
      </c>
      <c r="F10" s="47">
        <v>4.0999999999999996</v>
      </c>
      <c r="G10" s="48">
        <v>4.63</v>
      </c>
      <c r="H10" s="47">
        <v>3.47</v>
      </c>
      <c r="J10" s="68">
        <v>712</v>
      </c>
      <c r="K10" s="67" t="s">
        <v>190</v>
      </c>
      <c r="L10" s="66" t="s">
        <v>227</v>
      </c>
      <c r="M10" s="65" t="s">
        <v>226</v>
      </c>
      <c r="N10" s="57" t="s">
        <v>229</v>
      </c>
      <c r="O10" s="57">
        <v>0.89</v>
      </c>
      <c r="P10" s="45">
        <v>0.4</v>
      </c>
      <c r="Q10" s="45">
        <v>0.26</v>
      </c>
      <c r="R10" s="45">
        <v>0.19</v>
      </c>
    </row>
    <row r="11" spans="1:18" x14ac:dyDescent="0.2">
      <c r="A11" s="64">
        <v>2290</v>
      </c>
      <c r="B11" s="63" t="s">
        <v>220</v>
      </c>
      <c r="C11" s="62" t="s">
        <v>176</v>
      </c>
      <c r="D11" s="50" t="s">
        <v>228</v>
      </c>
      <c r="E11" s="49">
        <v>2.84</v>
      </c>
      <c r="F11" s="47">
        <v>1.93</v>
      </c>
      <c r="G11" s="48">
        <v>1.27</v>
      </c>
      <c r="H11" s="47">
        <v>12.6</v>
      </c>
      <c r="J11" s="68">
        <v>724</v>
      </c>
      <c r="K11" s="67" t="s">
        <v>190</v>
      </c>
      <c r="L11" s="66" t="s">
        <v>227</v>
      </c>
      <c r="M11" s="65" t="s">
        <v>226</v>
      </c>
      <c r="N11" s="57" t="s">
        <v>225</v>
      </c>
      <c r="O11" s="57">
        <v>1.61</v>
      </c>
      <c r="P11" s="45">
        <v>0.32</v>
      </c>
      <c r="Q11" s="45">
        <v>0.31</v>
      </c>
      <c r="R11" s="45">
        <v>0.13</v>
      </c>
    </row>
    <row r="12" spans="1:18" x14ac:dyDescent="0.2">
      <c r="A12" s="64">
        <v>2296</v>
      </c>
      <c r="B12" s="63" t="s">
        <v>220</v>
      </c>
      <c r="C12" s="62" t="s">
        <v>176</v>
      </c>
      <c r="D12" s="50" t="s">
        <v>224</v>
      </c>
      <c r="E12" s="49">
        <v>1.84</v>
      </c>
      <c r="F12" s="47">
        <v>0.92</v>
      </c>
      <c r="G12" s="48">
        <v>0.49</v>
      </c>
      <c r="H12" s="47">
        <v>16</v>
      </c>
      <c r="J12" s="68">
        <v>752</v>
      </c>
      <c r="K12" s="67" t="s">
        <v>190</v>
      </c>
      <c r="L12" s="66" t="s">
        <v>218</v>
      </c>
      <c r="M12" s="65" t="s">
        <v>217</v>
      </c>
      <c r="N12" s="57" t="s">
        <v>223</v>
      </c>
      <c r="O12" s="57">
        <v>16.600000000000001</v>
      </c>
      <c r="P12" s="45">
        <v>19</v>
      </c>
      <c r="Q12" s="45">
        <v>28</v>
      </c>
      <c r="R12" s="45">
        <v>22.1</v>
      </c>
    </row>
    <row r="13" spans="1:18" x14ac:dyDescent="0.2">
      <c r="A13" s="64">
        <v>2297</v>
      </c>
      <c r="B13" s="63" t="s">
        <v>220</v>
      </c>
      <c r="C13" s="62" t="s">
        <v>176</v>
      </c>
      <c r="D13" s="50" t="s">
        <v>222</v>
      </c>
      <c r="E13" s="49">
        <v>17.5</v>
      </c>
      <c r="F13" s="47">
        <v>23.8</v>
      </c>
      <c r="G13" s="48">
        <v>29.1</v>
      </c>
      <c r="H13" s="47">
        <v>12.3</v>
      </c>
      <c r="J13" s="68">
        <v>761</v>
      </c>
      <c r="K13" s="67" t="s">
        <v>190</v>
      </c>
      <c r="L13" s="66" t="s">
        <v>218</v>
      </c>
      <c r="M13" s="65" t="s">
        <v>217</v>
      </c>
      <c r="N13" s="57" t="s">
        <v>221</v>
      </c>
      <c r="O13" s="57">
        <v>20.3</v>
      </c>
      <c r="P13" s="45">
        <v>24</v>
      </c>
      <c r="Q13" s="45">
        <v>46</v>
      </c>
      <c r="R13" s="45">
        <v>33.799999999999997</v>
      </c>
    </row>
    <row r="14" spans="1:18" x14ac:dyDescent="0.2">
      <c r="A14" s="64">
        <v>2298</v>
      </c>
      <c r="B14" s="63" t="s">
        <v>220</v>
      </c>
      <c r="C14" s="62" t="s">
        <v>176</v>
      </c>
      <c r="D14" s="50" t="s">
        <v>219</v>
      </c>
      <c r="E14" s="49">
        <v>7.33</v>
      </c>
      <c r="F14" s="47">
        <v>21.3</v>
      </c>
      <c r="G14" s="48">
        <v>19.3</v>
      </c>
      <c r="H14" s="47">
        <v>5.4</v>
      </c>
      <c r="J14" s="68">
        <v>795</v>
      </c>
      <c r="K14" s="67" t="s">
        <v>190</v>
      </c>
      <c r="L14" s="66" t="s">
        <v>218</v>
      </c>
      <c r="M14" s="65" t="s">
        <v>217</v>
      </c>
      <c r="N14" s="57" t="s">
        <v>216</v>
      </c>
      <c r="O14" s="57">
        <v>7.76</v>
      </c>
      <c r="P14" s="45">
        <v>10.6</v>
      </c>
      <c r="Q14" s="45">
        <v>18.7</v>
      </c>
      <c r="R14" s="45">
        <v>12.7</v>
      </c>
    </row>
    <row r="15" spans="1:18" x14ac:dyDescent="0.2">
      <c r="A15" s="64">
        <v>2349</v>
      </c>
      <c r="B15" s="63" t="s">
        <v>208</v>
      </c>
      <c r="C15" s="62" t="s">
        <v>176</v>
      </c>
      <c r="D15" s="50" t="s">
        <v>215</v>
      </c>
      <c r="E15" s="49">
        <v>14.9</v>
      </c>
      <c r="F15" s="47">
        <v>14.9</v>
      </c>
      <c r="G15" s="48">
        <v>23.2</v>
      </c>
      <c r="H15" s="47">
        <v>14.4</v>
      </c>
      <c r="J15" s="61">
        <v>625</v>
      </c>
      <c r="K15" s="60" t="s">
        <v>190</v>
      </c>
      <c r="L15" s="59">
        <v>2312</v>
      </c>
      <c r="M15" s="58" t="s">
        <v>212</v>
      </c>
      <c r="N15" s="57" t="s">
        <v>214</v>
      </c>
      <c r="O15" s="57">
        <v>0.18</v>
      </c>
      <c r="P15" s="45">
        <v>1.27</v>
      </c>
      <c r="Q15" s="45">
        <v>1.56</v>
      </c>
      <c r="R15" s="45">
        <v>2.39</v>
      </c>
    </row>
    <row r="16" spans="1:18" x14ac:dyDescent="0.2">
      <c r="A16" s="64">
        <v>2351</v>
      </c>
      <c r="B16" s="63" t="s">
        <v>208</v>
      </c>
      <c r="C16" s="62" t="s">
        <v>176</v>
      </c>
      <c r="D16" s="50" t="s">
        <v>213</v>
      </c>
      <c r="E16" s="49">
        <v>9.25</v>
      </c>
      <c r="F16" s="47">
        <v>36.6</v>
      </c>
      <c r="G16" s="48">
        <v>51.9</v>
      </c>
      <c r="H16" s="47">
        <v>11.7</v>
      </c>
      <c r="J16" s="61">
        <v>789</v>
      </c>
      <c r="K16" s="60" t="s">
        <v>190</v>
      </c>
      <c r="L16" s="59">
        <v>2312</v>
      </c>
      <c r="M16" s="58" t="s">
        <v>212</v>
      </c>
      <c r="N16" s="57" t="s">
        <v>211</v>
      </c>
      <c r="O16" s="57">
        <v>0.15</v>
      </c>
      <c r="P16" s="45">
        <v>0.19</v>
      </c>
      <c r="Q16" s="45">
        <v>8.4000000000000005E-2</v>
      </c>
      <c r="R16" s="45">
        <v>0.06</v>
      </c>
    </row>
    <row r="17" spans="1:18" x14ac:dyDescent="0.2">
      <c r="A17" s="64">
        <v>2364</v>
      </c>
      <c r="B17" s="63" t="s">
        <v>208</v>
      </c>
      <c r="C17" s="62" t="s">
        <v>176</v>
      </c>
      <c r="D17" s="50" t="s">
        <v>210</v>
      </c>
      <c r="E17" s="49">
        <v>17.8</v>
      </c>
      <c r="F17" s="47">
        <v>2.75</v>
      </c>
      <c r="G17" s="48">
        <v>2.56</v>
      </c>
      <c r="H17" s="47">
        <v>19.3</v>
      </c>
      <c r="J17" s="61">
        <v>786</v>
      </c>
      <c r="K17" s="60" t="s">
        <v>190</v>
      </c>
      <c r="L17" s="59" t="s">
        <v>204</v>
      </c>
      <c r="M17" s="58" t="s">
        <v>203</v>
      </c>
      <c r="N17" s="57" t="s">
        <v>209</v>
      </c>
      <c r="O17" s="57">
        <v>5.68</v>
      </c>
      <c r="P17" s="45">
        <v>19.399999999999999</v>
      </c>
      <c r="Q17" s="45">
        <v>24.5</v>
      </c>
      <c r="R17" s="45">
        <v>21.3</v>
      </c>
    </row>
    <row r="18" spans="1:18" x14ac:dyDescent="0.2">
      <c r="A18" s="64">
        <v>2367</v>
      </c>
      <c r="B18" s="63" t="s">
        <v>208</v>
      </c>
      <c r="C18" s="62" t="s">
        <v>176</v>
      </c>
      <c r="D18" s="50" t="s">
        <v>207</v>
      </c>
      <c r="E18" s="49">
        <v>7.17</v>
      </c>
      <c r="F18" s="47">
        <v>42</v>
      </c>
      <c r="G18" s="48">
        <v>48.5</v>
      </c>
      <c r="H18" s="47">
        <v>3.71</v>
      </c>
      <c r="J18" s="61">
        <v>792</v>
      </c>
      <c r="K18" s="60" t="s">
        <v>190</v>
      </c>
      <c r="L18" s="59" t="s">
        <v>204</v>
      </c>
      <c r="M18" s="58" t="s">
        <v>203</v>
      </c>
      <c r="N18" s="57" t="s">
        <v>206</v>
      </c>
      <c r="O18" s="57">
        <v>6.42</v>
      </c>
      <c r="P18" s="45">
        <v>24.4</v>
      </c>
      <c r="Q18" s="45">
        <v>28.8</v>
      </c>
      <c r="R18" s="45">
        <v>21.7</v>
      </c>
    </row>
    <row r="19" spans="1:18" x14ac:dyDescent="0.2">
      <c r="A19" s="53">
        <v>2311</v>
      </c>
      <c r="B19" s="52" t="s">
        <v>196</v>
      </c>
      <c r="C19" s="51" t="s">
        <v>176</v>
      </c>
      <c r="D19" s="50" t="s">
        <v>205</v>
      </c>
      <c r="E19" s="49">
        <v>2.16</v>
      </c>
      <c r="F19" s="47">
        <v>1.95</v>
      </c>
      <c r="G19" s="48">
        <v>1.37</v>
      </c>
      <c r="H19" s="47">
        <v>7.95</v>
      </c>
      <c r="J19" s="61">
        <v>796</v>
      </c>
      <c r="K19" s="60" t="s">
        <v>190</v>
      </c>
      <c r="L19" s="59" t="s">
        <v>204</v>
      </c>
      <c r="M19" s="58" t="s">
        <v>203</v>
      </c>
      <c r="N19" s="57" t="s">
        <v>202</v>
      </c>
      <c r="O19" s="57">
        <v>9.52</v>
      </c>
      <c r="P19" s="45">
        <v>32.6</v>
      </c>
      <c r="Q19" s="45">
        <v>41.3</v>
      </c>
      <c r="R19" s="45">
        <v>31.5</v>
      </c>
    </row>
    <row r="20" spans="1:18" x14ac:dyDescent="0.2">
      <c r="A20" s="53">
        <v>2312</v>
      </c>
      <c r="B20" s="52" t="s">
        <v>196</v>
      </c>
      <c r="C20" s="51" t="s">
        <v>176</v>
      </c>
      <c r="D20" s="50" t="s">
        <v>201</v>
      </c>
      <c r="E20" s="49">
        <v>14.6</v>
      </c>
      <c r="F20" s="47">
        <v>18.5</v>
      </c>
      <c r="G20" s="48">
        <v>13.8</v>
      </c>
      <c r="H20" s="47">
        <v>12.9</v>
      </c>
      <c r="J20" s="61">
        <v>799</v>
      </c>
      <c r="K20" s="60" t="s">
        <v>190</v>
      </c>
      <c r="L20" s="59">
        <v>2291</v>
      </c>
      <c r="M20" s="58" t="s">
        <v>198</v>
      </c>
      <c r="N20" s="57" t="s">
        <v>200</v>
      </c>
      <c r="O20" s="57">
        <v>0.11</v>
      </c>
      <c r="P20" s="45">
        <v>9.7000000000000003E-2</v>
      </c>
      <c r="Q20" s="45">
        <v>4.9000000000000002E-2</v>
      </c>
      <c r="R20" s="45">
        <v>6.5000000000000002E-2</v>
      </c>
    </row>
    <row r="21" spans="1:18" x14ac:dyDescent="0.2">
      <c r="A21" s="53">
        <v>2313</v>
      </c>
      <c r="B21" s="52" t="s">
        <v>196</v>
      </c>
      <c r="C21" s="51" t="s">
        <v>176</v>
      </c>
      <c r="D21" s="50" t="s">
        <v>199</v>
      </c>
      <c r="E21" s="49">
        <v>8.66</v>
      </c>
      <c r="F21" s="47">
        <v>1.44</v>
      </c>
      <c r="G21" s="48">
        <v>2.59</v>
      </c>
      <c r="H21" s="47">
        <v>21.8</v>
      </c>
      <c r="J21" s="61">
        <v>800</v>
      </c>
      <c r="K21" s="60" t="s">
        <v>190</v>
      </c>
      <c r="L21" s="59">
        <v>2291</v>
      </c>
      <c r="M21" s="58" t="s">
        <v>198</v>
      </c>
      <c r="N21" s="57" t="s">
        <v>197</v>
      </c>
      <c r="O21" s="57">
        <v>0.1</v>
      </c>
      <c r="P21" s="45">
        <v>0.27</v>
      </c>
      <c r="Q21" s="45">
        <v>0.09</v>
      </c>
      <c r="R21" s="45">
        <v>0.12</v>
      </c>
    </row>
    <row r="22" spans="1:18" x14ac:dyDescent="0.2">
      <c r="A22" s="53">
        <v>2314</v>
      </c>
      <c r="B22" s="52" t="s">
        <v>196</v>
      </c>
      <c r="C22" s="51" t="s">
        <v>176</v>
      </c>
      <c r="D22" s="50" t="s">
        <v>195</v>
      </c>
      <c r="E22" s="49">
        <v>5.41</v>
      </c>
      <c r="F22" s="47">
        <v>7.62</v>
      </c>
      <c r="G22" s="48">
        <v>2.4900000000000002</v>
      </c>
      <c r="H22" s="47">
        <v>10.1</v>
      </c>
      <c r="J22" s="61">
        <v>751</v>
      </c>
      <c r="K22" s="60" t="s">
        <v>190</v>
      </c>
      <c r="L22" s="59" t="s">
        <v>189</v>
      </c>
      <c r="M22" s="58" t="s">
        <v>188</v>
      </c>
      <c r="N22" s="57" t="s">
        <v>194</v>
      </c>
      <c r="O22" s="57">
        <v>4.9800000000000004</v>
      </c>
      <c r="P22" s="45">
        <v>10.5</v>
      </c>
      <c r="Q22" s="45">
        <v>9.2899999999999991</v>
      </c>
      <c r="R22" s="45">
        <v>10.199999999999999</v>
      </c>
    </row>
    <row r="23" spans="1:18" x14ac:dyDescent="0.2">
      <c r="A23" s="53">
        <v>2303</v>
      </c>
      <c r="B23" s="52" t="s">
        <v>185</v>
      </c>
      <c r="C23" s="51" t="s">
        <v>176</v>
      </c>
      <c r="D23" s="50" t="s">
        <v>193</v>
      </c>
      <c r="E23" s="49">
        <v>10</v>
      </c>
      <c r="F23" s="47">
        <v>13.1</v>
      </c>
      <c r="G23" s="48">
        <v>12</v>
      </c>
      <c r="H23" s="47">
        <v>14.4</v>
      </c>
      <c r="J23" s="61">
        <v>763</v>
      </c>
      <c r="K23" s="60" t="s">
        <v>190</v>
      </c>
      <c r="L23" s="59" t="s">
        <v>189</v>
      </c>
      <c r="M23" s="58" t="s">
        <v>188</v>
      </c>
      <c r="N23" s="57" t="s">
        <v>192</v>
      </c>
      <c r="O23" s="57">
        <v>4.25</v>
      </c>
      <c r="P23" s="45">
        <v>11.3</v>
      </c>
      <c r="Q23" s="45">
        <v>12.6</v>
      </c>
      <c r="R23" s="45">
        <v>10.4</v>
      </c>
    </row>
    <row r="24" spans="1:18" x14ac:dyDescent="0.2">
      <c r="A24" s="53">
        <v>2304</v>
      </c>
      <c r="B24" s="52" t="s">
        <v>185</v>
      </c>
      <c r="C24" s="51" t="s">
        <v>176</v>
      </c>
      <c r="D24" s="50" t="s">
        <v>191</v>
      </c>
      <c r="E24" s="49">
        <v>18.8</v>
      </c>
      <c r="F24" s="47">
        <v>33.5</v>
      </c>
      <c r="G24" s="48">
        <v>44.4</v>
      </c>
      <c r="H24" s="47">
        <v>10.5</v>
      </c>
      <c r="J24" s="61">
        <v>797</v>
      </c>
      <c r="K24" s="60" t="s">
        <v>190</v>
      </c>
      <c r="L24" s="59" t="s">
        <v>189</v>
      </c>
      <c r="M24" s="58" t="s">
        <v>188</v>
      </c>
      <c r="N24" s="57" t="s">
        <v>187</v>
      </c>
      <c r="O24" s="57">
        <v>3.3</v>
      </c>
      <c r="P24" s="45">
        <v>19.8</v>
      </c>
      <c r="Q24" s="45">
        <v>17.3</v>
      </c>
      <c r="R24" s="45">
        <v>13.8</v>
      </c>
    </row>
    <row r="25" spans="1:18" x14ac:dyDescent="0.2">
      <c r="A25" s="53">
        <v>2305</v>
      </c>
      <c r="B25" s="52" t="s">
        <v>185</v>
      </c>
      <c r="C25" s="51" t="s">
        <v>176</v>
      </c>
      <c r="D25" s="50" t="s">
        <v>186</v>
      </c>
      <c r="E25" s="49">
        <v>16.8</v>
      </c>
      <c r="F25" s="47">
        <v>43.4</v>
      </c>
      <c r="G25" s="48">
        <v>57.1</v>
      </c>
      <c r="H25" s="47">
        <v>4.55</v>
      </c>
    </row>
    <row r="26" spans="1:18" x14ac:dyDescent="0.2">
      <c r="A26" s="53">
        <v>2306</v>
      </c>
      <c r="B26" s="52" t="s">
        <v>185</v>
      </c>
      <c r="C26" s="51" t="s">
        <v>176</v>
      </c>
      <c r="D26" s="50" t="s">
        <v>184</v>
      </c>
      <c r="E26" s="49">
        <v>5.92</v>
      </c>
      <c r="F26" s="47">
        <v>7.85</v>
      </c>
      <c r="G26" s="48">
        <v>9.1199999999999992</v>
      </c>
      <c r="H26" s="47">
        <v>14.4</v>
      </c>
    </row>
    <row r="27" spans="1:18" x14ac:dyDescent="0.2">
      <c r="A27" s="53">
        <v>2287</v>
      </c>
      <c r="B27" s="52" t="s">
        <v>181</v>
      </c>
      <c r="C27" s="51" t="s">
        <v>176</v>
      </c>
      <c r="D27" s="50" t="s">
        <v>183</v>
      </c>
      <c r="E27" s="49">
        <v>2.3199999999999998</v>
      </c>
      <c r="F27" s="47">
        <v>1.04</v>
      </c>
      <c r="G27" s="48">
        <v>1.62</v>
      </c>
      <c r="H27" s="47">
        <v>7.83</v>
      </c>
    </row>
    <row r="28" spans="1:18" x14ac:dyDescent="0.2">
      <c r="A28" s="53">
        <v>2288</v>
      </c>
      <c r="B28" s="52" t="s">
        <v>181</v>
      </c>
      <c r="C28" s="51" t="s">
        <v>176</v>
      </c>
      <c r="D28" s="50" t="s">
        <v>182</v>
      </c>
      <c r="E28" s="49">
        <v>6.93</v>
      </c>
      <c r="F28" s="47">
        <v>3.17</v>
      </c>
      <c r="G28" s="48">
        <v>1.88</v>
      </c>
      <c r="H28" s="47">
        <v>18.3</v>
      </c>
    </row>
    <row r="29" spans="1:18" x14ac:dyDescent="0.2">
      <c r="A29" s="56">
        <v>2289</v>
      </c>
      <c r="B29" s="55" t="s">
        <v>181</v>
      </c>
      <c r="C29" s="54" t="s">
        <v>176</v>
      </c>
      <c r="D29" s="50"/>
      <c r="E29" s="49"/>
      <c r="F29" s="47"/>
      <c r="G29" s="48"/>
      <c r="H29" s="47"/>
    </row>
    <row r="30" spans="1:18" x14ac:dyDescent="0.2">
      <c r="A30" s="53">
        <v>2291</v>
      </c>
      <c r="B30" s="52" t="s">
        <v>181</v>
      </c>
      <c r="C30" s="51" t="s">
        <v>176</v>
      </c>
      <c r="D30" s="50" t="s">
        <v>180</v>
      </c>
      <c r="E30" s="49">
        <v>26.3</v>
      </c>
      <c r="F30" s="47">
        <v>24.2</v>
      </c>
      <c r="G30" s="48">
        <v>24.5</v>
      </c>
      <c r="H30" s="47">
        <v>8.35</v>
      </c>
    </row>
    <row r="31" spans="1:18" x14ac:dyDescent="0.2">
      <c r="A31" s="53">
        <v>2276</v>
      </c>
      <c r="B31" s="52" t="s">
        <v>177</v>
      </c>
      <c r="C31" s="51" t="s">
        <v>176</v>
      </c>
      <c r="D31" s="50" t="s">
        <v>179</v>
      </c>
      <c r="E31" s="49">
        <v>27</v>
      </c>
      <c r="F31" s="47">
        <v>20.5</v>
      </c>
      <c r="G31" s="48">
        <v>19.100000000000001</v>
      </c>
      <c r="H31" s="47">
        <v>7.23</v>
      </c>
    </row>
    <row r="32" spans="1:18" x14ac:dyDescent="0.2">
      <c r="A32" s="53">
        <v>2278</v>
      </c>
      <c r="B32" s="52" t="s">
        <v>177</v>
      </c>
      <c r="C32" s="51" t="s">
        <v>176</v>
      </c>
      <c r="D32" s="50" t="s">
        <v>178</v>
      </c>
      <c r="E32" s="49">
        <v>10.1</v>
      </c>
      <c r="F32" s="47">
        <v>20</v>
      </c>
      <c r="G32" s="48">
        <v>12.7</v>
      </c>
      <c r="H32" s="47">
        <v>12</v>
      </c>
    </row>
    <row r="33" spans="1:8" x14ac:dyDescent="0.2">
      <c r="A33" s="53">
        <v>2280</v>
      </c>
      <c r="B33" s="52" t="s">
        <v>177</v>
      </c>
      <c r="C33" s="51" t="s">
        <v>176</v>
      </c>
      <c r="D33" s="50" t="s">
        <v>175</v>
      </c>
      <c r="E33" s="49">
        <v>11.7</v>
      </c>
      <c r="F33" s="47">
        <v>12</v>
      </c>
      <c r="G33" s="48">
        <v>10.199999999999999</v>
      </c>
      <c r="H33" s="47">
        <v>12.7</v>
      </c>
    </row>
    <row r="34" spans="1:8" x14ac:dyDescent="0.2">
      <c r="G34" s="46"/>
    </row>
  </sheetData>
  <mergeCells count="1">
    <mergeCell ref="B2:C2"/>
  </mergeCells>
  <pageMargins left="0.7" right="0.7" top="0.75" bottom="0.75" header="0.3" footer="0.3"/>
  <headerFooter>
    <oddFooter>&amp;L_x000D_&amp;1#&amp;"Aptos"&amp;10&amp;K000000 St. Jude - Confidential</oddFooter>
  </headerFooter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CCC87-25BC-0643-9DEA-5A94C7EB1F3D}">
  <dimension ref="A1:R132"/>
  <sheetViews>
    <sheetView topLeftCell="E1" zoomScale="86" zoomScaleNormal="86" workbookViewId="0">
      <selection activeCell="E2" sqref="E2:H2"/>
    </sheetView>
  </sheetViews>
  <sheetFormatPr baseColWidth="10" defaultColWidth="10.83203125" defaultRowHeight="16" x14ac:dyDescent="0.2"/>
  <cols>
    <col min="1" max="1" width="8.5" style="45" bestFit="1" customWidth="1"/>
    <col min="2" max="2" width="4.83203125" style="45" bestFit="1" customWidth="1"/>
    <col min="3" max="3" width="9.6640625" style="45" bestFit="1" customWidth="1"/>
    <col min="4" max="4" width="25.83203125" style="45" bestFit="1" customWidth="1"/>
    <col min="5" max="5" width="39.6640625" style="45" bestFit="1" customWidth="1"/>
    <col min="6" max="6" width="40.6640625" style="45" bestFit="1" customWidth="1"/>
    <col min="7" max="7" width="46" style="45" bestFit="1" customWidth="1"/>
    <col min="8" max="8" width="44" style="45" bestFit="1" customWidth="1"/>
    <col min="9" max="9" width="10.6640625" style="45" customWidth="1"/>
    <col min="10" max="10" width="9.6640625" style="45" bestFit="1" customWidth="1"/>
    <col min="11" max="11" width="8.33203125" style="45" bestFit="1" customWidth="1"/>
    <col min="12" max="12" width="15.1640625" style="45" bestFit="1" customWidth="1"/>
    <col min="13" max="13" width="11.1640625" style="45" bestFit="1" customWidth="1"/>
    <col min="14" max="14" width="20.83203125" style="45" bestFit="1" customWidth="1"/>
    <col min="15" max="18" width="45.1640625" style="45" customWidth="1"/>
    <col min="19" max="16384" width="10.83203125" style="45"/>
  </cols>
  <sheetData>
    <row r="1" spans="1:18" x14ac:dyDescent="0.2">
      <c r="A1" s="45" t="s">
        <v>167</v>
      </c>
      <c r="J1" s="108" t="s">
        <v>258</v>
      </c>
    </row>
    <row r="2" spans="1:18" ht="15" customHeight="1" x14ac:dyDescent="0.2">
      <c r="A2" s="75" t="s">
        <v>257</v>
      </c>
      <c r="B2" s="325" t="s">
        <v>256</v>
      </c>
      <c r="C2" s="326"/>
      <c r="D2" s="80" t="s">
        <v>255</v>
      </c>
      <c r="E2" s="107" t="s">
        <v>264</v>
      </c>
      <c r="F2" s="107" t="s">
        <v>262</v>
      </c>
      <c r="G2" s="107" t="s">
        <v>261</v>
      </c>
      <c r="H2" s="107" t="s">
        <v>260</v>
      </c>
      <c r="J2" s="74" t="s">
        <v>254</v>
      </c>
      <c r="K2" s="74" t="s">
        <v>253</v>
      </c>
      <c r="L2" s="74" t="s">
        <v>252</v>
      </c>
      <c r="M2" s="74" t="s">
        <v>251</v>
      </c>
      <c r="N2" s="73"/>
      <c r="O2" s="107" t="s">
        <v>263</v>
      </c>
      <c r="P2" s="107" t="s">
        <v>262</v>
      </c>
      <c r="Q2" s="107" t="s">
        <v>261</v>
      </c>
      <c r="R2" s="107" t="s">
        <v>260</v>
      </c>
    </row>
    <row r="3" spans="1:18" x14ac:dyDescent="0.2">
      <c r="A3" s="106">
        <v>2299</v>
      </c>
      <c r="B3" s="105" t="s">
        <v>242</v>
      </c>
      <c r="C3" s="104" t="s">
        <v>176</v>
      </c>
      <c r="D3" s="80" t="s">
        <v>249</v>
      </c>
      <c r="E3" s="98">
        <v>0</v>
      </c>
      <c r="F3" s="98">
        <v>1.21</v>
      </c>
      <c r="G3" s="77">
        <v>1.75</v>
      </c>
      <c r="H3" s="77">
        <v>2.1800000000000002</v>
      </c>
      <c r="J3" s="68">
        <v>617</v>
      </c>
      <c r="K3" s="67" t="s">
        <v>190</v>
      </c>
      <c r="L3" s="69">
        <v>2299</v>
      </c>
      <c r="M3" s="68" t="s">
        <v>244</v>
      </c>
      <c r="N3" s="68" t="s">
        <v>248</v>
      </c>
      <c r="O3" s="103">
        <v>0.25</v>
      </c>
      <c r="P3" s="103">
        <v>5.58</v>
      </c>
      <c r="Q3" s="103">
        <v>3.94</v>
      </c>
      <c r="R3" s="103">
        <v>6.2</v>
      </c>
    </row>
    <row r="4" spans="1:18" x14ac:dyDescent="0.2">
      <c r="A4" s="105">
        <v>2300</v>
      </c>
      <c r="B4" s="105" t="s">
        <v>242</v>
      </c>
      <c r="C4" s="104" t="s">
        <v>176</v>
      </c>
      <c r="D4" s="80" t="s">
        <v>247</v>
      </c>
      <c r="E4" s="98">
        <v>0</v>
      </c>
      <c r="F4" s="98">
        <v>1.1599999999999999</v>
      </c>
      <c r="G4" s="77">
        <v>2.41</v>
      </c>
      <c r="H4" s="77">
        <v>2.21</v>
      </c>
      <c r="J4" s="68">
        <v>782</v>
      </c>
      <c r="K4" s="67" t="s">
        <v>190</v>
      </c>
      <c r="L4" s="66">
        <v>2299</v>
      </c>
      <c r="M4" s="68" t="s">
        <v>244</v>
      </c>
      <c r="N4" s="68" t="s">
        <v>246</v>
      </c>
      <c r="O4" s="103">
        <v>2.57</v>
      </c>
      <c r="P4" s="103">
        <v>6.32</v>
      </c>
      <c r="Q4" s="103">
        <v>10.3</v>
      </c>
      <c r="R4" s="103">
        <v>11.3</v>
      </c>
    </row>
    <row r="5" spans="1:18" x14ac:dyDescent="0.2">
      <c r="A5" s="105">
        <v>2301</v>
      </c>
      <c r="B5" s="105" t="s">
        <v>242</v>
      </c>
      <c r="C5" s="104" t="s">
        <v>176</v>
      </c>
      <c r="D5" s="80" t="s">
        <v>245</v>
      </c>
      <c r="E5" s="98">
        <v>0</v>
      </c>
      <c r="F5" s="98">
        <v>0.21</v>
      </c>
      <c r="G5" s="77">
        <v>0</v>
      </c>
      <c r="H5" s="77">
        <v>0.35</v>
      </c>
      <c r="J5" s="68">
        <v>4408</v>
      </c>
      <c r="K5" s="67" t="s">
        <v>190</v>
      </c>
      <c r="L5" s="66">
        <v>2299</v>
      </c>
      <c r="M5" s="68" t="s">
        <v>244</v>
      </c>
      <c r="N5" s="68" t="s">
        <v>243</v>
      </c>
      <c r="O5" s="103">
        <v>7.2999999999999995E-2</v>
      </c>
      <c r="P5" s="103">
        <v>8.1999999999999993</v>
      </c>
      <c r="Q5" s="103">
        <v>9.94</v>
      </c>
      <c r="R5" s="103">
        <v>9.4</v>
      </c>
    </row>
    <row r="6" spans="1:18" x14ac:dyDescent="0.2">
      <c r="A6" s="105">
        <v>2302</v>
      </c>
      <c r="B6" s="105" t="s">
        <v>242</v>
      </c>
      <c r="C6" s="104" t="s">
        <v>176</v>
      </c>
      <c r="D6" s="80" t="s">
        <v>241</v>
      </c>
      <c r="E6" s="98">
        <v>2.5999999999999999E-2</v>
      </c>
      <c r="F6" s="98">
        <v>14.6</v>
      </c>
      <c r="G6" s="77">
        <v>23.5</v>
      </c>
      <c r="H6" s="77">
        <v>26.2</v>
      </c>
      <c r="J6" s="68">
        <v>609</v>
      </c>
      <c r="K6" s="67" t="s">
        <v>190</v>
      </c>
      <c r="L6" s="66" t="s">
        <v>236</v>
      </c>
      <c r="M6" s="68" t="s">
        <v>235</v>
      </c>
      <c r="N6" s="68" t="s">
        <v>240</v>
      </c>
      <c r="O6" s="103">
        <v>0.34</v>
      </c>
      <c r="P6" s="103">
        <v>4.03</v>
      </c>
      <c r="Q6" s="103">
        <v>25.9</v>
      </c>
      <c r="R6" s="103">
        <v>33.4</v>
      </c>
    </row>
    <row r="7" spans="1:18" x14ac:dyDescent="0.2">
      <c r="A7" s="105">
        <v>2292</v>
      </c>
      <c r="B7" s="105" t="s">
        <v>231</v>
      </c>
      <c r="C7" s="104" t="s">
        <v>176</v>
      </c>
      <c r="D7" s="80" t="s">
        <v>239</v>
      </c>
      <c r="E7" s="98">
        <v>0</v>
      </c>
      <c r="F7" s="98">
        <v>29.4</v>
      </c>
      <c r="G7" s="77">
        <v>43.5</v>
      </c>
      <c r="H7" s="77">
        <v>50</v>
      </c>
      <c r="J7" s="68">
        <v>623</v>
      </c>
      <c r="K7" s="67" t="s">
        <v>190</v>
      </c>
      <c r="L7" s="66" t="s">
        <v>236</v>
      </c>
      <c r="M7" s="68" t="s">
        <v>235</v>
      </c>
      <c r="N7" s="68" t="s">
        <v>238</v>
      </c>
      <c r="O7" s="103">
        <v>0.32</v>
      </c>
      <c r="P7" s="103">
        <v>9.89</v>
      </c>
      <c r="Q7" s="103">
        <v>29.3</v>
      </c>
      <c r="R7" s="103">
        <v>36.9</v>
      </c>
    </row>
    <row r="8" spans="1:18" x14ac:dyDescent="0.2">
      <c r="A8" s="105">
        <v>2293</v>
      </c>
      <c r="B8" s="105" t="s">
        <v>231</v>
      </c>
      <c r="C8" s="104" t="s">
        <v>176</v>
      </c>
      <c r="D8" s="80" t="s">
        <v>237</v>
      </c>
      <c r="E8" s="98">
        <v>3.4000000000000002E-2</v>
      </c>
      <c r="F8" s="98">
        <v>7.05</v>
      </c>
      <c r="G8" s="77">
        <v>12</v>
      </c>
      <c r="H8" s="77">
        <v>9.73</v>
      </c>
      <c r="J8" s="68">
        <v>624</v>
      </c>
      <c r="K8" s="67" t="s">
        <v>190</v>
      </c>
      <c r="L8" s="66" t="s">
        <v>236</v>
      </c>
      <c r="M8" s="68" t="s">
        <v>235</v>
      </c>
      <c r="N8" s="68" t="s">
        <v>234</v>
      </c>
      <c r="O8" s="103">
        <v>2.57</v>
      </c>
      <c r="P8" s="103">
        <v>9.4499999999999993</v>
      </c>
      <c r="Q8" s="103">
        <v>29.4</v>
      </c>
      <c r="R8" s="103">
        <v>25</v>
      </c>
    </row>
    <row r="9" spans="1:18" x14ac:dyDescent="0.2">
      <c r="A9" s="105">
        <v>2294</v>
      </c>
      <c r="B9" s="105" t="s">
        <v>231</v>
      </c>
      <c r="C9" s="104" t="s">
        <v>176</v>
      </c>
      <c r="D9" s="80" t="s">
        <v>233</v>
      </c>
      <c r="E9" s="98">
        <v>5.6000000000000001E-2</v>
      </c>
      <c r="F9" s="98">
        <v>2.92</v>
      </c>
      <c r="G9" s="77">
        <v>10.4</v>
      </c>
      <c r="H9" s="77">
        <v>15.3</v>
      </c>
      <c r="J9" s="68">
        <v>711</v>
      </c>
      <c r="K9" s="67" t="s">
        <v>190</v>
      </c>
      <c r="L9" s="66" t="s">
        <v>227</v>
      </c>
      <c r="M9" s="68" t="s">
        <v>226</v>
      </c>
      <c r="N9" s="68" t="s">
        <v>232</v>
      </c>
      <c r="O9" s="103">
        <v>3.04</v>
      </c>
      <c r="P9" s="103">
        <v>0.46</v>
      </c>
      <c r="Q9" s="103">
        <v>0.77</v>
      </c>
      <c r="R9" s="103">
        <v>1.66</v>
      </c>
    </row>
    <row r="10" spans="1:18" x14ac:dyDescent="0.2">
      <c r="A10" s="105">
        <v>2295</v>
      </c>
      <c r="B10" s="105" t="s">
        <v>231</v>
      </c>
      <c r="C10" s="104" t="s">
        <v>176</v>
      </c>
      <c r="D10" s="80" t="s">
        <v>230</v>
      </c>
      <c r="E10" s="98">
        <v>0</v>
      </c>
      <c r="F10" s="98">
        <v>3.16</v>
      </c>
      <c r="G10" s="77">
        <v>4.79</v>
      </c>
      <c r="H10" s="77">
        <v>5.48</v>
      </c>
      <c r="J10" s="68">
        <v>712</v>
      </c>
      <c r="K10" s="67" t="s">
        <v>190</v>
      </c>
      <c r="L10" s="66" t="s">
        <v>227</v>
      </c>
      <c r="M10" s="68" t="s">
        <v>226</v>
      </c>
      <c r="N10" s="68" t="s">
        <v>229</v>
      </c>
      <c r="O10" s="103">
        <v>0.68</v>
      </c>
      <c r="P10" s="103">
        <v>1.06</v>
      </c>
      <c r="Q10" s="103">
        <v>1.85</v>
      </c>
      <c r="R10" s="103">
        <v>1.81</v>
      </c>
    </row>
    <row r="11" spans="1:18" x14ac:dyDescent="0.2">
      <c r="A11" s="105">
        <v>2290</v>
      </c>
      <c r="B11" s="105" t="s">
        <v>220</v>
      </c>
      <c r="C11" s="104" t="s">
        <v>176</v>
      </c>
      <c r="D11" s="80" t="s">
        <v>228</v>
      </c>
      <c r="E11" s="98">
        <v>0</v>
      </c>
      <c r="F11" s="98">
        <v>5.29</v>
      </c>
      <c r="G11" s="77">
        <v>8.59</v>
      </c>
      <c r="H11" s="77">
        <v>6.21</v>
      </c>
      <c r="J11" s="68">
        <v>724</v>
      </c>
      <c r="K11" s="67" t="s">
        <v>190</v>
      </c>
      <c r="L11" s="66" t="s">
        <v>227</v>
      </c>
      <c r="M11" s="68" t="s">
        <v>226</v>
      </c>
      <c r="N11" s="68" t="s">
        <v>225</v>
      </c>
      <c r="O11" s="103">
        <v>0.73</v>
      </c>
      <c r="P11" s="103">
        <v>1.79</v>
      </c>
      <c r="Q11" s="103">
        <v>4.1399999999999997</v>
      </c>
      <c r="R11" s="103">
        <v>4.26</v>
      </c>
    </row>
    <row r="12" spans="1:18" x14ac:dyDescent="0.2">
      <c r="A12" s="105">
        <v>2296</v>
      </c>
      <c r="B12" s="105" t="s">
        <v>220</v>
      </c>
      <c r="C12" s="104" t="s">
        <v>176</v>
      </c>
      <c r="D12" s="80" t="s">
        <v>224</v>
      </c>
      <c r="E12" s="98">
        <v>0</v>
      </c>
      <c r="F12" s="98">
        <v>3.04</v>
      </c>
      <c r="G12" s="77">
        <v>3.47</v>
      </c>
      <c r="H12" s="77">
        <v>3.26</v>
      </c>
      <c r="J12" s="68">
        <v>752</v>
      </c>
      <c r="K12" s="67" t="s">
        <v>190</v>
      </c>
      <c r="L12" s="66" t="s">
        <v>218</v>
      </c>
      <c r="M12" s="68" t="s">
        <v>217</v>
      </c>
      <c r="N12" s="68" t="s">
        <v>223</v>
      </c>
      <c r="O12" s="103">
        <v>6.15</v>
      </c>
      <c r="P12" s="103">
        <v>26.8</v>
      </c>
      <c r="Q12" s="103">
        <v>35.5</v>
      </c>
      <c r="R12" s="103">
        <v>39.5</v>
      </c>
    </row>
    <row r="13" spans="1:18" x14ac:dyDescent="0.2">
      <c r="A13" s="105">
        <v>2297</v>
      </c>
      <c r="B13" s="105" t="s">
        <v>220</v>
      </c>
      <c r="C13" s="104" t="s">
        <v>176</v>
      </c>
      <c r="D13" s="80" t="s">
        <v>222</v>
      </c>
      <c r="E13" s="98">
        <v>0</v>
      </c>
      <c r="F13" s="98">
        <v>39.200000000000003</v>
      </c>
      <c r="G13" s="77">
        <v>40.299999999999997</v>
      </c>
      <c r="H13" s="77">
        <v>41.8</v>
      </c>
      <c r="J13" s="68">
        <v>761</v>
      </c>
      <c r="K13" s="67" t="s">
        <v>190</v>
      </c>
      <c r="L13" s="66" t="s">
        <v>218</v>
      </c>
      <c r="M13" s="68" t="s">
        <v>217</v>
      </c>
      <c r="N13" s="68" t="s">
        <v>221</v>
      </c>
      <c r="O13" s="103">
        <v>13.3</v>
      </c>
      <c r="P13" s="103">
        <v>36.9</v>
      </c>
      <c r="Q13" s="103">
        <v>40.5</v>
      </c>
      <c r="R13" s="103">
        <v>37.299999999999997</v>
      </c>
    </row>
    <row r="14" spans="1:18" x14ac:dyDescent="0.2">
      <c r="A14" s="105">
        <v>2298</v>
      </c>
      <c r="B14" s="105" t="s">
        <v>220</v>
      </c>
      <c r="C14" s="104" t="s">
        <v>176</v>
      </c>
      <c r="D14" s="80" t="s">
        <v>219</v>
      </c>
      <c r="E14" s="98">
        <v>0</v>
      </c>
      <c r="F14" s="98">
        <v>15</v>
      </c>
      <c r="G14" s="77">
        <v>15</v>
      </c>
      <c r="H14" s="77">
        <v>17.100000000000001</v>
      </c>
      <c r="J14" s="68">
        <v>795</v>
      </c>
      <c r="K14" s="67" t="s">
        <v>190</v>
      </c>
      <c r="L14" s="66" t="s">
        <v>218</v>
      </c>
      <c r="M14" s="68" t="s">
        <v>217</v>
      </c>
      <c r="N14" s="68" t="s">
        <v>216</v>
      </c>
      <c r="O14" s="103">
        <v>1.91</v>
      </c>
      <c r="P14" s="103">
        <v>13.9</v>
      </c>
      <c r="Q14" s="103">
        <v>25.6</v>
      </c>
      <c r="R14" s="103">
        <v>31.7</v>
      </c>
    </row>
    <row r="15" spans="1:18" x14ac:dyDescent="0.2">
      <c r="A15" s="105">
        <v>2349</v>
      </c>
      <c r="B15" s="105" t="s">
        <v>208</v>
      </c>
      <c r="C15" s="104" t="s">
        <v>176</v>
      </c>
      <c r="D15" s="80" t="s">
        <v>215</v>
      </c>
      <c r="E15" s="98">
        <v>0</v>
      </c>
      <c r="F15" s="98">
        <v>37.700000000000003</v>
      </c>
      <c r="G15" s="77">
        <v>54.9</v>
      </c>
      <c r="H15" s="77">
        <v>47.7</v>
      </c>
      <c r="J15" s="61">
        <v>625</v>
      </c>
      <c r="K15" s="60" t="s">
        <v>190</v>
      </c>
      <c r="L15" s="59">
        <v>2312</v>
      </c>
      <c r="M15" s="61" t="s">
        <v>212</v>
      </c>
      <c r="N15" s="61" t="s">
        <v>214</v>
      </c>
      <c r="O15" s="103">
        <v>0.28999999999999998</v>
      </c>
      <c r="P15" s="103">
        <v>0.38</v>
      </c>
      <c r="Q15" s="103">
        <v>2.3E-2</v>
      </c>
      <c r="R15" s="103">
        <v>0.16</v>
      </c>
    </row>
    <row r="16" spans="1:18" x14ac:dyDescent="0.2">
      <c r="A16" s="105">
        <v>2351</v>
      </c>
      <c r="B16" s="105" t="s">
        <v>208</v>
      </c>
      <c r="C16" s="104" t="s">
        <v>176</v>
      </c>
      <c r="D16" s="80" t="s">
        <v>213</v>
      </c>
      <c r="E16" s="98">
        <v>0</v>
      </c>
      <c r="F16" s="98">
        <v>22.8</v>
      </c>
      <c r="G16" s="77">
        <v>27.1</v>
      </c>
      <c r="H16" s="77">
        <v>26.2</v>
      </c>
      <c r="J16" s="61">
        <v>789</v>
      </c>
      <c r="K16" s="60" t="s">
        <v>190</v>
      </c>
      <c r="L16" s="59">
        <v>2312</v>
      </c>
      <c r="M16" s="61" t="s">
        <v>212</v>
      </c>
      <c r="N16" s="61" t="s">
        <v>211</v>
      </c>
      <c r="O16" s="103">
        <v>0.21</v>
      </c>
      <c r="P16" s="103">
        <v>2.46</v>
      </c>
      <c r="Q16" s="103">
        <v>1.4999999999999999E-2</v>
      </c>
      <c r="R16" s="103">
        <v>0</v>
      </c>
    </row>
    <row r="17" spans="1:18" x14ac:dyDescent="0.2">
      <c r="A17" s="105">
        <v>2364</v>
      </c>
      <c r="B17" s="105" t="s">
        <v>208</v>
      </c>
      <c r="C17" s="104" t="s">
        <v>176</v>
      </c>
      <c r="D17" s="80" t="s">
        <v>210</v>
      </c>
      <c r="E17" s="98">
        <v>5.2999999999999999E-2</v>
      </c>
      <c r="F17" s="98">
        <v>30.5</v>
      </c>
      <c r="G17" s="77">
        <v>33.299999999999997</v>
      </c>
      <c r="H17" s="77">
        <v>27.5</v>
      </c>
      <c r="J17" s="61">
        <v>786</v>
      </c>
      <c r="K17" s="60" t="s">
        <v>190</v>
      </c>
      <c r="L17" s="59" t="s">
        <v>204</v>
      </c>
      <c r="M17" s="61" t="s">
        <v>203</v>
      </c>
      <c r="N17" s="61" t="s">
        <v>209</v>
      </c>
      <c r="O17" s="103">
        <v>0.94</v>
      </c>
      <c r="P17" s="103">
        <v>32.200000000000003</v>
      </c>
      <c r="Q17" s="103">
        <v>39.299999999999997</v>
      </c>
      <c r="R17" s="103">
        <v>33.1</v>
      </c>
    </row>
    <row r="18" spans="1:18" x14ac:dyDescent="0.2">
      <c r="A18" s="105">
        <v>2367</v>
      </c>
      <c r="B18" s="105" t="s">
        <v>208</v>
      </c>
      <c r="C18" s="104" t="s">
        <v>176</v>
      </c>
      <c r="D18" s="80" t="s">
        <v>259</v>
      </c>
      <c r="E18" s="98">
        <v>0</v>
      </c>
      <c r="F18" s="98">
        <v>40.5</v>
      </c>
      <c r="G18" s="77">
        <v>48.2</v>
      </c>
      <c r="H18" s="77">
        <v>63.7</v>
      </c>
      <c r="J18" s="61">
        <v>792</v>
      </c>
      <c r="K18" s="60" t="s">
        <v>190</v>
      </c>
      <c r="L18" s="59" t="s">
        <v>204</v>
      </c>
      <c r="M18" s="61" t="s">
        <v>203</v>
      </c>
      <c r="N18" s="61" t="s">
        <v>206</v>
      </c>
      <c r="O18" s="103">
        <v>2.94</v>
      </c>
      <c r="P18" s="103">
        <v>18.5</v>
      </c>
      <c r="Q18" s="103">
        <v>16.100000000000001</v>
      </c>
      <c r="R18" s="103">
        <v>17.399999999999999</v>
      </c>
    </row>
    <row r="19" spans="1:18" x14ac:dyDescent="0.2">
      <c r="A19" s="100">
        <v>2311</v>
      </c>
      <c r="B19" s="100" t="s">
        <v>196</v>
      </c>
      <c r="C19" s="99" t="s">
        <v>176</v>
      </c>
      <c r="D19" s="80" t="s">
        <v>205</v>
      </c>
      <c r="E19" s="98">
        <v>0</v>
      </c>
      <c r="F19" s="98">
        <v>3.93</v>
      </c>
      <c r="G19" s="77">
        <v>15.3</v>
      </c>
      <c r="H19" s="77">
        <v>19.8</v>
      </c>
      <c r="J19" s="61">
        <v>796</v>
      </c>
      <c r="K19" s="60" t="s">
        <v>190</v>
      </c>
      <c r="L19" s="59" t="s">
        <v>204</v>
      </c>
      <c r="M19" s="61" t="s">
        <v>203</v>
      </c>
      <c r="N19" s="61" t="s">
        <v>202</v>
      </c>
      <c r="O19" s="103">
        <v>1.8</v>
      </c>
      <c r="P19" s="103">
        <v>29.9</v>
      </c>
      <c r="Q19" s="103">
        <v>41.1</v>
      </c>
      <c r="R19" s="103">
        <v>32</v>
      </c>
    </row>
    <row r="20" spans="1:18" x14ac:dyDescent="0.2">
      <c r="A20" s="100">
        <v>2312</v>
      </c>
      <c r="B20" s="100" t="s">
        <v>196</v>
      </c>
      <c r="C20" s="99" t="s">
        <v>176</v>
      </c>
      <c r="D20" s="80" t="s">
        <v>201</v>
      </c>
      <c r="E20" s="98">
        <v>7.0000000000000007E-2</v>
      </c>
      <c r="F20" s="98">
        <v>33.299999999999997</v>
      </c>
      <c r="G20" s="77">
        <v>34.5</v>
      </c>
      <c r="H20" s="77">
        <v>38.299999999999997</v>
      </c>
      <c r="J20" s="61">
        <v>799</v>
      </c>
      <c r="K20" s="60" t="s">
        <v>190</v>
      </c>
      <c r="L20" s="59">
        <v>2291</v>
      </c>
      <c r="M20" s="61" t="s">
        <v>198</v>
      </c>
      <c r="N20" s="61" t="s">
        <v>200</v>
      </c>
      <c r="O20" s="103">
        <v>0.18</v>
      </c>
      <c r="P20" s="103">
        <v>0.12</v>
      </c>
      <c r="Q20" s="103">
        <v>0</v>
      </c>
      <c r="R20" s="103">
        <v>0</v>
      </c>
    </row>
    <row r="21" spans="1:18" x14ac:dyDescent="0.2">
      <c r="A21" s="100">
        <v>2313</v>
      </c>
      <c r="B21" s="100" t="s">
        <v>196</v>
      </c>
      <c r="C21" s="99" t="s">
        <v>176</v>
      </c>
      <c r="D21" s="80" t="s">
        <v>199</v>
      </c>
      <c r="E21" s="98">
        <v>0</v>
      </c>
      <c r="F21" s="98">
        <v>14</v>
      </c>
      <c r="G21" s="77">
        <v>13.4</v>
      </c>
      <c r="H21" s="77">
        <v>25.1</v>
      </c>
      <c r="J21" s="61">
        <v>800</v>
      </c>
      <c r="K21" s="60" t="s">
        <v>190</v>
      </c>
      <c r="L21" s="59">
        <v>2291</v>
      </c>
      <c r="M21" s="61" t="s">
        <v>198</v>
      </c>
      <c r="N21" s="61" t="s">
        <v>197</v>
      </c>
      <c r="O21" s="103">
        <v>0.28999999999999998</v>
      </c>
      <c r="P21" s="103">
        <v>0.23</v>
      </c>
      <c r="Q21" s="103">
        <v>0</v>
      </c>
      <c r="R21" s="103">
        <v>0</v>
      </c>
    </row>
    <row r="22" spans="1:18" x14ac:dyDescent="0.2">
      <c r="A22" s="100">
        <v>2314</v>
      </c>
      <c r="B22" s="100" t="s">
        <v>196</v>
      </c>
      <c r="C22" s="99" t="s">
        <v>176</v>
      </c>
      <c r="D22" s="80" t="s">
        <v>195</v>
      </c>
      <c r="E22" s="98">
        <v>0</v>
      </c>
      <c r="F22" s="98">
        <v>15.4</v>
      </c>
      <c r="G22" s="77">
        <v>17.100000000000001</v>
      </c>
      <c r="H22" s="77">
        <v>26.5</v>
      </c>
      <c r="J22" s="61">
        <v>751</v>
      </c>
      <c r="K22" s="60" t="s">
        <v>190</v>
      </c>
      <c r="L22" s="59" t="s">
        <v>189</v>
      </c>
      <c r="M22" s="61" t="s">
        <v>188</v>
      </c>
      <c r="N22" s="61" t="s">
        <v>194</v>
      </c>
      <c r="O22" s="103">
        <v>12.7</v>
      </c>
      <c r="P22" s="103">
        <v>0.92</v>
      </c>
      <c r="Q22" s="103">
        <v>10.3</v>
      </c>
      <c r="R22" s="103">
        <v>12.7</v>
      </c>
    </row>
    <row r="23" spans="1:18" x14ac:dyDescent="0.2">
      <c r="A23" s="100">
        <v>2303</v>
      </c>
      <c r="B23" s="100" t="s">
        <v>185</v>
      </c>
      <c r="C23" s="99" t="s">
        <v>176</v>
      </c>
      <c r="D23" s="80" t="s">
        <v>193</v>
      </c>
      <c r="E23" s="98">
        <v>0.08</v>
      </c>
      <c r="F23" s="98">
        <v>42.7</v>
      </c>
      <c r="G23" s="77">
        <v>46</v>
      </c>
      <c r="H23" s="77">
        <v>55.4</v>
      </c>
      <c r="J23" s="61">
        <v>763</v>
      </c>
      <c r="K23" s="60" t="s">
        <v>190</v>
      </c>
      <c r="L23" s="59" t="s">
        <v>189</v>
      </c>
      <c r="M23" s="61" t="s">
        <v>188</v>
      </c>
      <c r="N23" s="61" t="s">
        <v>192</v>
      </c>
      <c r="O23" s="103">
        <v>0.05</v>
      </c>
      <c r="P23" s="103">
        <v>9.6</v>
      </c>
      <c r="Q23" s="103">
        <v>25.1</v>
      </c>
      <c r="R23" s="103">
        <v>28.4</v>
      </c>
    </row>
    <row r="24" spans="1:18" x14ac:dyDescent="0.2">
      <c r="A24" s="100">
        <v>2304</v>
      </c>
      <c r="B24" s="100" t="s">
        <v>185</v>
      </c>
      <c r="C24" s="99" t="s">
        <v>176</v>
      </c>
      <c r="D24" s="80" t="s">
        <v>191</v>
      </c>
      <c r="E24" s="98">
        <v>0.11</v>
      </c>
      <c r="F24" s="98">
        <v>35.5</v>
      </c>
      <c r="G24" s="77">
        <v>50.7</v>
      </c>
      <c r="H24" s="77">
        <v>50.8</v>
      </c>
      <c r="J24" s="61">
        <v>797</v>
      </c>
      <c r="K24" s="60" t="s">
        <v>190</v>
      </c>
      <c r="L24" s="59" t="s">
        <v>189</v>
      </c>
      <c r="M24" s="61" t="s">
        <v>188</v>
      </c>
      <c r="N24" s="61" t="s">
        <v>187</v>
      </c>
      <c r="O24" s="103">
        <v>1.44</v>
      </c>
      <c r="P24" s="103">
        <v>10.6</v>
      </c>
      <c r="Q24" s="103">
        <v>20.3</v>
      </c>
      <c r="R24" s="103">
        <v>20.399999999999999</v>
      </c>
    </row>
    <row r="25" spans="1:18" x14ac:dyDescent="0.2">
      <c r="A25" s="100">
        <v>2305</v>
      </c>
      <c r="B25" s="100" t="s">
        <v>185</v>
      </c>
      <c r="C25" s="99" t="s">
        <v>176</v>
      </c>
      <c r="D25" s="80" t="s">
        <v>186</v>
      </c>
      <c r="E25" s="98">
        <v>0</v>
      </c>
      <c r="F25" s="98">
        <v>43.1</v>
      </c>
      <c r="G25" s="77">
        <v>49.5</v>
      </c>
      <c r="H25" s="77">
        <v>57.5</v>
      </c>
    </row>
    <row r="26" spans="1:18" x14ac:dyDescent="0.2">
      <c r="A26" s="100">
        <v>2306</v>
      </c>
      <c r="B26" s="100" t="s">
        <v>185</v>
      </c>
      <c r="C26" s="99" t="s">
        <v>176</v>
      </c>
      <c r="D26" s="80" t="s">
        <v>184</v>
      </c>
      <c r="E26" s="98">
        <v>0</v>
      </c>
      <c r="F26" s="98">
        <v>11.6</v>
      </c>
      <c r="G26" s="77">
        <v>18.5</v>
      </c>
      <c r="H26" s="77">
        <v>14.9</v>
      </c>
    </row>
    <row r="27" spans="1:18" x14ac:dyDescent="0.2">
      <c r="A27" s="100">
        <v>2287</v>
      </c>
      <c r="B27" s="100" t="s">
        <v>181</v>
      </c>
      <c r="C27" s="99" t="s">
        <v>176</v>
      </c>
      <c r="D27" s="80" t="s">
        <v>183</v>
      </c>
      <c r="E27" s="98">
        <v>0</v>
      </c>
      <c r="F27" s="98">
        <v>4.93</v>
      </c>
      <c r="G27" s="77">
        <v>5.53</v>
      </c>
      <c r="H27" s="77">
        <v>2.36</v>
      </c>
    </row>
    <row r="28" spans="1:18" x14ac:dyDescent="0.2">
      <c r="A28" s="100">
        <v>2288</v>
      </c>
      <c r="B28" s="100" t="s">
        <v>181</v>
      </c>
      <c r="C28" s="99" t="s">
        <v>176</v>
      </c>
      <c r="D28" s="80" t="s">
        <v>182</v>
      </c>
      <c r="E28" s="98">
        <v>2.7E-2</v>
      </c>
      <c r="F28" s="98">
        <v>15.6</v>
      </c>
      <c r="G28" s="77">
        <v>17.899999999999999</v>
      </c>
      <c r="H28" s="77">
        <v>15.5</v>
      </c>
    </row>
    <row r="29" spans="1:18" x14ac:dyDescent="0.2">
      <c r="A29" s="102">
        <v>2289</v>
      </c>
      <c r="B29" s="102" t="s">
        <v>181</v>
      </c>
      <c r="C29" s="101" t="s">
        <v>176</v>
      </c>
      <c r="D29" s="80"/>
      <c r="E29" s="98"/>
      <c r="F29" s="98"/>
      <c r="G29" s="77"/>
      <c r="H29" s="77"/>
    </row>
    <row r="30" spans="1:18" x14ac:dyDescent="0.2">
      <c r="A30" s="100">
        <v>2291</v>
      </c>
      <c r="B30" s="100" t="s">
        <v>181</v>
      </c>
      <c r="C30" s="99" t="s">
        <v>176</v>
      </c>
      <c r="D30" s="80" t="s">
        <v>180</v>
      </c>
      <c r="E30" s="98">
        <v>3.2000000000000001E-2</v>
      </c>
      <c r="F30" s="98">
        <v>48.6</v>
      </c>
      <c r="G30" s="77">
        <v>59.9</v>
      </c>
      <c r="H30" s="77">
        <v>69.099999999999994</v>
      </c>
    </row>
    <row r="31" spans="1:18" x14ac:dyDescent="0.2">
      <c r="A31" s="100">
        <v>2276</v>
      </c>
      <c r="B31" s="100" t="s">
        <v>177</v>
      </c>
      <c r="C31" s="99" t="s">
        <v>176</v>
      </c>
      <c r="D31" s="80" t="s">
        <v>179</v>
      </c>
      <c r="E31" s="98">
        <v>0</v>
      </c>
      <c r="F31" s="98">
        <v>51</v>
      </c>
      <c r="G31" s="77">
        <v>59.8</v>
      </c>
      <c r="H31" s="77">
        <v>60.3</v>
      </c>
    </row>
    <row r="32" spans="1:18" x14ac:dyDescent="0.2">
      <c r="A32" s="100">
        <v>2278</v>
      </c>
      <c r="B32" s="100" t="s">
        <v>177</v>
      </c>
      <c r="C32" s="99" t="s">
        <v>176</v>
      </c>
      <c r="D32" s="80" t="s">
        <v>178</v>
      </c>
      <c r="E32" s="98">
        <v>2.3E-2</v>
      </c>
      <c r="F32" s="98">
        <v>41.9</v>
      </c>
      <c r="G32" s="77">
        <v>49.7</v>
      </c>
      <c r="H32" s="77">
        <v>63.5</v>
      </c>
    </row>
    <row r="33" spans="1:18" x14ac:dyDescent="0.2">
      <c r="A33" s="100">
        <v>2280</v>
      </c>
      <c r="B33" s="100" t="s">
        <v>177</v>
      </c>
      <c r="C33" s="99" t="s">
        <v>176</v>
      </c>
      <c r="D33" s="80" t="s">
        <v>175</v>
      </c>
      <c r="E33" s="98">
        <v>2.3E-2</v>
      </c>
      <c r="F33" s="98">
        <v>20.3</v>
      </c>
      <c r="G33" s="77">
        <v>21.9</v>
      </c>
      <c r="H33" s="77">
        <v>21.4</v>
      </c>
    </row>
    <row r="35" spans="1:18" x14ac:dyDescent="0.2">
      <c r="A35" s="45" t="s">
        <v>166</v>
      </c>
      <c r="J35" s="74" t="s">
        <v>254</v>
      </c>
      <c r="K35" s="74" t="s">
        <v>253</v>
      </c>
      <c r="L35" s="74" t="s">
        <v>252</v>
      </c>
      <c r="M35" s="74" t="s">
        <v>251</v>
      </c>
      <c r="N35" s="73"/>
    </row>
    <row r="36" spans="1:18" x14ac:dyDescent="0.2">
      <c r="A36" s="96">
        <v>2299</v>
      </c>
      <c r="B36" s="95" t="s">
        <v>242</v>
      </c>
      <c r="C36" s="94" t="s">
        <v>176</v>
      </c>
      <c r="D36" s="82" t="s">
        <v>249</v>
      </c>
      <c r="E36" s="77">
        <v>0</v>
      </c>
      <c r="F36" s="77">
        <v>4.93</v>
      </c>
      <c r="G36" s="76">
        <v>11.3</v>
      </c>
      <c r="H36" s="76">
        <v>7.87</v>
      </c>
      <c r="J36" s="68">
        <v>617</v>
      </c>
      <c r="K36" s="67" t="s">
        <v>190</v>
      </c>
      <c r="L36" s="69">
        <v>2299</v>
      </c>
      <c r="M36" s="68" t="s">
        <v>244</v>
      </c>
      <c r="N36" s="68" t="s">
        <v>248</v>
      </c>
      <c r="O36" s="80">
        <v>0.63</v>
      </c>
      <c r="P36" s="80">
        <v>3.97</v>
      </c>
      <c r="Q36" s="80">
        <v>4.75</v>
      </c>
      <c r="R36" s="80">
        <v>4.9800000000000004</v>
      </c>
    </row>
    <row r="37" spans="1:18" x14ac:dyDescent="0.2">
      <c r="A37" s="93">
        <v>2300</v>
      </c>
      <c r="B37" s="92" t="s">
        <v>242</v>
      </c>
      <c r="C37" s="91" t="s">
        <v>176</v>
      </c>
      <c r="D37" s="78" t="s">
        <v>247</v>
      </c>
      <c r="E37" s="77">
        <v>0</v>
      </c>
      <c r="F37" s="77">
        <v>1.26</v>
      </c>
      <c r="G37" s="76">
        <v>3.56</v>
      </c>
      <c r="H37" s="76">
        <v>2.52</v>
      </c>
      <c r="J37" s="68">
        <v>782</v>
      </c>
      <c r="K37" s="67" t="s">
        <v>190</v>
      </c>
      <c r="L37" s="66">
        <v>2299</v>
      </c>
      <c r="M37" s="68" t="s">
        <v>244</v>
      </c>
      <c r="N37" s="68" t="s">
        <v>246</v>
      </c>
      <c r="O37" s="80">
        <v>3.47</v>
      </c>
      <c r="P37" s="80">
        <v>4.07</v>
      </c>
      <c r="Q37" s="80">
        <v>15.8</v>
      </c>
      <c r="R37" s="80">
        <v>18.7</v>
      </c>
    </row>
    <row r="38" spans="1:18" x14ac:dyDescent="0.2">
      <c r="A38" s="93">
        <v>2301</v>
      </c>
      <c r="B38" s="92" t="s">
        <v>242</v>
      </c>
      <c r="C38" s="91" t="s">
        <v>176</v>
      </c>
      <c r="D38" s="78" t="s">
        <v>245</v>
      </c>
      <c r="E38" s="77">
        <v>0.28999999999999998</v>
      </c>
      <c r="F38" s="77">
        <v>6.3E-2</v>
      </c>
      <c r="G38" s="76">
        <v>0</v>
      </c>
      <c r="H38" s="76">
        <v>0</v>
      </c>
      <c r="J38" s="68">
        <v>4408</v>
      </c>
      <c r="K38" s="67" t="s">
        <v>190</v>
      </c>
      <c r="L38" s="66">
        <v>2299</v>
      </c>
      <c r="M38" s="68" t="s">
        <v>244</v>
      </c>
      <c r="N38" s="68" t="s">
        <v>243</v>
      </c>
      <c r="O38" s="80">
        <v>2.61</v>
      </c>
      <c r="P38" s="80">
        <v>17.5</v>
      </c>
      <c r="Q38" s="80">
        <v>27.3</v>
      </c>
      <c r="R38" s="80">
        <v>30.9</v>
      </c>
    </row>
    <row r="39" spans="1:18" x14ac:dyDescent="0.2">
      <c r="A39" s="93">
        <v>2302</v>
      </c>
      <c r="B39" s="92" t="s">
        <v>242</v>
      </c>
      <c r="C39" s="91" t="s">
        <v>176</v>
      </c>
      <c r="D39" s="78" t="s">
        <v>241</v>
      </c>
      <c r="E39" s="77">
        <v>0.78</v>
      </c>
      <c r="F39" s="77">
        <v>0.75</v>
      </c>
      <c r="G39" s="76">
        <v>2.44</v>
      </c>
      <c r="H39" s="76">
        <v>1.55</v>
      </c>
      <c r="J39" s="68">
        <v>609</v>
      </c>
      <c r="K39" s="67" t="s">
        <v>190</v>
      </c>
      <c r="L39" s="66" t="s">
        <v>236</v>
      </c>
      <c r="M39" s="68" t="s">
        <v>235</v>
      </c>
      <c r="N39" s="68" t="s">
        <v>240</v>
      </c>
      <c r="O39" s="80">
        <v>0.64</v>
      </c>
      <c r="P39" s="80">
        <v>11.9</v>
      </c>
      <c r="Q39" s="80">
        <v>35</v>
      </c>
      <c r="R39" s="80">
        <v>41.9</v>
      </c>
    </row>
    <row r="40" spans="1:18" x14ac:dyDescent="0.2">
      <c r="A40" s="93">
        <v>2292</v>
      </c>
      <c r="B40" s="92" t="s">
        <v>231</v>
      </c>
      <c r="C40" s="91" t="s">
        <v>176</v>
      </c>
      <c r="D40" s="78" t="s">
        <v>239</v>
      </c>
      <c r="E40" s="77">
        <v>12.4</v>
      </c>
      <c r="F40" s="77">
        <v>43.1</v>
      </c>
      <c r="G40" s="76">
        <v>58.9</v>
      </c>
      <c r="H40" s="76">
        <v>52</v>
      </c>
      <c r="J40" s="68">
        <v>623</v>
      </c>
      <c r="K40" s="67" t="s">
        <v>190</v>
      </c>
      <c r="L40" s="66" t="s">
        <v>236</v>
      </c>
      <c r="M40" s="68" t="s">
        <v>235</v>
      </c>
      <c r="N40" s="68" t="s">
        <v>238</v>
      </c>
      <c r="O40" s="80">
        <v>12.7</v>
      </c>
      <c r="P40" s="80">
        <v>22.1</v>
      </c>
      <c r="Q40" s="80">
        <v>64.3</v>
      </c>
      <c r="R40" s="80">
        <v>70.2</v>
      </c>
    </row>
    <row r="41" spans="1:18" x14ac:dyDescent="0.2">
      <c r="A41" s="93">
        <v>2293</v>
      </c>
      <c r="B41" s="92" t="s">
        <v>231</v>
      </c>
      <c r="C41" s="91" t="s">
        <v>176</v>
      </c>
      <c r="D41" s="78" t="s">
        <v>237</v>
      </c>
      <c r="E41" s="77">
        <v>1.02</v>
      </c>
      <c r="F41" s="77">
        <v>22.1</v>
      </c>
      <c r="G41" s="76">
        <v>17.399999999999999</v>
      </c>
      <c r="H41" s="76">
        <v>18.600000000000001</v>
      </c>
      <c r="J41" s="68">
        <v>624</v>
      </c>
      <c r="K41" s="67" t="s">
        <v>190</v>
      </c>
      <c r="L41" s="66" t="s">
        <v>236</v>
      </c>
      <c r="M41" s="68" t="s">
        <v>235</v>
      </c>
      <c r="N41" s="68" t="s">
        <v>234</v>
      </c>
      <c r="O41" s="80">
        <v>2.19</v>
      </c>
      <c r="P41" s="80">
        <v>3.47</v>
      </c>
      <c r="Q41" s="80">
        <v>15.8</v>
      </c>
      <c r="R41" s="80">
        <v>18.3</v>
      </c>
    </row>
    <row r="42" spans="1:18" x14ac:dyDescent="0.2">
      <c r="A42" s="93">
        <v>2294</v>
      </c>
      <c r="B42" s="92" t="s">
        <v>231</v>
      </c>
      <c r="C42" s="91" t="s">
        <v>176</v>
      </c>
      <c r="D42" s="78" t="s">
        <v>233</v>
      </c>
      <c r="E42" s="77">
        <v>0</v>
      </c>
      <c r="F42" s="77">
        <v>15.8</v>
      </c>
      <c r="G42" s="76">
        <v>17.899999999999999</v>
      </c>
      <c r="H42" s="76">
        <v>17.3</v>
      </c>
      <c r="J42" s="68">
        <v>711</v>
      </c>
      <c r="K42" s="67" t="s">
        <v>190</v>
      </c>
      <c r="L42" s="66" t="s">
        <v>227</v>
      </c>
      <c r="M42" s="68" t="s">
        <v>226</v>
      </c>
      <c r="N42" s="68" t="s">
        <v>232</v>
      </c>
      <c r="O42" s="80">
        <v>10.199999999999999</v>
      </c>
      <c r="P42" s="80">
        <v>3.66</v>
      </c>
      <c r="Q42" s="80">
        <v>6.5000000000000002E-2</v>
      </c>
      <c r="R42" s="80">
        <v>0.48</v>
      </c>
    </row>
    <row r="43" spans="1:18" x14ac:dyDescent="0.2">
      <c r="A43" s="93">
        <v>2295</v>
      </c>
      <c r="B43" s="92" t="s">
        <v>231</v>
      </c>
      <c r="C43" s="91" t="s">
        <v>176</v>
      </c>
      <c r="D43" s="78" t="s">
        <v>230</v>
      </c>
      <c r="E43" s="77">
        <v>2.6</v>
      </c>
      <c r="F43" s="77">
        <v>5.69</v>
      </c>
      <c r="G43" s="76">
        <v>9.4</v>
      </c>
      <c r="H43" s="76">
        <v>10.5</v>
      </c>
      <c r="J43" s="68">
        <v>712</v>
      </c>
      <c r="K43" s="67" t="s">
        <v>190</v>
      </c>
      <c r="L43" s="66" t="s">
        <v>227</v>
      </c>
      <c r="M43" s="68" t="s">
        <v>226</v>
      </c>
      <c r="N43" s="68" t="s">
        <v>229</v>
      </c>
      <c r="O43" s="80">
        <v>0.23</v>
      </c>
      <c r="P43" s="80">
        <v>0.4</v>
      </c>
      <c r="Q43" s="80">
        <v>0.67</v>
      </c>
      <c r="R43" s="80">
        <v>0.53</v>
      </c>
    </row>
    <row r="44" spans="1:18" x14ac:dyDescent="0.2">
      <c r="A44" s="93">
        <v>2290</v>
      </c>
      <c r="B44" s="92" t="s">
        <v>220</v>
      </c>
      <c r="C44" s="91" t="s">
        <v>176</v>
      </c>
      <c r="D44" s="78" t="s">
        <v>228</v>
      </c>
      <c r="E44" s="77">
        <v>0.25</v>
      </c>
      <c r="F44" s="77">
        <v>2.12</v>
      </c>
      <c r="G44" s="76">
        <v>7.64</v>
      </c>
      <c r="H44" s="76">
        <v>6.65</v>
      </c>
      <c r="J44" s="68">
        <v>724</v>
      </c>
      <c r="K44" s="67" t="s">
        <v>190</v>
      </c>
      <c r="L44" s="66" t="s">
        <v>227</v>
      </c>
      <c r="M44" s="68" t="s">
        <v>226</v>
      </c>
      <c r="N44" s="68" t="s">
        <v>225</v>
      </c>
      <c r="O44" s="80">
        <v>0.2</v>
      </c>
      <c r="P44" s="80">
        <v>0.32</v>
      </c>
      <c r="Q44" s="80">
        <v>9.7000000000000003E-2</v>
      </c>
      <c r="R44" s="80">
        <v>0.2</v>
      </c>
    </row>
    <row r="45" spans="1:18" x14ac:dyDescent="0.2">
      <c r="A45" s="93">
        <v>2296</v>
      </c>
      <c r="B45" s="92" t="s">
        <v>220</v>
      </c>
      <c r="C45" s="91" t="s">
        <v>176</v>
      </c>
      <c r="D45" s="78" t="s">
        <v>224</v>
      </c>
      <c r="E45" s="77">
        <v>0</v>
      </c>
      <c r="F45" s="77">
        <v>1.19</v>
      </c>
      <c r="G45" s="76">
        <v>3.41</v>
      </c>
      <c r="H45" s="76">
        <v>3.2</v>
      </c>
      <c r="J45" s="68">
        <v>752</v>
      </c>
      <c r="K45" s="67" t="s">
        <v>190</v>
      </c>
      <c r="L45" s="66" t="s">
        <v>218</v>
      </c>
      <c r="M45" s="68" t="s">
        <v>217</v>
      </c>
      <c r="N45" s="68" t="s">
        <v>223</v>
      </c>
      <c r="O45" s="80">
        <v>42.2</v>
      </c>
      <c r="P45" s="80">
        <v>19</v>
      </c>
      <c r="Q45" s="97">
        <v>42.3</v>
      </c>
      <c r="R45" s="97">
        <v>42.6</v>
      </c>
    </row>
    <row r="46" spans="1:18" x14ac:dyDescent="0.2">
      <c r="A46" s="93">
        <v>2297</v>
      </c>
      <c r="B46" s="92" t="s">
        <v>220</v>
      </c>
      <c r="C46" s="91" t="s">
        <v>176</v>
      </c>
      <c r="D46" s="78" t="s">
        <v>222</v>
      </c>
      <c r="E46" s="77">
        <v>18</v>
      </c>
      <c r="F46" s="77">
        <v>37</v>
      </c>
      <c r="G46" s="76">
        <v>19.5</v>
      </c>
      <c r="H46" s="76">
        <v>20.6</v>
      </c>
      <c r="J46" s="68">
        <v>761</v>
      </c>
      <c r="K46" s="67" t="s">
        <v>190</v>
      </c>
      <c r="L46" s="66" t="s">
        <v>218</v>
      </c>
      <c r="M46" s="68" t="s">
        <v>217</v>
      </c>
      <c r="N46" s="68" t="s">
        <v>221</v>
      </c>
      <c r="O46" s="80">
        <v>50.3</v>
      </c>
      <c r="P46" s="80">
        <v>24</v>
      </c>
      <c r="Q46" s="97">
        <v>36.700000000000003</v>
      </c>
      <c r="R46" s="97">
        <v>44.4</v>
      </c>
    </row>
    <row r="47" spans="1:18" x14ac:dyDescent="0.2">
      <c r="A47" s="93">
        <v>2298</v>
      </c>
      <c r="B47" s="92" t="s">
        <v>220</v>
      </c>
      <c r="C47" s="91" t="s">
        <v>176</v>
      </c>
      <c r="D47" s="78" t="s">
        <v>219</v>
      </c>
      <c r="E47" s="77">
        <v>29.7</v>
      </c>
      <c r="F47" s="77">
        <v>38.5</v>
      </c>
      <c r="G47" s="76">
        <v>9.18</v>
      </c>
      <c r="H47" s="76">
        <v>7.79</v>
      </c>
      <c r="J47" s="68">
        <v>795</v>
      </c>
      <c r="K47" s="67" t="s">
        <v>190</v>
      </c>
      <c r="L47" s="66" t="s">
        <v>218</v>
      </c>
      <c r="M47" s="68" t="s">
        <v>217</v>
      </c>
      <c r="N47" s="68" t="s">
        <v>216</v>
      </c>
      <c r="O47" s="80">
        <v>9.02</v>
      </c>
      <c r="P47" s="80">
        <v>10.6</v>
      </c>
      <c r="Q47" s="80">
        <v>37.6</v>
      </c>
      <c r="R47" s="80">
        <v>33.200000000000003</v>
      </c>
    </row>
    <row r="48" spans="1:18" x14ac:dyDescent="0.2">
      <c r="A48" s="93">
        <v>2349</v>
      </c>
      <c r="B48" s="92" t="s">
        <v>208</v>
      </c>
      <c r="C48" s="91" t="s">
        <v>176</v>
      </c>
      <c r="D48" s="78" t="s">
        <v>215</v>
      </c>
      <c r="E48" s="77">
        <v>0.66</v>
      </c>
      <c r="F48" s="77">
        <v>26.9</v>
      </c>
      <c r="G48" s="76">
        <v>26.9</v>
      </c>
      <c r="H48" s="76">
        <v>22.9</v>
      </c>
      <c r="J48" s="61">
        <v>625</v>
      </c>
      <c r="K48" s="60" t="s">
        <v>190</v>
      </c>
      <c r="L48" s="59">
        <v>2312</v>
      </c>
      <c r="M48" s="61" t="s">
        <v>212</v>
      </c>
      <c r="N48" s="61" t="s">
        <v>214</v>
      </c>
      <c r="O48" s="80">
        <v>0.1</v>
      </c>
      <c r="P48" s="80">
        <v>1.27</v>
      </c>
      <c r="Q48" s="80">
        <v>4.46</v>
      </c>
      <c r="R48" s="80">
        <v>6.2</v>
      </c>
    </row>
    <row r="49" spans="1:18" x14ac:dyDescent="0.2">
      <c r="A49" s="93">
        <v>2351</v>
      </c>
      <c r="B49" s="92" t="s">
        <v>208</v>
      </c>
      <c r="C49" s="91" t="s">
        <v>176</v>
      </c>
      <c r="D49" s="78" t="s">
        <v>213</v>
      </c>
      <c r="E49" s="77">
        <v>11.7</v>
      </c>
      <c r="F49" s="77">
        <v>67.599999999999994</v>
      </c>
      <c r="G49" s="76">
        <v>43.7</v>
      </c>
      <c r="H49" s="76">
        <v>50.1</v>
      </c>
      <c r="J49" s="61">
        <v>789</v>
      </c>
      <c r="K49" s="60" t="s">
        <v>190</v>
      </c>
      <c r="L49" s="59">
        <v>2312</v>
      </c>
      <c r="M49" s="61" t="s">
        <v>212</v>
      </c>
      <c r="N49" s="61" t="s">
        <v>211</v>
      </c>
      <c r="O49" s="80">
        <v>0.04</v>
      </c>
      <c r="P49" s="80">
        <v>0.19</v>
      </c>
      <c r="Q49" s="80">
        <v>1.4999999999999999E-2</v>
      </c>
      <c r="R49" s="80">
        <v>6.0999999999999999E-2</v>
      </c>
    </row>
    <row r="50" spans="1:18" x14ac:dyDescent="0.2">
      <c r="A50" s="93">
        <v>2364</v>
      </c>
      <c r="B50" s="92" t="s">
        <v>208</v>
      </c>
      <c r="C50" s="91" t="s">
        <v>176</v>
      </c>
      <c r="D50" s="78" t="s">
        <v>210</v>
      </c>
      <c r="E50" s="77">
        <v>3.97</v>
      </c>
      <c r="F50" s="77">
        <v>3.43</v>
      </c>
      <c r="G50" s="76">
        <v>4.38</v>
      </c>
      <c r="H50" s="76">
        <v>8.02</v>
      </c>
      <c r="J50" s="61">
        <v>786</v>
      </c>
      <c r="K50" s="60" t="s">
        <v>190</v>
      </c>
      <c r="L50" s="59" t="s">
        <v>204</v>
      </c>
      <c r="M50" s="61" t="s">
        <v>203</v>
      </c>
      <c r="N50" s="61" t="s">
        <v>209</v>
      </c>
      <c r="O50" s="80">
        <v>20.399999999999999</v>
      </c>
      <c r="P50" s="80">
        <v>19.399999999999999</v>
      </c>
      <c r="Q50" s="80">
        <v>15.9</v>
      </c>
      <c r="R50" s="80">
        <v>15</v>
      </c>
    </row>
    <row r="51" spans="1:18" x14ac:dyDescent="0.2">
      <c r="A51" s="93">
        <v>2367</v>
      </c>
      <c r="B51" s="92" t="s">
        <v>208</v>
      </c>
      <c r="C51" s="91" t="s">
        <v>176</v>
      </c>
      <c r="D51" s="78" t="s">
        <v>207</v>
      </c>
      <c r="E51" s="77">
        <v>21</v>
      </c>
      <c r="F51" s="77">
        <v>74.3</v>
      </c>
      <c r="G51" s="76">
        <v>39</v>
      </c>
      <c r="H51" s="76">
        <v>39.299999999999997</v>
      </c>
      <c r="J51" s="61">
        <v>792</v>
      </c>
      <c r="K51" s="60" t="s">
        <v>190</v>
      </c>
      <c r="L51" s="59" t="s">
        <v>204</v>
      </c>
      <c r="M51" s="61" t="s">
        <v>203</v>
      </c>
      <c r="N51" s="61" t="s">
        <v>206</v>
      </c>
      <c r="O51" s="80">
        <v>13.6</v>
      </c>
      <c r="P51" s="80">
        <v>24.4</v>
      </c>
      <c r="Q51" s="80">
        <v>47.1</v>
      </c>
      <c r="R51" s="80">
        <v>39.200000000000003</v>
      </c>
    </row>
    <row r="52" spans="1:18" x14ac:dyDescent="0.2">
      <c r="A52" s="86">
        <v>2311</v>
      </c>
      <c r="B52" s="85" t="s">
        <v>196</v>
      </c>
      <c r="C52" s="84" t="s">
        <v>176</v>
      </c>
      <c r="D52" s="78" t="s">
        <v>205</v>
      </c>
      <c r="E52" s="77">
        <v>3.95</v>
      </c>
      <c r="F52" s="77">
        <v>2.2200000000000002</v>
      </c>
      <c r="G52" s="76">
        <v>1.85</v>
      </c>
      <c r="H52" s="76">
        <v>1.27</v>
      </c>
      <c r="J52" s="61">
        <v>796</v>
      </c>
      <c r="K52" s="60" t="s">
        <v>190</v>
      </c>
      <c r="L52" s="59" t="s">
        <v>204</v>
      </c>
      <c r="M52" s="61" t="s">
        <v>203</v>
      </c>
      <c r="N52" s="61" t="s">
        <v>202</v>
      </c>
      <c r="O52" s="80">
        <v>21.4</v>
      </c>
      <c r="P52" s="80">
        <v>32.6</v>
      </c>
      <c r="Q52" s="80">
        <v>65</v>
      </c>
      <c r="R52" s="80">
        <v>61.7</v>
      </c>
    </row>
    <row r="53" spans="1:18" x14ac:dyDescent="0.2">
      <c r="A53" s="86">
        <v>2312</v>
      </c>
      <c r="B53" s="85" t="s">
        <v>196</v>
      </c>
      <c r="C53" s="84" t="s">
        <v>176</v>
      </c>
      <c r="D53" s="78" t="s">
        <v>201</v>
      </c>
      <c r="E53" s="77">
        <v>14.6</v>
      </c>
      <c r="F53" s="77">
        <v>30.3</v>
      </c>
      <c r="G53" s="76">
        <v>27.7</v>
      </c>
      <c r="H53" s="76">
        <v>22.1</v>
      </c>
      <c r="J53" s="61">
        <v>799</v>
      </c>
      <c r="K53" s="60" t="s">
        <v>190</v>
      </c>
      <c r="L53" s="59">
        <v>2291</v>
      </c>
      <c r="M53" s="61" t="s">
        <v>198</v>
      </c>
      <c r="N53" s="61" t="s">
        <v>200</v>
      </c>
      <c r="O53" s="80">
        <v>4.4999999999999998E-2</v>
      </c>
      <c r="P53" s="80">
        <v>9.7000000000000003E-2</v>
      </c>
      <c r="Q53" s="80">
        <v>1.2999999999999999E-2</v>
      </c>
      <c r="R53" s="80">
        <v>5.8999999999999997E-2</v>
      </c>
    </row>
    <row r="54" spans="1:18" x14ac:dyDescent="0.2">
      <c r="A54" s="86">
        <v>2313</v>
      </c>
      <c r="B54" s="85" t="s">
        <v>196</v>
      </c>
      <c r="C54" s="84" t="s">
        <v>176</v>
      </c>
      <c r="D54" s="78" t="s">
        <v>199</v>
      </c>
      <c r="E54" s="77">
        <v>1.74</v>
      </c>
      <c r="F54" s="77">
        <v>1.49</v>
      </c>
      <c r="G54" s="76">
        <v>6.13</v>
      </c>
      <c r="H54" s="76">
        <v>4.37</v>
      </c>
      <c r="J54" s="61">
        <v>800</v>
      </c>
      <c r="K54" s="60" t="s">
        <v>190</v>
      </c>
      <c r="L54" s="59">
        <v>2291</v>
      </c>
      <c r="M54" s="61" t="s">
        <v>198</v>
      </c>
      <c r="N54" s="61" t="s">
        <v>197</v>
      </c>
      <c r="O54" s="80">
        <v>0.25</v>
      </c>
      <c r="P54" s="80">
        <v>0.27</v>
      </c>
      <c r="Q54" s="80">
        <v>0.04</v>
      </c>
      <c r="R54" s="80">
        <v>0.21</v>
      </c>
    </row>
    <row r="55" spans="1:18" x14ac:dyDescent="0.2">
      <c r="A55" s="86">
        <v>2314</v>
      </c>
      <c r="B55" s="85" t="s">
        <v>196</v>
      </c>
      <c r="C55" s="84" t="s">
        <v>176</v>
      </c>
      <c r="D55" s="78" t="s">
        <v>195</v>
      </c>
      <c r="E55" s="77">
        <v>0.82</v>
      </c>
      <c r="F55" s="77">
        <v>12.5</v>
      </c>
      <c r="G55" s="76">
        <v>22.4</v>
      </c>
      <c r="H55" s="76">
        <v>15.2</v>
      </c>
      <c r="J55" s="61">
        <v>751</v>
      </c>
      <c r="K55" s="60" t="s">
        <v>190</v>
      </c>
      <c r="L55" s="59" t="s">
        <v>189</v>
      </c>
      <c r="M55" s="61" t="s">
        <v>188</v>
      </c>
      <c r="N55" s="61" t="s">
        <v>194</v>
      </c>
      <c r="O55" s="80">
        <v>16.399999999999999</v>
      </c>
      <c r="P55" s="80">
        <v>10.5</v>
      </c>
      <c r="Q55" s="80">
        <v>15.3</v>
      </c>
      <c r="R55" s="80">
        <v>18.8</v>
      </c>
    </row>
    <row r="56" spans="1:18" x14ac:dyDescent="0.2">
      <c r="A56" s="86">
        <v>2303</v>
      </c>
      <c r="B56" s="85" t="s">
        <v>185</v>
      </c>
      <c r="C56" s="84" t="s">
        <v>176</v>
      </c>
      <c r="D56" s="78" t="s">
        <v>193</v>
      </c>
      <c r="E56" s="77">
        <v>15.7</v>
      </c>
      <c r="F56" s="77">
        <v>32</v>
      </c>
      <c r="G56" s="76">
        <v>36.4</v>
      </c>
      <c r="H56" s="76">
        <v>34.799999999999997</v>
      </c>
      <c r="J56" s="61">
        <v>763</v>
      </c>
      <c r="K56" s="60" t="s">
        <v>190</v>
      </c>
      <c r="L56" s="59" t="s">
        <v>189</v>
      </c>
      <c r="M56" s="61" t="s">
        <v>188</v>
      </c>
      <c r="N56" s="61" t="s">
        <v>192</v>
      </c>
      <c r="O56" s="80">
        <v>17.600000000000001</v>
      </c>
      <c r="P56" s="80">
        <v>11.3</v>
      </c>
      <c r="Q56" s="80">
        <v>12.6</v>
      </c>
      <c r="R56" s="80">
        <v>15.1</v>
      </c>
    </row>
    <row r="57" spans="1:18" x14ac:dyDescent="0.2">
      <c r="A57" s="86">
        <v>2304</v>
      </c>
      <c r="B57" s="85" t="s">
        <v>185</v>
      </c>
      <c r="C57" s="84" t="s">
        <v>176</v>
      </c>
      <c r="D57" s="78" t="s">
        <v>191</v>
      </c>
      <c r="E57" s="77">
        <v>11.4</v>
      </c>
      <c r="F57" s="77">
        <v>51</v>
      </c>
      <c r="G57" s="76">
        <v>60.6</v>
      </c>
      <c r="H57" s="76">
        <v>54.4</v>
      </c>
      <c r="J57" s="61">
        <v>797</v>
      </c>
      <c r="K57" s="60" t="s">
        <v>190</v>
      </c>
      <c r="L57" s="59" t="s">
        <v>189</v>
      </c>
      <c r="M57" s="61" t="s">
        <v>188</v>
      </c>
      <c r="N57" s="61" t="s">
        <v>187</v>
      </c>
      <c r="O57" s="80">
        <v>39.1</v>
      </c>
      <c r="P57" s="80">
        <v>19.8</v>
      </c>
      <c r="Q57" s="80">
        <v>8.7200000000000006</v>
      </c>
      <c r="R57" s="80">
        <v>10.4</v>
      </c>
    </row>
    <row r="58" spans="1:18" x14ac:dyDescent="0.2">
      <c r="A58" s="86">
        <v>2305</v>
      </c>
      <c r="B58" s="85" t="s">
        <v>185</v>
      </c>
      <c r="C58" s="84" t="s">
        <v>176</v>
      </c>
      <c r="D58" s="78" t="s">
        <v>186</v>
      </c>
      <c r="E58" s="77">
        <v>34.299999999999997</v>
      </c>
      <c r="F58" s="77">
        <v>60.7</v>
      </c>
      <c r="G58" s="76">
        <v>65.3</v>
      </c>
      <c r="H58" s="76">
        <v>68.900000000000006</v>
      </c>
    </row>
    <row r="59" spans="1:18" x14ac:dyDescent="0.2">
      <c r="A59" s="86">
        <v>2306</v>
      </c>
      <c r="B59" s="85" t="s">
        <v>185</v>
      </c>
      <c r="C59" s="84" t="s">
        <v>176</v>
      </c>
      <c r="D59" s="78" t="s">
        <v>184</v>
      </c>
      <c r="E59" s="77">
        <v>2.1800000000000002</v>
      </c>
      <c r="F59" s="77">
        <v>11.6</v>
      </c>
      <c r="G59" s="76">
        <v>18.5</v>
      </c>
      <c r="H59" s="76">
        <v>18.100000000000001</v>
      </c>
    </row>
    <row r="60" spans="1:18" x14ac:dyDescent="0.2">
      <c r="A60" s="86">
        <v>2287</v>
      </c>
      <c r="B60" s="85" t="s">
        <v>181</v>
      </c>
      <c r="C60" s="84" t="s">
        <v>176</v>
      </c>
      <c r="D60" s="78" t="s">
        <v>183</v>
      </c>
      <c r="E60" s="77">
        <v>1.62</v>
      </c>
      <c r="F60" s="77">
        <v>1.41</v>
      </c>
      <c r="G60" s="76">
        <v>1.1100000000000001</v>
      </c>
      <c r="H60" s="76">
        <v>1.35</v>
      </c>
    </row>
    <row r="61" spans="1:18" x14ac:dyDescent="0.2">
      <c r="A61" s="86">
        <v>2288</v>
      </c>
      <c r="B61" s="85" t="s">
        <v>181</v>
      </c>
      <c r="C61" s="84" t="s">
        <v>176</v>
      </c>
      <c r="D61" s="78" t="s">
        <v>182</v>
      </c>
      <c r="E61" s="77">
        <v>10.4</v>
      </c>
      <c r="F61" s="77">
        <v>1.42</v>
      </c>
      <c r="G61" s="76">
        <v>0.76</v>
      </c>
      <c r="H61" s="76">
        <v>1.04</v>
      </c>
    </row>
    <row r="62" spans="1:18" x14ac:dyDescent="0.2">
      <c r="A62" s="89">
        <v>2289</v>
      </c>
      <c r="B62" s="88" t="s">
        <v>181</v>
      </c>
      <c r="C62" s="87" t="s">
        <v>176</v>
      </c>
      <c r="D62" s="78"/>
      <c r="E62" s="77"/>
      <c r="F62" s="77"/>
      <c r="G62" s="76"/>
      <c r="H62" s="76"/>
    </row>
    <row r="63" spans="1:18" x14ac:dyDescent="0.2">
      <c r="A63" s="86">
        <v>2291</v>
      </c>
      <c r="B63" s="85" t="s">
        <v>181</v>
      </c>
      <c r="C63" s="84" t="s">
        <v>176</v>
      </c>
      <c r="D63" s="78" t="s">
        <v>180</v>
      </c>
      <c r="E63" s="77">
        <v>27.1</v>
      </c>
      <c r="F63" s="77">
        <v>37.5</v>
      </c>
      <c r="G63" s="76">
        <v>6.79</v>
      </c>
      <c r="H63" s="76">
        <v>5.63</v>
      </c>
    </row>
    <row r="64" spans="1:18" x14ac:dyDescent="0.2">
      <c r="A64" s="86">
        <v>2276</v>
      </c>
      <c r="B64" s="85" t="s">
        <v>177</v>
      </c>
      <c r="C64" s="84" t="s">
        <v>176</v>
      </c>
      <c r="D64" s="78" t="s">
        <v>179</v>
      </c>
      <c r="E64" s="77">
        <v>12.9</v>
      </c>
      <c r="F64" s="77">
        <v>26.6</v>
      </c>
      <c r="G64" s="76">
        <v>39.1</v>
      </c>
      <c r="H64" s="76">
        <v>38.700000000000003</v>
      </c>
    </row>
    <row r="65" spans="1:18" x14ac:dyDescent="0.2">
      <c r="A65" s="86">
        <v>2278</v>
      </c>
      <c r="B65" s="85" t="s">
        <v>177</v>
      </c>
      <c r="C65" s="84" t="s">
        <v>176</v>
      </c>
      <c r="D65" s="78" t="s">
        <v>178</v>
      </c>
      <c r="E65" s="77">
        <v>3.99</v>
      </c>
      <c r="F65" s="77">
        <v>25</v>
      </c>
      <c r="G65" s="76">
        <v>52.6</v>
      </c>
      <c r="H65" s="76">
        <v>45.1</v>
      </c>
    </row>
    <row r="66" spans="1:18" x14ac:dyDescent="0.2">
      <c r="A66" s="86">
        <v>2280</v>
      </c>
      <c r="B66" s="85" t="s">
        <v>177</v>
      </c>
      <c r="C66" s="84" t="s">
        <v>176</v>
      </c>
      <c r="D66" s="78" t="s">
        <v>175</v>
      </c>
      <c r="E66" s="77">
        <v>3.45</v>
      </c>
      <c r="F66" s="77">
        <v>15.6</v>
      </c>
      <c r="G66" s="76">
        <v>40.5</v>
      </c>
      <c r="H66" s="76">
        <v>43.1</v>
      </c>
    </row>
    <row r="68" spans="1:18" x14ac:dyDescent="0.2">
      <c r="A68" s="45" t="s">
        <v>165</v>
      </c>
      <c r="J68" s="74" t="s">
        <v>254</v>
      </c>
      <c r="K68" s="74" t="s">
        <v>253</v>
      </c>
      <c r="L68" s="74" t="s">
        <v>252</v>
      </c>
      <c r="M68" s="74" t="s">
        <v>251</v>
      </c>
      <c r="N68" s="73"/>
    </row>
    <row r="69" spans="1:18" x14ac:dyDescent="0.2">
      <c r="A69" s="96">
        <v>2299</v>
      </c>
      <c r="B69" s="95" t="s">
        <v>242</v>
      </c>
      <c r="C69" s="94" t="s">
        <v>176</v>
      </c>
      <c r="D69" s="82" t="s">
        <v>249</v>
      </c>
      <c r="E69" s="83">
        <v>3.89</v>
      </c>
      <c r="F69" s="83">
        <v>18.2</v>
      </c>
      <c r="G69" s="76">
        <v>13.4</v>
      </c>
      <c r="H69" s="76">
        <v>10.199999999999999</v>
      </c>
      <c r="J69" s="68">
        <v>617</v>
      </c>
      <c r="K69" s="67" t="s">
        <v>190</v>
      </c>
      <c r="L69" s="69">
        <v>2299</v>
      </c>
      <c r="M69" s="68" t="s">
        <v>244</v>
      </c>
      <c r="N69" s="68" t="s">
        <v>248</v>
      </c>
      <c r="O69" s="80">
        <v>0.38</v>
      </c>
      <c r="P69" s="80">
        <v>4.8499999999999996</v>
      </c>
      <c r="Q69" s="80">
        <v>2.23</v>
      </c>
      <c r="R69" s="80">
        <v>2.31</v>
      </c>
    </row>
    <row r="70" spans="1:18" x14ac:dyDescent="0.2">
      <c r="A70" s="93">
        <v>2300</v>
      </c>
      <c r="B70" s="92" t="s">
        <v>242</v>
      </c>
      <c r="C70" s="91" t="s">
        <v>176</v>
      </c>
      <c r="D70" s="78" t="s">
        <v>247</v>
      </c>
      <c r="E70" s="83">
        <v>3.5000000000000003E-2</v>
      </c>
      <c r="F70" s="83">
        <v>0.7</v>
      </c>
      <c r="G70" s="76">
        <v>1.52</v>
      </c>
      <c r="H70" s="76">
        <v>2.04</v>
      </c>
      <c r="J70" s="68">
        <v>782</v>
      </c>
      <c r="K70" s="67" t="s">
        <v>190</v>
      </c>
      <c r="L70" s="66">
        <v>2299</v>
      </c>
      <c r="M70" s="68" t="s">
        <v>244</v>
      </c>
      <c r="N70" s="68" t="s">
        <v>246</v>
      </c>
      <c r="O70" s="80">
        <v>2.31</v>
      </c>
      <c r="P70" s="80">
        <v>22.4</v>
      </c>
      <c r="Q70" s="80">
        <v>22.6</v>
      </c>
      <c r="R70" s="80">
        <v>30.3</v>
      </c>
    </row>
    <row r="71" spans="1:18" x14ac:dyDescent="0.2">
      <c r="A71" s="93">
        <v>2301</v>
      </c>
      <c r="B71" s="92" t="s">
        <v>242</v>
      </c>
      <c r="C71" s="91" t="s">
        <v>176</v>
      </c>
      <c r="D71" s="78" t="s">
        <v>245</v>
      </c>
      <c r="E71" s="83">
        <v>0.18</v>
      </c>
      <c r="F71" s="83">
        <v>2.7E-2</v>
      </c>
      <c r="G71" s="76">
        <v>0</v>
      </c>
      <c r="H71" s="76">
        <v>9.7000000000000003E-2</v>
      </c>
      <c r="J71" s="68">
        <v>4408</v>
      </c>
      <c r="K71" s="67" t="s">
        <v>190</v>
      </c>
      <c r="L71" s="66">
        <v>2299</v>
      </c>
      <c r="M71" s="68" t="s">
        <v>244</v>
      </c>
      <c r="N71" s="68" t="s">
        <v>243</v>
      </c>
      <c r="O71" s="80">
        <v>14.5</v>
      </c>
      <c r="P71" s="80">
        <v>46.9</v>
      </c>
      <c r="Q71" s="80">
        <v>26.7</v>
      </c>
      <c r="R71" s="80">
        <v>33.4</v>
      </c>
    </row>
    <row r="72" spans="1:18" x14ac:dyDescent="0.2">
      <c r="A72" s="93">
        <v>2302</v>
      </c>
      <c r="B72" s="92" t="s">
        <v>242</v>
      </c>
      <c r="C72" s="91" t="s">
        <v>176</v>
      </c>
      <c r="D72" s="78" t="s">
        <v>241</v>
      </c>
      <c r="E72" s="83">
        <v>0.66</v>
      </c>
      <c r="F72" s="83">
        <v>0.74</v>
      </c>
      <c r="G72" s="76">
        <v>1.8</v>
      </c>
      <c r="H72" s="76">
        <v>1.37</v>
      </c>
      <c r="J72" s="68">
        <v>609</v>
      </c>
      <c r="K72" s="67" t="s">
        <v>190</v>
      </c>
      <c r="L72" s="66" t="s">
        <v>236</v>
      </c>
      <c r="M72" s="68" t="s">
        <v>235</v>
      </c>
      <c r="N72" s="68" t="s">
        <v>240</v>
      </c>
      <c r="O72" s="80">
        <v>2.87</v>
      </c>
      <c r="P72" s="80">
        <v>32</v>
      </c>
      <c r="Q72" s="80">
        <v>30.3</v>
      </c>
      <c r="R72" s="80">
        <v>34.299999999999997</v>
      </c>
    </row>
    <row r="73" spans="1:18" x14ac:dyDescent="0.2">
      <c r="A73" s="93">
        <v>2292</v>
      </c>
      <c r="B73" s="92" t="s">
        <v>231</v>
      </c>
      <c r="C73" s="91" t="s">
        <v>176</v>
      </c>
      <c r="D73" s="78" t="s">
        <v>239</v>
      </c>
      <c r="E73" s="83">
        <v>22.9</v>
      </c>
      <c r="F73" s="83">
        <v>34.1</v>
      </c>
      <c r="G73" s="76">
        <v>35.200000000000003</v>
      </c>
      <c r="H73" s="76">
        <v>28.3</v>
      </c>
      <c r="J73" s="68">
        <v>623</v>
      </c>
      <c r="K73" s="67" t="s">
        <v>190</v>
      </c>
      <c r="L73" s="66" t="s">
        <v>236</v>
      </c>
      <c r="M73" s="68" t="s">
        <v>235</v>
      </c>
      <c r="N73" s="68" t="s">
        <v>238</v>
      </c>
      <c r="O73" s="80">
        <v>30.8</v>
      </c>
      <c r="P73" s="80">
        <v>58.2</v>
      </c>
      <c r="Q73" s="80">
        <v>52.8</v>
      </c>
      <c r="R73" s="80">
        <v>52.8</v>
      </c>
    </row>
    <row r="74" spans="1:18" x14ac:dyDescent="0.2">
      <c r="A74" s="93">
        <v>2293</v>
      </c>
      <c r="B74" s="92" t="s">
        <v>231</v>
      </c>
      <c r="C74" s="91" t="s">
        <v>176</v>
      </c>
      <c r="D74" s="78" t="s">
        <v>237</v>
      </c>
      <c r="E74" s="83">
        <v>3.09</v>
      </c>
      <c r="F74" s="83">
        <v>35.200000000000003</v>
      </c>
      <c r="G74" s="76">
        <v>29.9</v>
      </c>
      <c r="H74" s="76">
        <v>29.1</v>
      </c>
      <c r="J74" s="68">
        <v>624</v>
      </c>
      <c r="K74" s="67" t="s">
        <v>190</v>
      </c>
      <c r="L74" s="66" t="s">
        <v>236</v>
      </c>
      <c r="M74" s="68" t="s">
        <v>235</v>
      </c>
      <c r="N74" s="68" t="s">
        <v>234</v>
      </c>
      <c r="O74" s="80">
        <v>1.72</v>
      </c>
      <c r="P74" s="80">
        <v>0.84</v>
      </c>
      <c r="Q74" s="80">
        <v>10.8</v>
      </c>
      <c r="R74" s="80">
        <v>11.7</v>
      </c>
    </row>
    <row r="75" spans="1:18" x14ac:dyDescent="0.2">
      <c r="A75" s="93">
        <v>2294</v>
      </c>
      <c r="B75" s="92" t="s">
        <v>231</v>
      </c>
      <c r="C75" s="91" t="s">
        <v>176</v>
      </c>
      <c r="D75" s="78" t="s">
        <v>233</v>
      </c>
      <c r="E75" s="83">
        <v>5.7000000000000002E-2</v>
      </c>
      <c r="F75" s="83">
        <v>12</v>
      </c>
      <c r="G75" s="76">
        <v>6.11</v>
      </c>
      <c r="H75" s="76">
        <v>7.09</v>
      </c>
      <c r="J75" s="68">
        <v>711</v>
      </c>
      <c r="K75" s="67" t="s">
        <v>190</v>
      </c>
      <c r="L75" s="66" t="s">
        <v>227</v>
      </c>
      <c r="M75" s="68" t="s">
        <v>226</v>
      </c>
      <c r="N75" s="68" t="s">
        <v>232</v>
      </c>
      <c r="O75" s="80">
        <v>9.26</v>
      </c>
      <c r="P75" s="80">
        <v>0.91</v>
      </c>
      <c r="Q75" s="80">
        <v>8.1000000000000003E-2</v>
      </c>
      <c r="R75" s="80">
        <v>0.46</v>
      </c>
    </row>
    <row r="76" spans="1:18" x14ac:dyDescent="0.2">
      <c r="A76" s="93">
        <v>2295</v>
      </c>
      <c r="B76" s="92" t="s">
        <v>231</v>
      </c>
      <c r="C76" s="91" t="s">
        <v>176</v>
      </c>
      <c r="D76" s="78" t="s">
        <v>230</v>
      </c>
      <c r="E76" s="83">
        <v>2.16</v>
      </c>
      <c r="F76" s="83">
        <v>8.75</v>
      </c>
      <c r="G76" s="76">
        <v>8.9</v>
      </c>
      <c r="H76" s="76">
        <v>8.23</v>
      </c>
      <c r="J76" s="68">
        <v>712</v>
      </c>
      <c r="K76" s="67" t="s">
        <v>190</v>
      </c>
      <c r="L76" s="66" t="s">
        <v>227</v>
      </c>
      <c r="M76" s="68" t="s">
        <v>226</v>
      </c>
      <c r="N76" s="68" t="s">
        <v>229</v>
      </c>
      <c r="O76" s="80">
        <v>0.23</v>
      </c>
      <c r="P76" s="80">
        <v>0.2</v>
      </c>
      <c r="Q76" s="80">
        <v>8.5999999999999993E-2</v>
      </c>
      <c r="R76" s="80">
        <v>0.6</v>
      </c>
    </row>
    <row r="77" spans="1:18" x14ac:dyDescent="0.2">
      <c r="A77" s="93">
        <v>2290</v>
      </c>
      <c r="B77" s="92" t="s">
        <v>220</v>
      </c>
      <c r="C77" s="91" t="s">
        <v>176</v>
      </c>
      <c r="D77" s="78" t="s">
        <v>228</v>
      </c>
      <c r="E77" s="83">
        <v>0.11</v>
      </c>
      <c r="F77" s="83">
        <v>1.22</v>
      </c>
      <c r="G77" s="76">
        <v>5.1100000000000003</v>
      </c>
      <c r="H77" s="76">
        <v>3.63</v>
      </c>
      <c r="J77" s="68">
        <v>724</v>
      </c>
      <c r="K77" s="67" t="s">
        <v>190</v>
      </c>
      <c r="L77" s="66" t="s">
        <v>227</v>
      </c>
      <c r="M77" s="68" t="s">
        <v>226</v>
      </c>
      <c r="N77" s="68" t="s">
        <v>225</v>
      </c>
      <c r="O77" s="80">
        <v>0.27</v>
      </c>
      <c r="P77" s="80">
        <v>2.42</v>
      </c>
      <c r="Q77" s="80">
        <v>7.4999999999999997E-2</v>
      </c>
      <c r="R77" s="80">
        <v>0.36</v>
      </c>
    </row>
    <row r="78" spans="1:18" x14ac:dyDescent="0.2">
      <c r="A78" s="93">
        <v>2296</v>
      </c>
      <c r="B78" s="92" t="s">
        <v>220</v>
      </c>
      <c r="C78" s="91" t="s">
        <v>176</v>
      </c>
      <c r="D78" s="78" t="s">
        <v>224</v>
      </c>
      <c r="E78" s="83">
        <v>1.4999999999999999E-2</v>
      </c>
      <c r="F78" s="83">
        <v>0.74</v>
      </c>
      <c r="G78" s="76">
        <v>1.1000000000000001</v>
      </c>
      <c r="H78" s="76">
        <v>1.73</v>
      </c>
      <c r="J78" s="68">
        <v>752</v>
      </c>
      <c r="K78" s="67" t="s">
        <v>190</v>
      </c>
      <c r="L78" s="66" t="s">
        <v>218</v>
      </c>
      <c r="M78" s="68" t="s">
        <v>217</v>
      </c>
      <c r="N78" s="68" t="s">
        <v>223</v>
      </c>
      <c r="O78" s="80">
        <v>48.9</v>
      </c>
      <c r="P78" s="80">
        <v>33.1</v>
      </c>
      <c r="Q78" s="80">
        <v>22.1</v>
      </c>
      <c r="R78" s="80">
        <v>22.1</v>
      </c>
    </row>
    <row r="79" spans="1:18" x14ac:dyDescent="0.2">
      <c r="A79" s="93">
        <v>2297</v>
      </c>
      <c r="B79" s="92" t="s">
        <v>220</v>
      </c>
      <c r="C79" s="91" t="s">
        <v>176</v>
      </c>
      <c r="D79" s="78" t="s">
        <v>222</v>
      </c>
      <c r="E79" s="83">
        <v>23.1</v>
      </c>
      <c r="F79" s="83">
        <v>40.799999999999997</v>
      </c>
      <c r="G79" s="76">
        <v>30.2</v>
      </c>
      <c r="H79" s="76">
        <v>30.2</v>
      </c>
      <c r="J79" s="68">
        <v>761</v>
      </c>
      <c r="K79" s="67" t="s">
        <v>190</v>
      </c>
      <c r="L79" s="66" t="s">
        <v>218</v>
      </c>
      <c r="M79" s="68" t="s">
        <v>217</v>
      </c>
      <c r="N79" s="68" t="s">
        <v>221</v>
      </c>
      <c r="O79" s="80">
        <v>65.900000000000006</v>
      </c>
      <c r="P79" s="80">
        <v>81.599999999999994</v>
      </c>
      <c r="Q79" s="80">
        <v>31.4</v>
      </c>
      <c r="R79" s="80">
        <v>38.799999999999997</v>
      </c>
    </row>
    <row r="80" spans="1:18" x14ac:dyDescent="0.2">
      <c r="A80" s="93">
        <v>2298</v>
      </c>
      <c r="B80" s="92" t="s">
        <v>220</v>
      </c>
      <c r="C80" s="91" t="s">
        <v>176</v>
      </c>
      <c r="D80" s="78" t="s">
        <v>219</v>
      </c>
      <c r="E80" s="83">
        <v>23.9</v>
      </c>
      <c r="F80" s="83">
        <v>35.9</v>
      </c>
      <c r="G80" s="76">
        <v>9</v>
      </c>
      <c r="H80" s="76">
        <v>8.06</v>
      </c>
      <c r="J80" s="68">
        <v>795</v>
      </c>
      <c r="K80" s="67" t="s">
        <v>190</v>
      </c>
      <c r="L80" s="66" t="s">
        <v>218</v>
      </c>
      <c r="M80" s="68" t="s">
        <v>217</v>
      </c>
      <c r="N80" s="68" t="s">
        <v>216</v>
      </c>
      <c r="O80" s="80">
        <v>22.3</v>
      </c>
      <c r="P80" s="80">
        <v>61.6</v>
      </c>
      <c r="Q80" s="80">
        <v>16.7</v>
      </c>
      <c r="R80" s="80">
        <v>14.3</v>
      </c>
    </row>
    <row r="81" spans="1:18" x14ac:dyDescent="0.2">
      <c r="A81" s="93">
        <v>2349</v>
      </c>
      <c r="B81" s="92" t="s">
        <v>208</v>
      </c>
      <c r="C81" s="91" t="s">
        <v>176</v>
      </c>
      <c r="D81" s="78" t="s">
        <v>215</v>
      </c>
      <c r="E81" s="83">
        <v>1.1299999999999999</v>
      </c>
      <c r="F81" s="83">
        <v>38.6</v>
      </c>
      <c r="G81" s="76">
        <v>37</v>
      </c>
      <c r="H81" s="76">
        <v>30.9</v>
      </c>
      <c r="J81" s="61">
        <v>625</v>
      </c>
      <c r="K81" s="60" t="s">
        <v>190</v>
      </c>
      <c r="L81" s="59">
        <v>2312</v>
      </c>
      <c r="M81" s="61" t="s">
        <v>212</v>
      </c>
      <c r="N81" s="61" t="s">
        <v>214</v>
      </c>
      <c r="O81" s="80">
        <v>4.2999999999999997E-2</v>
      </c>
      <c r="P81" s="80">
        <v>0.56999999999999995</v>
      </c>
      <c r="Q81" s="80">
        <v>5.57</v>
      </c>
      <c r="R81" s="80">
        <v>4.46</v>
      </c>
    </row>
    <row r="82" spans="1:18" x14ac:dyDescent="0.2">
      <c r="A82" s="93">
        <v>2351</v>
      </c>
      <c r="B82" s="92" t="s">
        <v>208</v>
      </c>
      <c r="C82" s="91" t="s">
        <v>176</v>
      </c>
      <c r="D82" s="78" t="s">
        <v>213</v>
      </c>
      <c r="E82" s="83">
        <v>44.6</v>
      </c>
      <c r="F82" s="83">
        <v>77.2</v>
      </c>
      <c r="G82" s="76">
        <v>66.599999999999994</v>
      </c>
      <c r="H82" s="76">
        <v>70.900000000000006</v>
      </c>
      <c r="J82" s="61">
        <v>789</v>
      </c>
      <c r="K82" s="60" t="s">
        <v>190</v>
      </c>
      <c r="L82" s="59">
        <v>2312</v>
      </c>
      <c r="M82" s="61" t="s">
        <v>212</v>
      </c>
      <c r="N82" s="61" t="s">
        <v>211</v>
      </c>
      <c r="O82" s="80">
        <v>0.08</v>
      </c>
      <c r="P82" s="80">
        <v>0.11</v>
      </c>
      <c r="Q82" s="90">
        <v>9.11E-3</v>
      </c>
      <c r="R82" s="80">
        <v>0.1</v>
      </c>
    </row>
    <row r="83" spans="1:18" x14ac:dyDescent="0.2">
      <c r="A83" s="93">
        <v>2364</v>
      </c>
      <c r="B83" s="92" t="s">
        <v>208</v>
      </c>
      <c r="C83" s="91" t="s">
        <v>176</v>
      </c>
      <c r="D83" s="78" t="s">
        <v>210</v>
      </c>
      <c r="E83" s="83">
        <v>2.0699999999999998</v>
      </c>
      <c r="F83" s="83">
        <v>2.97</v>
      </c>
      <c r="G83" s="76">
        <v>4.55</v>
      </c>
      <c r="H83" s="76">
        <v>3.71</v>
      </c>
      <c r="J83" s="61">
        <v>786</v>
      </c>
      <c r="K83" s="60" t="s">
        <v>190</v>
      </c>
      <c r="L83" s="59" t="s">
        <v>204</v>
      </c>
      <c r="M83" s="61" t="s">
        <v>203</v>
      </c>
      <c r="N83" s="61" t="s">
        <v>209</v>
      </c>
      <c r="O83" s="80">
        <v>29.6</v>
      </c>
      <c r="P83" s="80">
        <v>48.1</v>
      </c>
      <c r="Q83" s="80">
        <v>12.6</v>
      </c>
      <c r="R83" s="80">
        <v>9.43</v>
      </c>
    </row>
    <row r="84" spans="1:18" x14ac:dyDescent="0.2">
      <c r="A84" s="93">
        <v>2367</v>
      </c>
      <c r="B84" s="92" t="s">
        <v>208</v>
      </c>
      <c r="C84" s="91" t="s">
        <v>176</v>
      </c>
      <c r="D84" s="78" t="s">
        <v>207</v>
      </c>
      <c r="E84" s="83">
        <v>33.200000000000003</v>
      </c>
      <c r="F84" s="83">
        <v>77.400000000000006</v>
      </c>
      <c r="G84" s="76">
        <v>21</v>
      </c>
      <c r="H84" s="76">
        <v>20.9</v>
      </c>
      <c r="J84" s="61">
        <v>792</v>
      </c>
      <c r="K84" s="60" t="s">
        <v>190</v>
      </c>
      <c r="L84" s="59" t="s">
        <v>204</v>
      </c>
      <c r="M84" s="61" t="s">
        <v>203</v>
      </c>
      <c r="N84" s="61" t="s">
        <v>206</v>
      </c>
      <c r="O84" s="80">
        <v>24.5</v>
      </c>
      <c r="P84" s="80">
        <v>37.6</v>
      </c>
      <c r="Q84" s="80">
        <v>33.6</v>
      </c>
      <c r="R84" s="80">
        <v>28.2</v>
      </c>
    </row>
    <row r="85" spans="1:18" x14ac:dyDescent="0.2">
      <c r="A85" s="86">
        <v>2311</v>
      </c>
      <c r="B85" s="85" t="s">
        <v>196</v>
      </c>
      <c r="C85" s="84" t="s">
        <v>176</v>
      </c>
      <c r="D85" s="78" t="s">
        <v>205</v>
      </c>
      <c r="E85" s="83">
        <v>3.3</v>
      </c>
      <c r="F85" s="83">
        <v>1.57</v>
      </c>
      <c r="G85" s="76">
        <v>0.16</v>
      </c>
      <c r="H85" s="76">
        <v>0.34</v>
      </c>
      <c r="J85" s="61">
        <v>796</v>
      </c>
      <c r="K85" s="60" t="s">
        <v>190</v>
      </c>
      <c r="L85" s="59" t="s">
        <v>204</v>
      </c>
      <c r="M85" s="61" t="s">
        <v>203</v>
      </c>
      <c r="N85" s="61" t="s">
        <v>202</v>
      </c>
      <c r="O85" s="80">
        <v>33.200000000000003</v>
      </c>
      <c r="P85" s="80">
        <v>55.3</v>
      </c>
      <c r="Q85" s="80">
        <v>65.400000000000006</v>
      </c>
      <c r="R85" s="80">
        <v>58.1</v>
      </c>
    </row>
    <row r="86" spans="1:18" x14ac:dyDescent="0.2">
      <c r="A86" s="86">
        <v>2312</v>
      </c>
      <c r="B86" s="85" t="s">
        <v>196</v>
      </c>
      <c r="C86" s="84" t="s">
        <v>176</v>
      </c>
      <c r="D86" s="78" t="s">
        <v>201</v>
      </c>
      <c r="E86" s="83">
        <v>21.2</v>
      </c>
      <c r="F86" s="83">
        <v>19.3</v>
      </c>
      <c r="G86" s="76">
        <v>12.2</v>
      </c>
      <c r="H86" s="76">
        <v>8.66</v>
      </c>
      <c r="J86" s="61">
        <v>799</v>
      </c>
      <c r="K86" s="60" t="s">
        <v>190</v>
      </c>
      <c r="L86" s="59">
        <v>2291</v>
      </c>
      <c r="M86" s="61" t="s">
        <v>198</v>
      </c>
      <c r="N86" s="61" t="s">
        <v>200</v>
      </c>
      <c r="O86" s="80">
        <v>3.9E-2</v>
      </c>
      <c r="P86" s="80">
        <v>0.12</v>
      </c>
      <c r="Q86" s="80">
        <v>0</v>
      </c>
      <c r="R86" s="80">
        <v>4.2999999999999997E-2</v>
      </c>
    </row>
    <row r="87" spans="1:18" x14ac:dyDescent="0.2">
      <c r="A87" s="86">
        <v>2313</v>
      </c>
      <c r="B87" s="85" t="s">
        <v>196</v>
      </c>
      <c r="C87" s="84" t="s">
        <v>176</v>
      </c>
      <c r="D87" s="78" t="s">
        <v>199</v>
      </c>
      <c r="E87" s="83">
        <v>0.92</v>
      </c>
      <c r="F87" s="83">
        <v>3.31</v>
      </c>
      <c r="G87" s="76">
        <v>7.88</v>
      </c>
      <c r="H87" s="76">
        <v>6.22</v>
      </c>
      <c r="J87" s="61">
        <v>800</v>
      </c>
      <c r="K87" s="60" t="s">
        <v>190</v>
      </c>
      <c r="L87" s="59">
        <v>2291</v>
      </c>
      <c r="M87" s="61" t="s">
        <v>198</v>
      </c>
      <c r="N87" s="61" t="s">
        <v>197</v>
      </c>
      <c r="O87" s="90">
        <v>9.4900000000000002E-3</v>
      </c>
      <c r="P87" s="80">
        <v>7.2999999999999995E-2</v>
      </c>
      <c r="Q87" s="80">
        <v>1.0999999999999999E-2</v>
      </c>
      <c r="R87" s="80">
        <v>0.3</v>
      </c>
    </row>
    <row r="88" spans="1:18" x14ac:dyDescent="0.2">
      <c r="A88" s="86">
        <v>2314</v>
      </c>
      <c r="B88" s="85" t="s">
        <v>196</v>
      </c>
      <c r="C88" s="84" t="s">
        <v>176</v>
      </c>
      <c r="D88" s="78" t="s">
        <v>195</v>
      </c>
      <c r="E88" s="83">
        <v>1.28</v>
      </c>
      <c r="F88" s="83">
        <v>2.84</v>
      </c>
      <c r="G88" s="76">
        <v>9.24</v>
      </c>
      <c r="H88" s="76">
        <v>6.43</v>
      </c>
      <c r="J88" s="61">
        <v>751</v>
      </c>
      <c r="K88" s="60" t="s">
        <v>190</v>
      </c>
      <c r="L88" s="59" t="s">
        <v>189</v>
      </c>
      <c r="M88" s="61" t="s">
        <v>188</v>
      </c>
      <c r="N88" s="61" t="s">
        <v>194</v>
      </c>
      <c r="O88" s="80">
        <v>16</v>
      </c>
      <c r="P88" s="80">
        <v>8.3800000000000008</v>
      </c>
      <c r="Q88" s="80">
        <v>14.7</v>
      </c>
      <c r="R88" s="80">
        <v>14.8</v>
      </c>
    </row>
    <row r="89" spans="1:18" x14ac:dyDescent="0.2">
      <c r="A89" s="86">
        <v>2303</v>
      </c>
      <c r="B89" s="85" t="s">
        <v>185</v>
      </c>
      <c r="C89" s="84" t="s">
        <v>176</v>
      </c>
      <c r="D89" s="78" t="s">
        <v>193</v>
      </c>
      <c r="E89" s="83">
        <v>25.6</v>
      </c>
      <c r="F89" s="83">
        <v>15.7</v>
      </c>
      <c r="G89" s="76">
        <v>11.4</v>
      </c>
      <c r="H89" s="76">
        <v>11.5</v>
      </c>
      <c r="J89" s="61">
        <v>763</v>
      </c>
      <c r="K89" s="60" t="s">
        <v>190</v>
      </c>
      <c r="L89" s="59" t="s">
        <v>189</v>
      </c>
      <c r="M89" s="61" t="s">
        <v>188</v>
      </c>
      <c r="N89" s="61" t="s">
        <v>192</v>
      </c>
      <c r="O89" s="80">
        <v>27</v>
      </c>
      <c r="P89" s="80">
        <v>14.9</v>
      </c>
      <c r="Q89" s="80">
        <v>8.23</v>
      </c>
      <c r="R89" s="80">
        <v>7.77</v>
      </c>
    </row>
    <row r="90" spans="1:18" x14ac:dyDescent="0.2">
      <c r="A90" s="86">
        <v>2304</v>
      </c>
      <c r="B90" s="85" t="s">
        <v>185</v>
      </c>
      <c r="C90" s="84" t="s">
        <v>176</v>
      </c>
      <c r="D90" s="78" t="s">
        <v>191</v>
      </c>
      <c r="E90" s="83">
        <v>33.700000000000003</v>
      </c>
      <c r="F90" s="83">
        <v>56.9</v>
      </c>
      <c r="G90" s="76">
        <v>54.1</v>
      </c>
      <c r="H90" s="76">
        <v>47.6</v>
      </c>
      <c r="J90" s="61">
        <v>797</v>
      </c>
      <c r="K90" s="60" t="s">
        <v>190</v>
      </c>
      <c r="L90" s="59" t="s">
        <v>189</v>
      </c>
      <c r="M90" s="61" t="s">
        <v>188</v>
      </c>
      <c r="N90" s="61" t="s">
        <v>187</v>
      </c>
      <c r="O90" s="80">
        <v>36.799999999999997</v>
      </c>
      <c r="P90" s="80">
        <v>23.6</v>
      </c>
      <c r="Q90" s="80">
        <v>6.82</v>
      </c>
      <c r="R90" s="80">
        <v>5.82</v>
      </c>
    </row>
    <row r="91" spans="1:18" x14ac:dyDescent="0.2">
      <c r="A91" s="86">
        <v>2305</v>
      </c>
      <c r="B91" s="85" t="s">
        <v>185</v>
      </c>
      <c r="C91" s="84" t="s">
        <v>176</v>
      </c>
      <c r="D91" s="78" t="s">
        <v>186</v>
      </c>
      <c r="E91" s="83">
        <v>65.7</v>
      </c>
      <c r="F91" s="83">
        <v>71.5</v>
      </c>
      <c r="G91" s="76">
        <v>60.2</v>
      </c>
      <c r="H91" s="76">
        <v>56.7</v>
      </c>
    </row>
    <row r="92" spans="1:18" x14ac:dyDescent="0.2">
      <c r="A92" s="86">
        <v>2306</v>
      </c>
      <c r="B92" s="85" t="s">
        <v>185</v>
      </c>
      <c r="C92" s="84" t="s">
        <v>176</v>
      </c>
      <c r="D92" s="78" t="s">
        <v>184</v>
      </c>
      <c r="E92" s="83">
        <v>2.16</v>
      </c>
      <c r="F92" s="83">
        <v>13.1</v>
      </c>
      <c r="G92" s="76">
        <v>16.2</v>
      </c>
      <c r="H92" s="76">
        <v>13.5</v>
      </c>
    </row>
    <row r="93" spans="1:18" x14ac:dyDescent="0.2">
      <c r="A93" s="86">
        <v>2287</v>
      </c>
      <c r="B93" s="85" t="s">
        <v>181</v>
      </c>
      <c r="C93" s="84" t="s">
        <v>176</v>
      </c>
      <c r="D93" s="78" t="s">
        <v>183</v>
      </c>
      <c r="E93" s="83">
        <v>6.76</v>
      </c>
      <c r="F93" s="83">
        <v>1.1200000000000001</v>
      </c>
      <c r="G93" s="76">
        <v>0.97</v>
      </c>
      <c r="H93" s="76">
        <v>0.75</v>
      </c>
    </row>
    <row r="94" spans="1:18" x14ac:dyDescent="0.2">
      <c r="A94" s="86">
        <v>2288</v>
      </c>
      <c r="B94" s="85" t="s">
        <v>181</v>
      </c>
      <c r="C94" s="84" t="s">
        <v>176</v>
      </c>
      <c r="D94" s="78" t="s">
        <v>182</v>
      </c>
      <c r="E94" s="83">
        <v>7.26</v>
      </c>
      <c r="F94" s="83">
        <v>0.81</v>
      </c>
      <c r="G94" s="76">
        <v>0.13</v>
      </c>
      <c r="H94" s="76">
        <v>0.22</v>
      </c>
    </row>
    <row r="95" spans="1:18" x14ac:dyDescent="0.2">
      <c r="A95" s="89">
        <v>2289</v>
      </c>
      <c r="B95" s="88" t="s">
        <v>181</v>
      </c>
      <c r="C95" s="87" t="s">
        <v>176</v>
      </c>
      <c r="D95" s="78"/>
      <c r="E95" s="83"/>
      <c r="F95" s="83"/>
      <c r="G95" s="76"/>
      <c r="H95" s="76"/>
    </row>
    <row r="96" spans="1:18" x14ac:dyDescent="0.2">
      <c r="A96" s="86">
        <v>2291</v>
      </c>
      <c r="B96" s="85" t="s">
        <v>181</v>
      </c>
      <c r="C96" s="84" t="s">
        <v>176</v>
      </c>
      <c r="D96" s="78" t="s">
        <v>180</v>
      </c>
      <c r="E96" s="83">
        <v>28.9</v>
      </c>
      <c r="F96" s="83">
        <v>37.299999999999997</v>
      </c>
      <c r="G96" s="76">
        <v>0.46</v>
      </c>
      <c r="H96" s="76">
        <v>0.75</v>
      </c>
    </row>
    <row r="97" spans="1:18" x14ac:dyDescent="0.2">
      <c r="A97" s="86">
        <v>2276</v>
      </c>
      <c r="B97" s="85" t="s">
        <v>177</v>
      </c>
      <c r="C97" s="84" t="s">
        <v>176</v>
      </c>
      <c r="D97" s="78" t="s">
        <v>179</v>
      </c>
      <c r="E97" s="83">
        <v>10</v>
      </c>
      <c r="F97" s="83">
        <v>23.7</v>
      </c>
      <c r="G97" s="76">
        <v>46.6</v>
      </c>
      <c r="H97" s="76">
        <v>40.299999999999997</v>
      </c>
    </row>
    <row r="98" spans="1:18" x14ac:dyDescent="0.2">
      <c r="A98" s="86">
        <v>2278</v>
      </c>
      <c r="B98" s="85" t="s">
        <v>177</v>
      </c>
      <c r="C98" s="84" t="s">
        <v>176</v>
      </c>
      <c r="D98" s="78" t="s">
        <v>178</v>
      </c>
      <c r="E98" s="83">
        <v>6.39</v>
      </c>
      <c r="F98" s="83">
        <v>17.399999999999999</v>
      </c>
      <c r="G98" s="76">
        <v>42.9</v>
      </c>
      <c r="H98" s="76">
        <v>40.9</v>
      </c>
    </row>
    <row r="99" spans="1:18" x14ac:dyDescent="0.2">
      <c r="A99" s="86">
        <v>2280</v>
      </c>
      <c r="B99" s="85" t="s">
        <v>177</v>
      </c>
      <c r="C99" s="84" t="s">
        <v>176</v>
      </c>
      <c r="D99" s="78" t="s">
        <v>175</v>
      </c>
      <c r="E99" s="83">
        <v>3.07</v>
      </c>
      <c r="F99" s="83">
        <v>12.7</v>
      </c>
      <c r="G99" s="76">
        <v>42.4</v>
      </c>
      <c r="H99" s="76">
        <v>41.3</v>
      </c>
    </row>
    <row r="101" spans="1:18" x14ac:dyDescent="0.2">
      <c r="A101" s="45" t="s">
        <v>164</v>
      </c>
      <c r="J101" s="74" t="s">
        <v>254</v>
      </c>
      <c r="K101" s="74" t="s">
        <v>253</v>
      </c>
      <c r="L101" s="74" t="s">
        <v>252</v>
      </c>
      <c r="M101" s="74" t="s">
        <v>251</v>
      </c>
      <c r="N101" s="73"/>
    </row>
    <row r="102" spans="1:18" x14ac:dyDescent="0.2">
      <c r="A102" s="72">
        <v>2299</v>
      </c>
      <c r="B102" s="71" t="s">
        <v>242</v>
      </c>
      <c r="C102" s="70" t="s">
        <v>176</v>
      </c>
      <c r="D102" s="82" t="s">
        <v>249</v>
      </c>
      <c r="E102" s="77">
        <v>6.92</v>
      </c>
      <c r="F102" s="77">
        <v>27.4</v>
      </c>
      <c r="G102" s="76">
        <v>13.3</v>
      </c>
      <c r="H102" s="76">
        <v>10.8</v>
      </c>
      <c r="J102" s="68">
        <v>617</v>
      </c>
      <c r="K102" s="67" t="s">
        <v>190</v>
      </c>
      <c r="L102" s="69">
        <v>2299</v>
      </c>
      <c r="M102" s="68" t="s">
        <v>244</v>
      </c>
      <c r="N102" s="68" t="s">
        <v>248</v>
      </c>
      <c r="O102" s="80">
        <v>1.97</v>
      </c>
      <c r="P102" s="80">
        <v>24.9</v>
      </c>
      <c r="Q102" s="80">
        <v>23.6</v>
      </c>
      <c r="R102" s="80">
        <v>36</v>
      </c>
    </row>
    <row r="103" spans="1:18" x14ac:dyDescent="0.2">
      <c r="A103" s="64">
        <v>2300</v>
      </c>
      <c r="B103" s="63" t="s">
        <v>242</v>
      </c>
      <c r="C103" s="62" t="s">
        <v>176</v>
      </c>
      <c r="D103" s="78" t="s">
        <v>247</v>
      </c>
      <c r="E103" s="81">
        <v>3.4199999999999999E-3</v>
      </c>
      <c r="F103" s="77">
        <v>0.43</v>
      </c>
      <c r="G103" s="76">
        <v>1.01</v>
      </c>
      <c r="H103" s="76">
        <v>0.5</v>
      </c>
      <c r="J103" s="68">
        <v>782</v>
      </c>
      <c r="K103" s="67" t="s">
        <v>190</v>
      </c>
      <c r="L103" s="66">
        <v>2299</v>
      </c>
      <c r="M103" s="68" t="s">
        <v>244</v>
      </c>
      <c r="N103" s="68" t="s">
        <v>246</v>
      </c>
      <c r="O103" s="80">
        <v>0.32</v>
      </c>
      <c r="P103" s="80">
        <v>3.6</v>
      </c>
      <c r="Q103" s="80">
        <v>3.16</v>
      </c>
      <c r="R103" s="80">
        <v>3.8</v>
      </c>
    </row>
    <row r="104" spans="1:18" x14ac:dyDescent="0.2">
      <c r="A104" s="64">
        <v>2301</v>
      </c>
      <c r="B104" s="63" t="s">
        <v>242</v>
      </c>
      <c r="C104" s="62" t="s">
        <v>176</v>
      </c>
      <c r="D104" s="78" t="s">
        <v>245</v>
      </c>
      <c r="E104" s="77">
        <v>9.4E-2</v>
      </c>
      <c r="F104" s="77">
        <v>1.7999999999999999E-2</v>
      </c>
      <c r="G104" s="76">
        <v>0</v>
      </c>
      <c r="H104" s="76">
        <v>0.82</v>
      </c>
      <c r="J104" s="68">
        <v>4408</v>
      </c>
      <c r="K104" s="67" t="s">
        <v>190</v>
      </c>
      <c r="L104" s="66">
        <v>2299</v>
      </c>
      <c r="M104" s="68" t="s">
        <v>244</v>
      </c>
      <c r="N104" s="68" t="s">
        <v>243</v>
      </c>
      <c r="O104" s="80">
        <v>30.7</v>
      </c>
      <c r="P104" s="80">
        <v>61.1</v>
      </c>
      <c r="Q104" s="80">
        <v>24.7</v>
      </c>
      <c r="R104" s="80">
        <v>37.700000000000003</v>
      </c>
    </row>
    <row r="105" spans="1:18" x14ac:dyDescent="0.2">
      <c r="A105" s="64">
        <v>2302</v>
      </c>
      <c r="B105" s="63" t="s">
        <v>242</v>
      </c>
      <c r="C105" s="62" t="s">
        <v>176</v>
      </c>
      <c r="D105" s="78" t="s">
        <v>241</v>
      </c>
      <c r="E105" s="77">
        <v>0.59</v>
      </c>
      <c r="F105" s="77">
        <v>0.59</v>
      </c>
      <c r="G105" s="76">
        <v>1.0900000000000001</v>
      </c>
      <c r="H105" s="76">
        <v>1.3</v>
      </c>
      <c r="J105" s="68">
        <v>609</v>
      </c>
      <c r="K105" s="67" t="s">
        <v>190</v>
      </c>
      <c r="L105" s="66" t="s">
        <v>236</v>
      </c>
      <c r="M105" s="68" t="s">
        <v>235</v>
      </c>
      <c r="N105" s="68" t="s">
        <v>240</v>
      </c>
      <c r="O105" s="80">
        <v>2.1</v>
      </c>
      <c r="P105" s="80">
        <v>25.3</v>
      </c>
      <c r="Q105" s="80">
        <v>28.9</v>
      </c>
      <c r="R105" s="80">
        <v>33.1</v>
      </c>
    </row>
    <row r="106" spans="1:18" x14ac:dyDescent="0.2">
      <c r="A106" s="64">
        <v>2292</v>
      </c>
      <c r="B106" s="63" t="s">
        <v>231</v>
      </c>
      <c r="C106" s="62" t="s">
        <v>176</v>
      </c>
      <c r="D106" s="78" t="s">
        <v>239</v>
      </c>
      <c r="E106" s="77">
        <v>22.4</v>
      </c>
      <c r="F106" s="77">
        <v>33.200000000000003</v>
      </c>
      <c r="G106" s="76">
        <v>23.1</v>
      </c>
      <c r="H106" s="76">
        <v>19.8</v>
      </c>
      <c r="J106" s="68">
        <v>623</v>
      </c>
      <c r="K106" s="67" t="s">
        <v>190</v>
      </c>
      <c r="L106" s="66" t="s">
        <v>236</v>
      </c>
      <c r="M106" s="68" t="s">
        <v>235</v>
      </c>
      <c r="N106" s="68" t="s">
        <v>238</v>
      </c>
      <c r="O106" s="80">
        <v>27.4</v>
      </c>
      <c r="P106" s="80">
        <v>59</v>
      </c>
      <c r="Q106" s="80">
        <v>34.200000000000003</v>
      </c>
      <c r="R106" s="80">
        <v>37.1</v>
      </c>
    </row>
    <row r="107" spans="1:18" x14ac:dyDescent="0.2">
      <c r="A107" s="64">
        <v>2293</v>
      </c>
      <c r="B107" s="63" t="s">
        <v>231</v>
      </c>
      <c r="C107" s="62" t="s">
        <v>176</v>
      </c>
      <c r="D107" s="78" t="s">
        <v>237</v>
      </c>
      <c r="E107" s="77">
        <v>15.6</v>
      </c>
      <c r="F107" s="77">
        <v>41.9</v>
      </c>
      <c r="G107" s="76">
        <v>41.9</v>
      </c>
      <c r="H107" s="76">
        <v>43.9</v>
      </c>
      <c r="J107" s="68">
        <v>624</v>
      </c>
      <c r="K107" s="67" t="s">
        <v>190</v>
      </c>
      <c r="L107" s="66" t="s">
        <v>236</v>
      </c>
      <c r="M107" s="68" t="s">
        <v>235</v>
      </c>
      <c r="N107" s="68" t="s">
        <v>234</v>
      </c>
      <c r="O107" s="80">
        <v>1.68</v>
      </c>
      <c r="P107" s="80">
        <v>0.94</v>
      </c>
      <c r="Q107" s="80">
        <v>7.23</v>
      </c>
      <c r="R107" s="80">
        <v>8.65</v>
      </c>
    </row>
    <row r="108" spans="1:18" x14ac:dyDescent="0.2">
      <c r="A108" s="64">
        <v>2294</v>
      </c>
      <c r="B108" s="63" t="s">
        <v>231</v>
      </c>
      <c r="C108" s="62" t="s">
        <v>176</v>
      </c>
      <c r="D108" s="78" t="s">
        <v>233</v>
      </c>
      <c r="E108" s="77">
        <v>0.18</v>
      </c>
      <c r="F108" s="77">
        <v>7.44</v>
      </c>
      <c r="G108" s="76">
        <v>2.84</v>
      </c>
      <c r="H108" s="76">
        <v>3.1</v>
      </c>
      <c r="J108" s="68">
        <v>711</v>
      </c>
      <c r="K108" s="67" t="s">
        <v>190</v>
      </c>
      <c r="L108" s="66" t="s">
        <v>227</v>
      </c>
      <c r="M108" s="68" t="s">
        <v>226</v>
      </c>
      <c r="N108" s="68" t="s">
        <v>232</v>
      </c>
      <c r="O108" s="80">
        <v>9.4600000000000009</v>
      </c>
      <c r="P108" s="80">
        <v>0.77</v>
      </c>
      <c r="Q108" s="80">
        <v>7.0999999999999994E-2</v>
      </c>
      <c r="R108" s="80">
        <v>0.19</v>
      </c>
    </row>
    <row r="109" spans="1:18" x14ac:dyDescent="0.2">
      <c r="A109" s="64">
        <v>2295</v>
      </c>
      <c r="B109" s="63" t="s">
        <v>231</v>
      </c>
      <c r="C109" s="62" t="s">
        <v>176</v>
      </c>
      <c r="D109" s="78" t="s">
        <v>230</v>
      </c>
      <c r="E109" s="77">
        <v>15.5</v>
      </c>
      <c r="F109" s="77">
        <v>12.8</v>
      </c>
      <c r="G109" s="76">
        <v>6.48</v>
      </c>
      <c r="H109" s="76">
        <v>7</v>
      </c>
      <c r="J109" s="68">
        <v>712</v>
      </c>
      <c r="K109" s="67" t="s">
        <v>190</v>
      </c>
      <c r="L109" s="66" t="s">
        <v>227</v>
      </c>
      <c r="M109" s="68" t="s">
        <v>226</v>
      </c>
      <c r="N109" s="68" t="s">
        <v>229</v>
      </c>
      <c r="O109" s="80">
        <v>0.34</v>
      </c>
      <c r="P109" s="80">
        <v>0.2</v>
      </c>
      <c r="Q109" s="80">
        <v>7.5999999999999998E-2</v>
      </c>
      <c r="R109" s="80">
        <v>0.27</v>
      </c>
    </row>
    <row r="110" spans="1:18" x14ac:dyDescent="0.2">
      <c r="A110" s="64">
        <v>2290</v>
      </c>
      <c r="B110" s="63" t="s">
        <v>220</v>
      </c>
      <c r="C110" s="62" t="s">
        <v>176</v>
      </c>
      <c r="D110" s="78" t="s">
        <v>228</v>
      </c>
      <c r="E110" s="77">
        <v>0.52</v>
      </c>
      <c r="F110" s="77">
        <v>1.49</v>
      </c>
      <c r="G110" s="76">
        <v>7.55</v>
      </c>
      <c r="H110" s="76">
        <v>6.8</v>
      </c>
      <c r="J110" s="68">
        <v>724</v>
      </c>
      <c r="K110" s="67" t="s">
        <v>190</v>
      </c>
      <c r="L110" s="66" t="s">
        <v>227</v>
      </c>
      <c r="M110" s="68" t="s">
        <v>226</v>
      </c>
      <c r="N110" s="68" t="s">
        <v>225</v>
      </c>
      <c r="O110" s="80">
        <v>0.32</v>
      </c>
      <c r="P110" s="80">
        <v>1.32</v>
      </c>
      <c r="Q110" s="80">
        <v>2.9000000000000001E-2</v>
      </c>
      <c r="R110" s="80">
        <v>0</v>
      </c>
    </row>
    <row r="111" spans="1:18" x14ac:dyDescent="0.2">
      <c r="A111" s="64">
        <v>2296</v>
      </c>
      <c r="B111" s="63" t="s">
        <v>220</v>
      </c>
      <c r="C111" s="62" t="s">
        <v>176</v>
      </c>
      <c r="D111" s="78" t="s">
        <v>224</v>
      </c>
      <c r="E111" s="77">
        <v>16.600000000000001</v>
      </c>
      <c r="F111" s="77">
        <v>41.2</v>
      </c>
      <c r="G111" s="76">
        <v>34.1</v>
      </c>
      <c r="H111" s="76">
        <v>32.299999999999997</v>
      </c>
      <c r="J111" s="68">
        <v>752</v>
      </c>
      <c r="K111" s="67" t="s">
        <v>190</v>
      </c>
      <c r="L111" s="66" t="s">
        <v>218</v>
      </c>
      <c r="M111" s="68" t="s">
        <v>217</v>
      </c>
      <c r="N111" s="68" t="s">
        <v>223</v>
      </c>
      <c r="O111" s="80">
        <v>49.4</v>
      </c>
      <c r="P111" s="80">
        <v>36.299999999999997</v>
      </c>
      <c r="Q111" s="80">
        <v>12.8</v>
      </c>
      <c r="R111" s="80">
        <v>14.5</v>
      </c>
    </row>
    <row r="112" spans="1:18" x14ac:dyDescent="0.2">
      <c r="A112" s="64">
        <v>2297</v>
      </c>
      <c r="B112" s="63" t="s">
        <v>220</v>
      </c>
      <c r="C112" s="62" t="s">
        <v>176</v>
      </c>
      <c r="D112" s="78" t="s">
        <v>222</v>
      </c>
      <c r="E112" s="77">
        <v>2.5999999999999999E-2</v>
      </c>
      <c r="F112" s="77">
        <v>0.63</v>
      </c>
      <c r="G112" s="76">
        <v>0.27</v>
      </c>
      <c r="H112" s="76">
        <v>0.49</v>
      </c>
      <c r="J112" s="68">
        <v>761</v>
      </c>
      <c r="K112" s="67" t="s">
        <v>190</v>
      </c>
      <c r="L112" s="66" t="s">
        <v>218</v>
      </c>
      <c r="M112" s="68" t="s">
        <v>217</v>
      </c>
      <c r="N112" s="68" t="s">
        <v>221</v>
      </c>
      <c r="O112" s="80">
        <v>63</v>
      </c>
      <c r="P112" s="80">
        <v>80.3</v>
      </c>
      <c r="Q112" s="80">
        <v>30.8</v>
      </c>
      <c r="R112" s="80">
        <v>38.1</v>
      </c>
    </row>
    <row r="113" spans="1:18" x14ac:dyDescent="0.2">
      <c r="A113" s="64">
        <v>2298</v>
      </c>
      <c r="B113" s="63" t="s">
        <v>220</v>
      </c>
      <c r="C113" s="62" t="s">
        <v>176</v>
      </c>
      <c r="D113" s="78" t="s">
        <v>219</v>
      </c>
      <c r="E113" s="77">
        <v>17.7</v>
      </c>
      <c r="F113" s="77">
        <v>39.1</v>
      </c>
      <c r="G113" s="76">
        <v>4.21</v>
      </c>
      <c r="H113" s="76">
        <v>3.84</v>
      </c>
      <c r="J113" s="68">
        <v>795</v>
      </c>
      <c r="K113" s="67" t="s">
        <v>190</v>
      </c>
      <c r="L113" s="66" t="s">
        <v>218</v>
      </c>
      <c r="M113" s="68" t="s">
        <v>217</v>
      </c>
      <c r="N113" s="68" t="s">
        <v>216</v>
      </c>
      <c r="O113" s="80">
        <v>20</v>
      </c>
      <c r="P113" s="80">
        <v>49.9</v>
      </c>
      <c r="Q113" s="80">
        <v>5.6</v>
      </c>
      <c r="R113" s="80">
        <v>6.31</v>
      </c>
    </row>
    <row r="114" spans="1:18" x14ac:dyDescent="0.2">
      <c r="A114" s="64">
        <v>2349</v>
      </c>
      <c r="B114" s="63" t="s">
        <v>208</v>
      </c>
      <c r="C114" s="62" t="s">
        <v>176</v>
      </c>
      <c r="D114" s="78" t="s">
        <v>215</v>
      </c>
      <c r="E114" s="77">
        <v>6.47</v>
      </c>
      <c r="F114" s="77">
        <v>47.9</v>
      </c>
      <c r="G114" s="76">
        <v>41.5</v>
      </c>
      <c r="H114" s="76">
        <v>35.200000000000003</v>
      </c>
      <c r="J114" s="61">
        <v>625</v>
      </c>
      <c r="K114" s="60" t="s">
        <v>190</v>
      </c>
      <c r="L114" s="59">
        <v>2312</v>
      </c>
      <c r="M114" s="61" t="s">
        <v>212</v>
      </c>
      <c r="N114" s="61" t="s">
        <v>214</v>
      </c>
      <c r="O114" s="80">
        <v>0.16</v>
      </c>
      <c r="P114" s="80">
        <v>1.47</v>
      </c>
      <c r="Q114" s="80">
        <v>8.6999999999999993</v>
      </c>
      <c r="R114" s="80">
        <v>8.69</v>
      </c>
    </row>
    <row r="115" spans="1:18" x14ac:dyDescent="0.2">
      <c r="A115" s="64">
        <v>2351</v>
      </c>
      <c r="B115" s="63" t="s">
        <v>208</v>
      </c>
      <c r="C115" s="62" t="s">
        <v>176</v>
      </c>
      <c r="D115" s="78" t="s">
        <v>213</v>
      </c>
      <c r="E115" s="77">
        <v>60</v>
      </c>
      <c r="F115" s="77">
        <v>84.2</v>
      </c>
      <c r="G115" s="76">
        <v>76.599999999999994</v>
      </c>
      <c r="H115" s="76">
        <v>74.8</v>
      </c>
      <c r="J115" s="61">
        <v>789</v>
      </c>
      <c r="K115" s="60" t="s">
        <v>190</v>
      </c>
      <c r="L115" s="59">
        <v>2312</v>
      </c>
      <c r="M115" s="61" t="s">
        <v>212</v>
      </c>
      <c r="N115" s="61" t="s">
        <v>211</v>
      </c>
      <c r="O115" s="80">
        <v>6.2E-2</v>
      </c>
      <c r="P115" s="80">
        <v>0.09</v>
      </c>
      <c r="Q115" s="80">
        <v>0</v>
      </c>
      <c r="R115" s="80">
        <v>6.0999999999999999E-2</v>
      </c>
    </row>
    <row r="116" spans="1:18" x14ac:dyDescent="0.2">
      <c r="A116" s="64">
        <v>2364</v>
      </c>
      <c r="B116" s="63" t="s">
        <v>208</v>
      </c>
      <c r="C116" s="62" t="s">
        <v>176</v>
      </c>
      <c r="D116" s="78" t="s">
        <v>210</v>
      </c>
      <c r="E116" s="77">
        <v>1.98</v>
      </c>
      <c r="F116" s="77">
        <v>2.04</v>
      </c>
      <c r="G116" s="76">
        <v>3.69</v>
      </c>
      <c r="H116" s="76">
        <v>3.91</v>
      </c>
      <c r="J116" s="61">
        <v>786</v>
      </c>
      <c r="K116" s="60" t="s">
        <v>190</v>
      </c>
      <c r="L116" s="59" t="s">
        <v>204</v>
      </c>
      <c r="M116" s="61" t="s">
        <v>203</v>
      </c>
      <c r="N116" s="61" t="s">
        <v>209</v>
      </c>
      <c r="O116" s="80">
        <v>29.2</v>
      </c>
      <c r="P116" s="80">
        <v>42.8</v>
      </c>
      <c r="Q116" s="80">
        <v>7.48</v>
      </c>
      <c r="R116" s="80">
        <v>6.26</v>
      </c>
    </row>
    <row r="117" spans="1:18" x14ac:dyDescent="0.2">
      <c r="A117" s="64">
        <v>2367</v>
      </c>
      <c r="B117" s="63" t="s">
        <v>208</v>
      </c>
      <c r="C117" s="62" t="s">
        <v>176</v>
      </c>
      <c r="D117" s="78" t="s">
        <v>207</v>
      </c>
      <c r="E117" s="77">
        <v>34.6</v>
      </c>
      <c r="F117" s="77">
        <v>83.8</v>
      </c>
      <c r="G117" s="76">
        <v>20</v>
      </c>
      <c r="H117" s="76">
        <v>21.8</v>
      </c>
      <c r="J117" s="61">
        <v>792</v>
      </c>
      <c r="K117" s="60" t="s">
        <v>190</v>
      </c>
      <c r="L117" s="59" t="s">
        <v>204</v>
      </c>
      <c r="M117" s="61" t="s">
        <v>203</v>
      </c>
      <c r="N117" s="61" t="s">
        <v>206</v>
      </c>
      <c r="O117" s="80">
        <v>21.1</v>
      </c>
      <c r="P117" s="80">
        <v>35.200000000000003</v>
      </c>
      <c r="Q117" s="80">
        <v>22.5</v>
      </c>
      <c r="R117" s="80">
        <v>17.3</v>
      </c>
    </row>
    <row r="118" spans="1:18" x14ac:dyDescent="0.2">
      <c r="A118" s="53">
        <v>2311</v>
      </c>
      <c r="B118" s="52" t="s">
        <v>196</v>
      </c>
      <c r="C118" s="51" t="s">
        <v>176</v>
      </c>
      <c r="D118" s="78" t="s">
        <v>205</v>
      </c>
      <c r="E118" s="77">
        <v>2.33</v>
      </c>
      <c r="F118" s="77">
        <v>0.85</v>
      </c>
      <c r="G118" s="76">
        <v>0.13</v>
      </c>
      <c r="H118" s="76">
        <v>0.64</v>
      </c>
      <c r="J118" s="61">
        <v>796</v>
      </c>
      <c r="K118" s="60" t="s">
        <v>190</v>
      </c>
      <c r="L118" s="59" t="s">
        <v>204</v>
      </c>
      <c r="M118" s="61" t="s">
        <v>203</v>
      </c>
      <c r="N118" s="61" t="s">
        <v>202</v>
      </c>
      <c r="O118" s="80">
        <v>42.8</v>
      </c>
      <c r="P118" s="80">
        <v>53.7</v>
      </c>
      <c r="Q118" s="80">
        <v>23.6</v>
      </c>
      <c r="R118" s="80">
        <v>28.2</v>
      </c>
    </row>
    <row r="119" spans="1:18" x14ac:dyDescent="0.2">
      <c r="A119" s="53">
        <v>2312</v>
      </c>
      <c r="B119" s="52" t="s">
        <v>196</v>
      </c>
      <c r="C119" s="51" t="s">
        <v>176</v>
      </c>
      <c r="D119" s="78" t="s">
        <v>201</v>
      </c>
      <c r="E119" s="77">
        <v>12.8</v>
      </c>
      <c r="F119" s="77">
        <v>12.8</v>
      </c>
      <c r="G119" s="76">
        <v>6.23</v>
      </c>
      <c r="H119" s="76">
        <v>4.51</v>
      </c>
      <c r="J119" s="61">
        <v>799</v>
      </c>
      <c r="K119" s="60" t="s">
        <v>190</v>
      </c>
      <c r="L119" s="59">
        <v>2291</v>
      </c>
      <c r="M119" s="61" t="s">
        <v>198</v>
      </c>
      <c r="N119" s="61" t="s">
        <v>200</v>
      </c>
      <c r="O119" s="80">
        <v>9.9000000000000005E-2</v>
      </c>
      <c r="P119" s="80">
        <v>0.04</v>
      </c>
      <c r="Q119" s="80">
        <v>1.4E-2</v>
      </c>
      <c r="R119" s="80">
        <v>6.8000000000000005E-2</v>
      </c>
    </row>
    <row r="120" spans="1:18" x14ac:dyDescent="0.2">
      <c r="A120" s="53">
        <v>2313</v>
      </c>
      <c r="B120" s="52" t="s">
        <v>196</v>
      </c>
      <c r="C120" s="51" t="s">
        <v>176</v>
      </c>
      <c r="D120" s="78" t="s">
        <v>199</v>
      </c>
      <c r="E120" s="77">
        <v>0.86</v>
      </c>
      <c r="F120" s="77">
        <v>2.17</v>
      </c>
      <c r="G120" s="76">
        <v>5.37</v>
      </c>
      <c r="H120" s="76">
        <v>3.61</v>
      </c>
      <c r="J120" s="61">
        <v>800</v>
      </c>
      <c r="K120" s="60" t="s">
        <v>190</v>
      </c>
      <c r="L120" s="59">
        <v>2291</v>
      </c>
      <c r="M120" s="61" t="s">
        <v>198</v>
      </c>
      <c r="N120" s="61" t="s">
        <v>197</v>
      </c>
      <c r="O120" s="80">
        <v>6.4000000000000001E-2</v>
      </c>
      <c r="P120" s="80">
        <v>0.45</v>
      </c>
      <c r="Q120" s="80">
        <v>0.13</v>
      </c>
      <c r="R120" s="80">
        <v>0.31</v>
      </c>
    </row>
    <row r="121" spans="1:18" x14ac:dyDescent="0.2">
      <c r="A121" s="53">
        <v>2314</v>
      </c>
      <c r="B121" s="52" t="s">
        <v>196</v>
      </c>
      <c r="C121" s="51" t="s">
        <v>176</v>
      </c>
      <c r="D121" s="78" t="s">
        <v>195</v>
      </c>
      <c r="E121" s="77">
        <v>1.06</v>
      </c>
      <c r="F121" s="77">
        <v>0.98</v>
      </c>
      <c r="G121" s="76">
        <v>5.05</v>
      </c>
      <c r="H121" s="76">
        <v>3.24</v>
      </c>
      <c r="J121" s="61">
        <v>751</v>
      </c>
      <c r="K121" s="60" t="s">
        <v>190</v>
      </c>
      <c r="L121" s="59" t="s">
        <v>189</v>
      </c>
      <c r="M121" s="61" t="s">
        <v>188</v>
      </c>
      <c r="N121" s="61" t="s">
        <v>194</v>
      </c>
      <c r="O121" s="80">
        <v>25.9</v>
      </c>
      <c r="P121" s="80">
        <v>8.6999999999999993</v>
      </c>
      <c r="Q121" s="80">
        <v>12.9</v>
      </c>
      <c r="R121" s="80">
        <v>15.2</v>
      </c>
    </row>
    <row r="122" spans="1:18" x14ac:dyDescent="0.2">
      <c r="A122" s="53">
        <v>2303</v>
      </c>
      <c r="B122" s="52" t="s">
        <v>185</v>
      </c>
      <c r="C122" s="51" t="s">
        <v>176</v>
      </c>
      <c r="D122" s="78" t="s">
        <v>193</v>
      </c>
      <c r="E122" s="77">
        <v>21</v>
      </c>
      <c r="F122" s="77">
        <v>8.49</v>
      </c>
      <c r="G122" s="76">
        <v>8.5500000000000007</v>
      </c>
      <c r="H122" s="76">
        <v>7.77</v>
      </c>
      <c r="J122" s="61">
        <v>763</v>
      </c>
      <c r="K122" s="60" t="s">
        <v>190</v>
      </c>
      <c r="L122" s="59" t="s">
        <v>189</v>
      </c>
      <c r="M122" s="61" t="s">
        <v>188</v>
      </c>
      <c r="N122" s="61" t="s">
        <v>192</v>
      </c>
      <c r="O122" s="80">
        <v>27.3</v>
      </c>
      <c r="P122" s="80">
        <v>12.2</v>
      </c>
      <c r="Q122" s="80">
        <v>5.07</v>
      </c>
      <c r="R122" s="80">
        <v>4.2</v>
      </c>
    </row>
    <row r="123" spans="1:18" x14ac:dyDescent="0.2">
      <c r="A123" s="53">
        <v>2304</v>
      </c>
      <c r="B123" s="52" t="s">
        <v>185</v>
      </c>
      <c r="C123" s="51" t="s">
        <v>176</v>
      </c>
      <c r="D123" s="78" t="s">
        <v>191</v>
      </c>
      <c r="E123" s="77">
        <v>38.299999999999997</v>
      </c>
      <c r="F123" s="77">
        <v>59.4</v>
      </c>
      <c r="G123" s="76">
        <v>40.299999999999997</v>
      </c>
      <c r="H123" s="76">
        <v>32.6</v>
      </c>
      <c r="J123" s="61">
        <v>797</v>
      </c>
      <c r="K123" s="60" t="s">
        <v>190</v>
      </c>
      <c r="L123" s="59" t="s">
        <v>189</v>
      </c>
      <c r="M123" s="61" t="s">
        <v>188</v>
      </c>
      <c r="N123" s="61" t="s">
        <v>187</v>
      </c>
      <c r="O123" s="80">
        <v>32</v>
      </c>
      <c r="P123" s="80">
        <v>25.4</v>
      </c>
      <c r="Q123" s="80">
        <v>3.68</v>
      </c>
      <c r="R123" s="80">
        <v>3.82</v>
      </c>
    </row>
    <row r="124" spans="1:18" x14ac:dyDescent="0.2">
      <c r="A124" s="53">
        <v>2305</v>
      </c>
      <c r="B124" s="52" t="s">
        <v>185</v>
      </c>
      <c r="C124" s="51" t="s">
        <v>176</v>
      </c>
      <c r="D124" s="78" t="s">
        <v>186</v>
      </c>
      <c r="E124" s="77">
        <v>74.3</v>
      </c>
      <c r="F124" s="77">
        <v>78.5</v>
      </c>
      <c r="G124" s="76">
        <v>57.9</v>
      </c>
      <c r="H124" s="76">
        <v>51.8</v>
      </c>
    </row>
    <row r="125" spans="1:18" x14ac:dyDescent="0.2">
      <c r="A125" s="53">
        <v>2306</v>
      </c>
      <c r="B125" s="52" t="s">
        <v>185</v>
      </c>
      <c r="C125" s="51" t="s">
        <v>176</v>
      </c>
      <c r="D125" s="78" t="s">
        <v>184</v>
      </c>
      <c r="E125" s="77">
        <v>3.03</v>
      </c>
      <c r="F125" s="77">
        <v>12.6</v>
      </c>
      <c r="G125" s="76">
        <v>13.3</v>
      </c>
      <c r="H125" s="76">
        <v>11.4</v>
      </c>
    </row>
    <row r="126" spans="1:18" x14ac:dyDescent="0.2">
      <c r="A126" s="53">
        <v>2287</v>
      </c>
      <c r="B126" s="52" t="s">
        <v>181</v>
      </c>
      <c r="C126" s="51" t="s">
        <v>176</v>
      </c>
      <c r="D126" s="78" t="s">
        <v>183</v>
      </c>
      <c r="E126" s="77">
        <v>7.03</v>
      </c>
      <c r="F126" s="77">
        <v>1.76</v>
      </c>
      <c r="G126" s="76">
        <v>1.55</v>
      </c>
      <c r="H126" s="76">
        <v>1.66</v>
      </c>
    </row>
    <row r="127" spans="1:18" x14ac:dyDescent="0.2">
      <c r="A127" s="53">
        <v>2288</v>
      </c>
      <c r="B127" s="52" t="s">
        <v>181</v>
      </c>
      <c r="C127" s="51" t="s">
        <v>176</v>
      </c>
      <c r="D127" s="78" t="s">
        <v>182</v>
      </c>
      <c r="E127" s="77">
        <v>4.7300000000000004</v>
      </c>
      <c r="F127" s="77">
        <v>0.82</v>
      </c>
      <c r="G127" s="76">
        <v>0.21</v>
      </c>
      <c r="H127" s="76">
        <v>0.28000000000000003</v>
      </c>
    </row>
    <row r="128" spans="1:18" x14ac:dyDescent="0.2">
      <c r="A128" s="56">
        <v>2289</v>
      </c>
      <c r="B128" s="55" t="s">
        <v>181</v>
      </c>
      <c r="C128" s="54" t="s">
        <v>176</v>
      </c>
      <c r="D128" s="79"/>
      <c r="E128" s="77"/>
      <c r="F128" s="77"/>
      <c r="G128" s="76"/>
      <c r="H128" s="76"/>
    </row>
    <row r="129" spans="1:8" x14ac:dyDescent="0.2">
      <c r="A129" s="53">
        <v>2291</v>
      </c>
      <c r="B129" s="52" t="s">
        <v>181</v>
      </c>
      <c r="C129" s="51" t="s">
        <v>176</v>
      </c>
      <c r="D129" s="78" t="s">
        <v>180</v>
      </c>
      <c r="E129" s="77">
        <v>19.399999999999999</v>
      </c>
      <c r="F129" s="77">
        <v>29.6</v>
      </c>
      <c r="G129" s="76">
        <v>8.1000000000000003E-2</v>
      </c>
      <c r="H129" s="76">
        <v>0.37</v>
      </c>
    </row>
    <row r="130" spans="1:8" x14ac:dyDescent="0.2">
      <c r="A130" s="53">
        <v>2276</v>
      </c>
      <c r="B130" s="52" t="s">
        <v>177</v>
      </c>
      <c r="C130" s="51" t="s">
        <v>176</v>
      </c>
      <c r="D130" s="78" t="s">
        <v>179</v>
      </c>
      <c r="E130" s="77">
        <v>7.08</v>
      </c>
      <c r="F130" s="77">
        <v>15.2</v>
      </c>
      <c r="G130" s="76">
        <v>49.3</v>
      </c>
      <c r="H130" s="76">
        <v>46</v>
      </c>
    </row>
    <row r="131" spans="1:8" x14ac:dyDescent="0.2">
      <c r="A131" s="53">
        <v>2278</v>
      </c>
      <c r="B131" s="52" t="s">
        <v>177</v>
      </c>
      <c r="C131" s="51" t="s">
        <v>176</v>
      </c>
      <c r="D131" s="78" t="s">
        <v>178</v>
      </c>
      <c r="E131" s="77">
        <v>7.88</v>
      </c>
      <c r="F131" s="77">
        <v>16.2</v>
      </c>
      <c r="G131" s="76">
        <v>38</v>
      </c>
      <c r="H131" s="76">
        <v>36.299999999999997</v>
      </c>
    </row>
    <row r="132" spans="1:8" x14ac:dyDescent="0.2">
      <c r="A132" s="53">
        <v>2280</v>
      </c>
      <c r="B132" s="52" t="s">
        <v>177</v>
      </c>
      <c r="C132" s="51" t="s">
        <v>176</v>
      </c>
      <c r="D132" s="78" t="s">
        <v>175</v>
      </c>
      <c r="E132" s="77">
        <v>3.55</v>
      </c>
      <c r="F132" s="77">
        <v>12.3</v>
      </c>
      <c r="G132" s="76">
        <v>36.5</v>
      </c>
      <c r="H132" s="76">
        <v>35.799999999999997</v>
      </c>
    </row>
  </sheetData>
  <mergeCells count="1">
    <mergeCell ref="B2:C2"/>
  </mergeCells>
  <pageMargins left="0.7" right="0.7" top="0.75" bottom="0.75" header="0.3" footer="0.3"/>
  <headerFooter>
    <oddFooter>&amp;L_x000D_&amp;1#&amp;"Aptos"&amp;10&amp;K000000 St. Jude - Confidential</oddFooter>
  </headerFooter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B933B-A16E-EC41-B4C2-4B8483E73E88}">
  <dimension ref="A1:R35"/>
  <sheetViews>
    <sheetView topLeftCell="A22" workbookViewId="0">
      <selection activeCell="D38" sqref="D38"/>
    </sheetView>
  </sheetViews>
  <sheetFormatPr baseColWidth="10" defaultColWidth="10.83203125" defaultRowHeight="16" x14ac:dyDescent="0.2"/>
  <cols>
    <col min="1" max="1" width="10.83203125" style="109"/>
    <col min="2" max="2" width="23.1640625" style="109" customWidth="1"/>
    <col min="3" max="16384" width="10.83203125" style="109"/>
  </cols>
  <sheetData>
    <row r="1" spans="1:18" x14ac:dyDescent="0.2">
      <c r="A1" s="112"/>
      <c r="B1" s="112"/>
      <c r="C1" s="112"/>
      <c r="D1" s="112"/>
      <c r="E1" s="112" t="s">
        <v>329</v>
      </c>
      <c r="F1" s="112" t="s">
        <v>330</v>
      </c>
      <c r="G1" s="112" t="s">
        <v>327</v>
      </c>
      <c r="H1" s="112" t="s">
        <v>326</v>
      </c>
      <c r="I1" s="112"/>
      <c r="J1" s="112" t="s">
        <v>329</v>
      </c>
      <c r="K1" s="112" t="s">
        <v>328</v>
      </c>
      <c r="L1" s="112" t="s">
        <v>327</v>
      </c>
      <c r="M1" s="112" t="s">
        <v>326</v>
      </c>
      <c r="N1" s="112"/>
      <c r="O1" s="112" t="s">
        <v>325</v>
      </c>
      <c r="P1" s="112"/>
      <c r="Q1" s="112"/>
      <c r="R1" s="113"/>
    </row>
    <row r="2" spans="1:18" x14ac:dyDescent="0.2">
      <c r="A2" s="112" t="s">
        <v>356</v>
      </c>
      <c r="B2" s="112" t="s">
        <v>355</v>
      </c>
      <c r="C2" s="112" t="s">
        <v>266</v>
      </c>
      <c r="D2" s="116">
        <v>1</v>
      </c>
      <c r="E2" s="112">
        <v>51.54</v>
      </c>
      <c r="F2" s="112">
        <v>2.76</v>
      </c>
      <c r="G2" s="112">
        <v>142.32</v>
      </c>
      <c r="H2" s="112">
        <v>28352</v>
      </c>
      <c r="I2" s="112">
        <v>2</v>
      </c>
      <c r="J2" s="112">
        <v>51.54</v>
      </c>
      <c r="K2" s="112">
        <v>0.38</v>
      </c>
      <c r="L2" s="112">
        <v>19.73</v>
      </c>
      <c r="M2" s="112">
        <v>3930</v>
      </c>
      <c r="N2" s="112"/>
      <c r="O2" s="112">
        <v>2.38</v>
      </c>
      <c r="P2" s="112"/>
      <c r="Q2" s="112"/>
      <c r="R2" s="113"/>
    </row>
    <row r="3" spans="1:18" x14ac:dyDescent="0.2">
      <c r="A3" s="112"/>
      <c r="B3" s="112" t="s">
        <v>354</v>
      </c>
      <c r="C3" s="112" t="s">
        <v>266</v>
      </c>
      <c r="D3" s="116">
        <v>1</v>
      </c>
      <c r="E3" s="112">
        <v>38.26</v>
      </c>
      <c r="F3" s="112">
        <v>2.15</v>
      </c>
      <c r="G3" s="112">
        <v>82.4</v>
      </c>
      <c r="H3" s="112">
        <v>16415</v>
      </c>
      <c r="I3" s="112">
        <v>2</v>
      </c>
      <c r="J3" s="112">
        <v>38.26</v>
      </c>
      <c r="K3" s="112">
        <v>0.04</v>
      </c>
      <c r="L3" s="112">
        <v>1.47</v>
      </c>
      <c r="M3" s="112">
        <v>292</v>
      </c>
      <c r="N3" s="112"/>
      <c r="O3" s="112">
        <v>2.11</v>
      </c>
      <c r="P3" s="112"/>
      <c r="Q3" s="112"/>
      <c r="R3" s="113"/>
    </row>
    <row r="4" spans="1:18" x14ac:dyDescent="0.2">
      <c r="A4" s="112"/>
      <c r="B4" s="112" t="s">
        <v>353</v>
      </c>
      <c r="C4" s="112" t="s">
        <v>266</v>
      </c>
      <c r="D4" s="116">
        <v>1</v>
      </c>
      <c r="E4" s="112">
        <v>35.25</v>
      </c>
      <c r="F4" s="112">
        <v>2.77</v>
      </c>
      <c r="G4" s="112">
        <v>97.77</v>
      </c>
      <c r="H4" s="112">
        <v>19478</v>
      </c>
      <c r="I4" s="112">
        <v>2</v>
      </c>
      <c r="J4" s="112">
        <v>35.25</v>
      </c>
      <c r="K4" s="112">
        <v>0.09</v>
      </c>
      <c r="L4" s="112">
        <v>3.08</v>
      </c>
      <c r="M4" s="112">
        <v>614</v>
      </c>
      <c r="N4" s="112"/>
      <c r="O4" s="112">
        <v>2.68</v>
      </c>
      <c r="P4" s="112"/>
      <c r="Q4" s="112"/>
      <c r="R4" s="113"/>
    </row>
    <row r="5" spans="1:18" x14ac:dyDescent="0.2">
      <c r="A5" s="112"/>
      <c r="B5" s="112" t="s">
        <v>352</v>
      </c>
      <c r="C5" s="112" t="s">
        <v>266</v>
      </c>
      <c r="D5" s="116">
        <v>1</v>
      </c>
      <c r="E5" s="112">
        <v>51.24</v>
      </c>
      <c r="F5" s="112">
        <v>1.93</v>
      </c>
      <c r="G5" s="112">
        <v>98.78</v>
      </c>
      <c r="H5" s="112">
        <v>19678</v>
      </c>
      <c r="I5" s="112">
        <v>2</v>
      </c>
      <c r="J5" s="112">
        <v>51.24</v>
      </c>
      <c r="K5" s="112">
        <v>0.02</v>
      </c>
      <c r="L5" s="112">
        <v>0.92</v>
      </c>
      <c r="M5" s="112">
        <v>184</v>
      </c>
      <c r="N5" s="112"/>
      <c r="O5" s="112">
        <v>1.91</v>
      </c>
      <c r="P5" s="112"/>
      <c r="Q5" s="112"/>
      <c r="R5" s="113"/>
    </row>
    <row r="6" spans="1:18" x14ac:dyDescent="0.2">
      <c r="A6" s="112"/>
      <c r="B6" s="112" t="s">
        <v>351</v>
      </c>
      <c r="C6" s="112" t="s">
        <v>266</v>
      </c>
      <c r="D6" s="116">
        <v>1</v>
      </c>
      <c r="E6" s="112">
        <v>34.85</v>
      </c>
      <c r="F6" s="112">
        <v>2.3199999999999998</v>
      </c>
      <c r="G6" s="112">
        <v>80.819999999999993</v>
      </c>
      <c r="H6" s="112">
        <v>16100</v>
      </c>
      <c r="I6" s="112">
        <v>2</v>
      </c>
      <c r="J6" s="112">
        <v>34.85</v>
      </c>
      <c r="K6" s="112">
        <v>0.04</v>
      </c>
      <c r="L6" s="112">
        <v>1.34</v>
      </c>
      <c r="M6" s="112">
        <v>266</v>
      </c>
      <c r="N6" s="112"/>
      <c r="O6" s="112">
        <v>2.2799999999999998</v>
      </c>
      <c r="P6" s="112"/>
      <c r="Q6" s="112"/>
      <c r="R6" s="113"/>
    </row>
    <row r="7" spans="1:18" x14ac:dyDescent="0.2">
      <c r="A7" s="112"/>
      <c r="B7" s="112"/>
      <c r="C7" s="112"/>
      <c r="D7" s="112"/>
      <c r="E7" s="112"/>
      <c r="F7" s="112"/>
      <c r="G7" s="112"/>
      <c r="H7" s="112"/>
      <c r="I7" s="112"/>
      <c r="J7" s="112"/>
      <c r="K7" s="112"/>
      <c r="L7" s="113"/>
      <c r="M7" s="113"/>
      <c r="N7" s="112"/>
      <c r="O7" s="112"/>
      <c r="P7" s="112"/>
      <c r="Q7" s="112"/>
      <c r="R7" s="113"/>
    </row>
    <row r="8" spans="1:18" x14ac:dyDescent="0.2">
      <c r="A8" s="112"/>
      <c r="B8" s="112" t="s">
        <v>350</v>
      </c>
      <c r="C8" s="112" t="s">
        <v>331</v>
      </c>
      <c r="D8" s="112">
        <v>1</v>
      </c>
      <c r="E8" s="112">
        <v>44.25</v>
      </c>
      <c r="F8" s="112">
        <v>3.11</v>
      </c>
      <c r="G8" s="112">
        <v>137.59</v>
      </c>
      <c r="H8" s="112">
        <v>27410</v>
      </c>
      <c r="I8" s="112">
        <v>2</v>
      </c>
      <c r="J8" s="112">
        <v>44.25</v>
      </c>
      <c r="K8" s="112">
        <v>0.2</v>
      </c>
      <c r="L8" s="112">
        <v>8.7200000000000006</v>
      </c>
      <c r="M8" s="112">
        <v>1737</v>
      </c>
      <c r="N8" s="112"/>
      <c r="O8" s="112">
        <v>2.91</v>
      </c>
      <c r="P8" s="112"/>
      <c r="Q8" s="112"/>
      <c r="R8" s="113"/>
    </row>
    <row r="9" spans="1:18" x14ac:dyDescent="0.2">
      <c r="A9" s="112"/>
      <c r="B9" s="112" t="s">
        <v>349</v>
      </c>
      <c r="C9" s="112" t="s">
        <v>331</v>
      </c>
      <c r="D9" s="112">
        <v>1</v>
      </c>
      <c r="E9" s="112">
        <v>35.92</v>
      </c>
      <c r="F9" s="112">
        <v>2.84</v>
      </c>
      <c r="G9" s="112">
        <v>101.84</v>
      </c>
      <c r="H9" s="112">
        <v>20288</v>
      </c>
      <c r="I9" s="112">
        <v>2</v>
      </c>
      <c r="J9" s="112">
        <v>35.92</v>
      </c>
      <c r="K9" s="112">
        <v>0.01</v>
      </c>
      <c r="L9" s="112">
        <v>0.44</v>
      </c>
      <c r="M9" s="112">
        <v>87</v>
      </c>
      <c r="N9" s="112"/>
      <c r="O9" s="112">
        <v>2.83</v>
      </c>
      <c r="P9" s="112"/>
      <c r="Q9" s="112"/>
      <c r="R9" s="113"/>
    </row>
    <row r="10" spans="1:18" x14ac:dyDescent="0.2">
      <c r="A10" s="112"/>
      <c r="B10" s="112" t="s">
        <v>348</v>
      </c>
      <c r="C10" s="112" t="s">
        <v>331</v>
      </c>
      <c r="D10" s="112">
        <v>1</v>
      </c>
      <c r="E10" s="112">
        <v>38.29</v>
      </c>
      <c r="F10" s="112">
        <v>1.62</v>
      </c>
      <c r="G10" s="112">
        <v>62.18</v>
      </c>
      <c r="H10" s="112">
        <v>12388</v>
      </c>
      <c r="I10" s="112">
        <v>2</v>
      </c>
      <c r="J10" s="112">
        <v>38.29</v>
      </c>
      <c r="K10" s="112">
        <v>0.27</v>
      </c>
      <c r="L10" s="112">
        <v>10.52</v>
      </c>
      <c r="M10" s="112">
        <v>2095</v>
      </c>
      <c r="N10" s="112"/>
      <c r="O10" s="112">
        <v>1.35</v>
      </c>
      <c r="P10" s="112"/>
      <c r="Q10" s="112"/>
      <c r="R10" s="113"/>
    </row>
    <row r="11" spans="1:18" x14ac:dyDescent="0.2">
      <c r="A11" s="112"/>
      <c r="B11" s="112" t="s">
        <v>347</v>
      </c>
      <c r="C11" s="112" t="s">
        <v>331</v>
      </c>
      <c r="D11" s="112">
        <v>1</v>
      </c>
      <c r="E11" s="112">
        <v>50.24</v>
      </c>
      <c r="F11" s="112">
        <v>3.62</v>
      </c>
      <c r="G11" s="112">
        <v>181.75</v>
      </c>
      <c r="H11" s="112">
        <v>36207</v>
      </c>
      <c r="I11" s="112">
        <v>2</v>
      </c>
      <c r="J11" s="112">
        <v>50.24</v>
      </c>
      <c r="K11" s="112">
        <v>0.13</v>
      </c>
      <c r="L11" s="112">
        <v>6.31</v>
      </c>
      <c r="M11" s="112">
        <v>1258</v>
      </c>
      <c r="N11" s="112"/>
      <c r="O11" s="112">
        <v>3.49</v>
      </c>
      <c r="P11" s="112"/>
      <c r="Q11" s="112"/>
      <c r="R11" s="113"/>
    </row>
    <row r="12" spans="1:18" x14ac:dyDescent="0.2">
      <c r="A12" s="112"/>
      <c r="B12" s="112" t="s">
        <v>346</v>
      </c>
      <c r="C12" s="112" t="s">
        <v>331</v>
      </c>
      <c r="D12" s="112">
        <v>1</v>
      </c>
      <c r="E12" s="112">
        <v>39.83</v>
      </c>
      <c r="F12" s="112">
        <v>2.74</v>
      </c>
      <c r="G12" s="112">
        <v>108.96</v>
      </c>
      <c r="H12" s="112">
        <v>21706</v>
      </c>
      <c r="I12" s="112">
        <v>2</v>
      </c>
      <c r="J12" s="112">
        <v>35.64</v>
      </c>
      <c r="K12" s="112">
        <v>0.03</v>
      </c>
      <c r="L12" s="112">
        <v>1.2</v>
      </c>
      <c r="M12" s="112">
        <v>239</v>
      </c>
      <c r="N12" s="112"/>
      <c r="O12" s="112">
        <v>2.71</v>
      </c>
      <c r="P12" s="112"/>
      <c r="Q12" s="112"/>
      <c r="R12" s="113"/>
    </row>
    <row r="13" spans="1:18" x14ac:dyDescent="0.2">
      <c r="A13" s="112"/>
      <c r="B13" s="112" t="s">
        <v>345</v>
      </c>
      <c r="C13" s="112" t="s">
        <v>331</v>
      </c>
      <c r="D13" s="112">
        <v>1</v>
      </c>
      <c r="E13" s="112">
        <v>45.62</v>
      </c>
      <c r="F13" s="112">
        <v>4.0999999999999996</v>
      </c>
      <c r="G13" s="112">
        <v>186.82</v>
      </c>
      <c r="H13" s="112">
        <v>37218</v>
      </c>
      <c r="I13" s="112">
        <v>2</v>
      </c>
      <c r="J13" s="112">
        <v>45.62</v>
      </c>
      <c r="K13" s="112">
        <v>0.06</v>
      </c>
      <c r="L13" s="112">
        <v>2.5299999999999998</v>
      </c>
      <c r="M13" s="112">
        <v>505</v>
      </c>
      <c r="N13" s="112"/>
      <c r="O13" s="112">
        <v>4.04</v>
      </c>
      <c r="P13" s="112"/>
      <c r="Q13" s="112"/>
      <c r="R13" s="113"/>
    </row>
    <row r="14" spans="1:18" x14ac:dyDescent="0.2">
      <c r="A14" s="112"/>
      <c r="B14" s="112" t="s">
        <v>344</v>
      </c>
      <c r="C14" s="112" t="s">
        <v>331</v>
      </c>
      <c r="D14" s="112">
        <v>1</v>
      </c>
      <c r="E14" s="112">
        <v>42.63</v>
      </c>
      <c r="F14" s="112">
        <v>3.83</v>
      </c>
      <c r="G14" s="112">
        <v>163.06</v>
      </c>
      <c r="H14" s="112">
        <v>32484</v>
      </c>
      <c r="I14" s="112">
        <v>2</v>
      </c>
      <c r="J14" s="112">
        <v>42.63</v>
      </c>
      <c r="K14" s="112">
        <v>0.04</v>
      </c>
      <c r="L14" s="112">
        <v>1.69</v>
      </c>
      <c r="M14" s="112">
        <v>337</v>
      </c>
      <c r="N14" s="112"/>
      <c r="O14" s="112">
        <v>3.79</v>
      </c>
      <c r="P14" s="112">
        <v>0.16481069000000001</v>
      </c>
      <c r="Q14" s="112"/>
      <c r="R14" s="113"/>
    </row>
    <row r="15" spans="1:18" x14ac:dyDescent="0.2">
      <c r="A15" s="112"/>
      <c r="B15" s="112"/>
      <c r="C15" s="112"/>
      <c r="D15" s="112"/>
      <c r="E15" s="112"/>
      <c r="F15" s="112"/>
      <c r="G15" s="112"/>
      <c r="H15" s="112"/>
      <c r="I15" s="112"/>
      <c r="J15" s="112"/>
      <c r="K15" s="112"/>
      <c r="L15" s="113"/>
      <c r="M15" s="113"/>
      <c r="N15" s="112"/>
      <c r="O15" s="112"/>
      <c r="P15" s="112"/>
      <c r="Q15" s="112"/>
      <c r="R15" s="113"/>
    </row>
    <row r="16" spans="1:18" x14ac:dyDescent="0.2">
      <c r="A16" s="112" t="s">
        <v>343</v>
      </c>
      <c r="B16" s="112" t="s">
        <v>342</v>
      </c>
      <c r="C16" s="112" t="s">
        <v>266</v>
      </c>
      <c r="D16" s="112">
        <v>1</v>
      </c>
      <c r="E16" s="112">
        <v>37.93</v>
      </c>
      <c r="F16" s="112">
        <v>1.25</v>
      </c>
      <c r="G16" s="112">
        <v>47.34</v>
      </c>
      <c r="H16" s="112">
        <v>9431</v>
      </c>
      <c r="I16" s="112">
        <v>2</v>
      </c>
      <c r="J16" s="112">
        <v>37.93</v>
      </c>
      <c r="K16" s="112">
        <v>0.02</v>
      </c>
      <c r="L16" s="112">
        <v>0.82</v>
      </c>
      <c r="M16" s="112">
        <v>163</v>
      </c>
      <c r="N16" s="112"/>
      <c r="O16" s="114">
        <v>1.23</v>
      </c>
      <c r="P16" s="112"/>
      <c r="Q16" s="112"/>
      <c r="R16" s="113"/>
    </row>
    <row r="17" spans="1:18" x14ac:dyDescent="0.2">
      <c r="A17" s="112"/>
      <c r="B17" s="112" t="s">
        <v>341</v>
      </c>
      <c r="C17" s="112" t="s">
        <v>266</v>
      </c>
      <c r="D17" s="112">
        <v>1</v>
      </c>
      <c r="E17" s="112">
        <v>42.23</v>
      </c>
      <c r="F17" s="112">
        <v>1.43</v>
      </c>
      <c r="G17" s="112">
        <v>60.48</v>
      </c>
      <c r="H17" s="112">
        <v>12048</v>
      </c>
      <c r="I17" s="112">
        <v>2</v>
      </c>
      <c r="J17" s="112">
        <v>42.23</v>
      </c>
      <c r="K17" s="112">
        <v>0.02</v>
      </c>
      <c r="L17" s="112">
        <v>0.87</v>
      </c>
      <c r="M17" s="112">
        <v>174</v>
      </c>
      <c r="N17" s="112"/>
      <c r="O17" s="114">
        <v>1.41</v>
      </c>
      <c r="P17" s="112"/>
      <c r="Q17" s="112"/>
      <c r="R17" s="113"/>
    </row>
    <row r="18" spans="1:18" x14ac:dyDescent="0.2">
      <c r="A18" s="112"/>
      <c r="B18" s="112" t="s">
        <v>340</v>
      </c>
      <c r="C18" s="112" t="s">
        <v>266</v>
      </c>
      <c r="D18" s="112">
        <v>1</v>
      </c>
      <c r="E18" s="112">
        <v>53.97</v>
      </c>
      <c r="F18" s="112">
        <v>0.87</v>
      </c>
      <c r="G18" s="112">
        <v>46.75</v>
      </c>
      <c r="H18" s="112">
        <v>9314</v>
      </c>
      <c r="I18" s="112">
        <v>2</v>
      </c>
      <c r="J18" s="112">
        <v>53.97</v>
      </c>
      <c r="K18" s="112">
        <v>0.02</v>
      </c>
      <c r="L18" s="112">
        <v>0.88</v>
      </c>
      <c r="M18" s="112">
        <v>175</v>
      </c>
      <c r="N18" s="112"/>
      <c r="O18" s="114">
        <v>0.85</v>
      </c>
      <c r="P18" s="112"/>
      <c r="Q18" s="112"/>
      <c r="R18" s="113"/>
    </row>
    <row r="19" spans="1:18" x14ac:dyDescent="0.2">
      <c r="A19" s="112"/>
      <c r="B19" s="112" t="s">
        <v>339</v>
      </c>
      <c r="C19" s="112" t="s">
        <v>266</v>
      </c>
      <c r="D19" s="112">
        <v>1</v>
      </c>
      <c r="E19" s="112">
        <v>38.5</v>
      </c>
      <c r="F19" s="112">
        <v>0.95</v>
      </c>
      <c r="G19" s="112">
        <v>36.69</v>
      </c>
      <c r="H19" s="112">
        <v>7310</v>
      </c>
      <c r="I19" s="112">
        <v>2</v>
      </c>
      <c r="J19" s="112">
        <v>38.5</v>
      </c>
      <c r="K19" s="115">
        <v>7.0400000000000003E-3</v>
      </c>
      <c r="L19" s="112">
        <v>0.27</v>
      </c>
      <c r="M19" s="112">
        <v>54</v>
      </c>
      <c r="N19" s="112"/>
      <c r="O19" s="114">
        <v>0.94299999999999995</v>
      </c>
      <c r="P19" s="112"/>
      <c r="Q19" s="112"/>
      <c r="R19" s="113"/>
    </row>
    <row r="20" spans="1:18" x14ac:dyDescent="0.2">
      <c r="A20" s="112"/>
      <c r="B20" s="112" t="s">
        <v>338</v>
      </c>
      <c r="C20" s="112" t="s">
        <v>266</v>
      </c>
      <c r="D20" s="112">
        <v>1</v>
      </c>
      <c r="E20" s="112">
        <v>45.95</v>
      </c>
      <c r="F20" s="112">
        <v>1.0900000000000001</v>
      </c>
      <c r="G20" s="112">
        <v>50.08</v>
      </c>
      <c r="H20" s="112">
        <v>9977</v>
      </c>
      <c r="I20" s="112">
        <v>2</v>
      </c>
      <c r="J20" s="112">
        <v>45.95</v>
      </c>
      <c r="K20" s="115">
        <v>9.4999999999999998E-3</v>
      </c>
      <c r="L20" s="112">
        <v>0.44</v>
      </c>
      <c r="M20" s="112">
        <v>87</v>
      </c>
      <c r="N20" s="112"/>
      <c r="O20" s="114">
        <v>1.0805</v>
      </c>
      <c r="P20" s="112"/>
      <c r="Q20" s="112"/>
      <c r="R20" s="113"/>
    </row>
    <row r="21" spans="1:18" x14ac:dyDescent="0.2">
      <c r="A21" s="112"/>
      <c r="B21" s="112" t="s">
        <v>337</v>
      </c>
      <c r="C21" s="112" t="s">
        <v>266</v>
      </c>
      <c r="D21" s="112">
        <v>1</v>
      </c>
      <c r="E21" s="112">
        <v>41.37</v>
      </c>
      <c r="F21" s="112">
        <v>0.4</v>
      </c>
      <c r="G21" s="112">
        <v>16.670000000000002</v>
      </c>
      <c r="H21" s="112">
        <v>3320</v>
      </c>
      <c r="I21" s="112">
        <v>2</v>
      </c>
      <c r="J21" s="112">
        <v>41.37</v>
      </c>
      <c r="K21" s="115">
        <v>8.8599999999999998E-3</v>
      </c>
      <c r="L21" s="112">
        <v>0.37</v>
      </c>
      <c r="M21" s="112">
        <v>73</v>
      </c>
      <c r="N21" s="112"/>
      <c r="O21" s="114">
        <v>0.3911</v>
      </c>
      <c r="P21" s="112"/>
      <c r="Q21" s="112"/>
      <c r="R21" s="113"/>
    </row>
    <row r="22" spans="1:18" x14ac:dyDescent="0.2">
      <c r="A22" s="112"/>
      <c r="B22" s="112"/>
      <c r="C22" s="112"/>
      <c r="D22" s="112"/>
      <c r="E22" s="112"/>
      <c r="F22" s="112"/>
      <c r="G22" s="112"/>
      <c r="H22" s="112"/>
      <c r="I22" s="112"/>
      <c r="J22" s="112"/>
      <c r="K22" s="112"/>
      <c r="L22" s="113"/>
      <c r="M22" s="113"/>
      <c r="N22" s="112"/>
      <c r="O22" s="112"/>
      <c r="P22" s="112"/>
      <c r="Q22" s="112"/>
      <c r="R22" s="113"/>
    </row>
    <row r="23" spans="1:18" x14ac:dyDescent="0.2">
      <c r="A23" s="112"/>
      <c r="B23" s="112" t="s">
        <v>336</v>
      </c>
      <c r="C23" s="112" t="s">
        <v>331</v>
      </c>
      <c r="D23" s="112">
        <v>1</v>
      </c>
      <c r="E23" s="112">
        <v>33.04</v>
      </c>
      <c r="F23" s="112">
        <v>0.84</v>
      </c>
      <c r="G23" s="112">
        <v>27.85</v>
      </c>
      <c r="H23" s="112">
        <v>5549</v>
      </c>
      <c r="I23" s="112">
        <v>2</v>
      </c>
      <c r="J23" s="112">
        <v>33.04</v>
      </c>
      <c r="K23" s="114">
        <v>2.8999999999999998E-3</v>
      </c>
      <c r="L23" s="112">
        <v>0.1</v>
      </c>
      <c r="M23" s="112">
        <v>19</v>
      </c>
      <c r="N23" s="112"/>
      <c r="O23" s="114">
        <v>0.83709999999999996</v>
      </c>
      <c r="P23" s="112"/>
      <c r="Q23" s="112"/>
      <c r="R23" s="113"/>
    </row>
    <row r="24" spans="1:18" x14ac:dyDescent="0.2">
      <c r="A24" s="112"/>
      <c r="B24" s="112" t="s">
        <v>335</v>
      </c>
      <c r="C24" s="112" t="s">
        <v>331</v>
      </c>
      <c r="D24" s="112">
        <v>1</v>
      </c>
      <c r="E24" s="112">
        <v>44.25</v>
      </c>
      <c r="F24" s="112">
        <v>0.92</v>
      </c>
      <c r="G24" s="112">
        <v>40.700000000000003</v>
      </c>
      <c r="H24" s="112">
        <v>8109</v>
      </c>
      <c r="I24" s="112">
        <v>2</v>
      </c>
      <c r="J24" s="112">
        <v>44.25</v>
      </c>
      <c r="K24" s="114">
        <v>8.9999999999999998E-4</v>
      </c>
      <c r="L24" s="112">
        <v>0.04</v>
      </c>
      <c r="M24" s="112">
        <v>8</v>
      </c>
      <c r="N24" s="112"/>
      <c r="O24" s="114">
        <v>0.91910000000000003</v>
      </c>
      <c r="P24" s="112"/>
      <c r="Q24" s="112"/>
      <c r="R24" s="113"/>
    </row>
    <row r="25" spans="1:18" x14ac:dyDescent="0.2">
      <c r="A25" s="112"/>
      <c r="B25" s="112" t="s">
        <v>334</v>
      </c>
      <c r="C25" s="112" t="s">
        <v>331</v>
      </c>
      <c r="D25" s="112">
        <v>1</v>
      </c>
      <c r="E25" s="112">
        <v>38.26</v>
      </c>
      <c r="F25" s="112">
        <v>0.65</v>
      </c>
      <c r="G25" s="112">
        <v>25.04</v>
      </c>
      <c r="H25" s="112">
        <v>4988</v>
      </c>
      <c r="I25" s="112">
        <v>2</v>
      </c>
      <c r="J25" s="112">
        <v>38.26</v>
      </c>
      <c r="K25" s="114">
        <v>1.8E-3</v>
      </c>
      <c r="L25" s="112">
        <v>7.0000000000000007E-2</v>
      </c>
      <c r="M25" s="112">
        <v>14</v>
      </c>
      <c r="N25" s="112"/>
      <c r="O25" s="114">
        <v>0.6482</v>
      </c>
      <c r="P25" s="112"/>
      <c r="Q25" s="112"/>
      <c r="R25" s="113"/>
    </row>
    <row r="26" spans="1:18" x14ac:dyDescent="0.2">
      <c r="A26" s="112"/>
      <c r="B26" s="112" t="s">
        <v>333</v>
      </c>
      <c r="C26" s="112" t="s">
        <v>331</v>
      </c>
      <c r="D26" s="112">
        <v>1</v>
      </c>
      <c r="E26" s="112">
        <v>45.57</v>
      </c>
      <c r="F26" s="112">
        <v>0.48</v>
      </c>
      <c r="G26" s="112">
        <v>22.05</v>
      </c>
      <c r="H26" s="112">
        <v>4392</v>
      </c>
      <c r="I26" s="112">
        <v>2</v>
      </c>
      <c r="J26" s="112">
        <v>45.57</v>
      </c>
      <c r="K26" s="114">
        <v>0.01</v>
      </c>
      <c r="L26" s="112">
        <v>0.59</v>
      </c>
      <c r="M26" s="112">
        <v>118</v>
      </c>
      <c r="N26" s="112"/>
      <c r="O26" s="114">
        <v>0.47</v>
      </c>
      <c r="P26" s="112"/>
      <c r="Q26" s="112"/>
      <c r="R26" s="113"/>
    </row>
    <row r="27" spans="1:18" x14ac:dyDescent="0.2">
      <c r="A27" s="112"/>
      <c r="B27" s="112" t="s">
        <v>332</v>
      </c>
      <c r="C27" s="112" t="s">
        <v>331</v>
      </c>
      <c r="D27" s="116">
        <v>1</v>
      </c>
      <c r="E27" s="112">
        <v>37.72</v>
      </c>
      <c r="F27" s="112">
        <v>0.82</v>
      </c>
      <c r="G27" s="112">
        <v>30.85</v>
      </c>
      <c r="H27" s="112">
        <v>6146</v>
      </c>
      <c r="I27" s="112">
        <v>2</v>
      </c>
      <c r="J27" s="112">
        <v>37.72</v>
      </c>
      <c r="K27" s="115">
        <v>1.6000000000000001E-3</v>
      </c>
      <c r="L27" s="112">
        <v>0.06</v>
      </c>
      <c r="M27" s="112">
        <v>12</v>
      </c>
      <c r="N27" s="112"/>
      <c r="O27" s="114">
        <v>0.81840000000000002</v>
      </c>
      <c r="P27" s="112">
        <v>0.17644649000000001</v>
      </c>
      <c r="Q27" s="112"/>
      <c r="R27" s="113"/>
    </row>
    <row r="28" spans="1:18" x14ac:dyDescent="0.2">
      <c r="A28" s="112"/>
      <c r="B28" s="112"/>
      <c r="C28" s="112"/>
      <c r="D28" s="112"/>
      <c r="E28" s="112"/>
      <c r="F28" s="112"/>
      <c r="G28" s="112"/>
      <c r="H28" s="112"/>
      <c r="I28" s="112"/>
      <c r="J28" s="112"/>
      <c r="K28" s="112"/>
      <c r="L28" s="112"/>
      <c r="M28" s="112"/>
      <c r="N28" s="112"/>
      <c r="O28" s="112"/>
      <c r="P28" s="112"/>
      <c r="Q28" s="112"/>
      <c r="R28" s="112"/>
    </row>
    <row r="29" spans="1:18" x14ac:dyDescent="0.2">
      <c r="A29" s="112"/>
      <c r="B29" s="112"/>
      <c r="C29" s="112"/>
      <c r="D29" s="112"/>
      <c r="E29" s="112"/>
      <c r="F29" s="112"/>
      <c r="G29" s="112"/>
      <c r="H29" s="112"/>
      <c r="I29" s="112"/>
      <c r="J29" s="112"/>
      <c r="K29" s="112"/>
      <c r="L29" s="112"/>
      <c r="M29" s="112"/>
      <c r="N29" s="112"/>
      <c r="O29" s="112"/>
      <c r="P29" s="112"/>
      <c r="Q29" s="112"/>
      <c r="R29" s="112"/>
    </row>
    <row r="30" spans="1:18" x14ac:dyDescent="0.2">
      <c r="A30" s="112"/>
      <c r="B30" s="112"/>
      <c r="C30" s="112"/>
      <c r="D30" s="112"/>
      <c r="E30" s="112"/>
      <c r="F30" s="112"/>
      <c r="G30" s="112"/>
      <c r="H30" s="112"/>
      <c r="I30" s="112"/>
      <c r="J30" s="112"/>
      <c r="K30" s="112"/>
      <c r="L30" s="112"/>
      <c r="M30" s="112"/>
      <c r="N30" s="112"/>
      <c r="O30" s="112"/>
      <c r="P30" s="112"/>
      <c r="Q30" s="112"/>
      <c r="R30" s="112"/>
    </row>
    <row r="31" spans="1:18" x14ac:dyDescent="0.2">
      <c r="A31" s="112"/>
      <c r="B31" s="112" t="s">
        <v>267</v>
      </c>
      <c r="C31" s="112">
        <v>2</v>
      </c>
      <c r="D31" s="112"/>
      <c r="E31" s="112"/>
      <c r="F31" s="112"/>
      <c r="G31" s="112"/>
      <c r="H31" s="112"/>
      <c r="I31" s="112"/>
      <c r="J31" s="112"/>
      <c r="K31" s="112"/>
      <c r="L31" s="112"/>
      <c r="M31" s="112"/>
      <c r="N31" s="112"/>
      <c r="O31" s="112"/>
      <c r="P31" s="112"/>
      <c r="Q31" s="112"/>
      <c r="R31" s="112"/>
    </row>
    <row r="32" spans="1:18" x14ac:dyDescent="0.2">
      <c r="A32" s="112"/>
      <c r="B32" s="112" t="s">
        <v>266</v>
      </c>
      <c r="C32" s="112">
        <v>11</v>
      </c>
      <c r="D32" s="112"/>
      <c r="E32" s="112"/>
      <c r="F32" s="112"/>
      <c r="G32" s="112"/>
      <c r="H32" s="112"/>
      <c r="I32" s="112"/>
      <c r="J32" s="112"/>
      <c r="K32" s="112"/>
      <c r="L32" s="112"/>
      <c r="M32" s="112"/>
      <c r="N32" s="112"/>
      <c r="O32" s="112"/>
      <c r="P32" s="112"/>
      <c r="Q32" s="112"/>
      <c r="R32" s="112"/>
    </row>
    <row r="33" spans="1:18" x14ac:dyDescent="0.2">
      <c r="A33" s="112"/>
      <c r="B33" s="112" t="s">
        <v>265</v>
      </c>
      <c r="C33" s="112">
        <v>12</v>
      </c>
      <c r="D33" s="112"/>
      <c r="E33" s="112"/>
      <c r="F33" s="112"/>
      <c r="G33" s="112"/>
      <c r="H33" s="112"/>
      <c r="I33" s="112"/>
      <c r="J33" s="112"/>
      <c r="K33" s="112"/>
      <c r="L33" s="112"/>
      <c r="M33" s="112"/>
      <c r="N33" s="112"/>
      <c r="O33" s="112"/>
      <c r="P33" s="112"/>
      <c r="Q33" s="112"/>
      <c r="R33" s="112"/>
    </row>
    <row r="34" spans="1:18" x14ac:dyDescent="0.2">
      <c r="B34" s="327" t="s">
        <v>357</v>
      </c>
      <c r="C34" s="328"/>
    </row>
    <row r="35" spans="1:18" x14ac:dyDescent="0.2">
      <c r="B35" s="109" t="s">
        <v>5</v>
      </c>
      <c r="C35" s="109">
        <v>0.29139999999999999</v>
      </c>
    </row>
  </sheetData>
  <mergeCells count="1">
    <mergeCell ref="B34:C3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AD2D1-DF64-FF4A-817E-75F1A3360D09}">
  <dimension ref="A1:R68"/>
  <sheetViews>
    <sheetView topLeftCell="B56" zoomScale="125" workbookViewId="0">
      <selection activeCell="B67" sqref="B67:C68"/>
    </sheetView>
  </sheetViews>
  <sheetFormatPr baseColWidth="10" defaultColWidth="10.83203125" defaultRowHeight="16" x14ac:dyDescent="0.2"/>
  <cols>
    <col min="1" max="1" width="10.83203125" style="109"/>
    <col min="2" max="2" width="39.83203125" style="109" customWidth="1"/>
    <col min="3" max="3" width="24.6640625" style="109" customWidth="1"/>
    <col min="4" max="17" width="10.83203125" style="109"/>
    <col min="18" max="18" width="10.83203125" style="110"/>
    <col min="19" max="16384" width="10.83203125" style="109"/>
  </cols>
  <sheetData>
    <row r="1" spans="1:16" x14ac:dyDescent="0.2">
      <c r="E1" s="109" t="s">
        <v>329</v>
      </c>
      <c r="F1" s="109" t="s">
        <v>330</v>
      </c>
      <c r="G1" s="109" t="s">
        <v>327</v>
      </c>
      <c r="H1" s="109" t="s">
        <v>326</v>
      </c>
      <c r="J1" s="109" t="s">
        <v>329</v>
      </c>
      <c r="K1" s="109" t="s">
        <v>328</v>
      </c>
      <c r="L1" s="109" t="s">
        <v>327</v>
      </c>
      <c r="M1" s="109" t="s">
        <v>326</v>
      </c>
      <c r="O1" s="109" t="s">
        <v>325</v>
      </c>
    </row>
    <row r="2" spans="1:16" x14ac:dyDescent="0.2">
      <c r="A2" s="109" t="s">
        <v>324</v>
      </c>
      <c r="B2" s="109" t="s">
        <v>323</v>
      </c>
      <c r="C2" s="109" t="s">
        <v>277</v>
      </c>
      <c r="D2" s="111">
        <v>1</v>
      </c>
      <c r="E2" s="109">
        <v>39.35</v>
      </c>
      <c r="F2" s="109">
        <v>33.6</v>
      </c>
      <c r="G2" s="109">
        <v>1322.24</v>
      </c>
      <c r="H2" s="109">
        <v>263413</v>
      </c>
      <c r="I2" s="109">
        <v>2</v>
      </c>
      <c r="J2" s="109">
        <v>39.35</v>
      </c>
      <c r="K2" s="109">
        <v>2.99</v>
      </c>
      <c r="L2" s="109">
        <v>117.85</v>
      </c>
      <c r="M2" s="109">
        <v>23478</v>
      </c>
      <c r="O2" s="109">
        <f t="shared" ref="O2:O8" si="0">F2-K2</f>
        <v>30.61</v>
      </c>
    </row>
    <row r="3" spans="1:16" x14ac:dyDescent="0.2">
      <c r="B3" s="109" t="s">
        <v>322</v>
      </c>
      <c r="C3" s="109" t="s">
        <v>277</v>
      </c>
      <c r="D3" s="111">
        <v>1</v>
      </c>
      <c r="E3" s="109">
        <v>28.48</v>
      </c>
      <c r="F3" s="109">
        <v>46.6</v>
      </c>
      <c r="G3" s="109">
        <v>1327.1</v>
      </c>
      <c r="H3" s="109">
        <v>264382</v>
      </c>
      <c r="I3" s="109">
        <v>2</v>
      </c>
      <c r="J3" s="109">
        <v>28.48</v>
      </c>
      <c r="K3" s="109">
        <v>2</v>
      </c>
      <c r="L3" s="109">
        <v>56.84</v>
      </c>
      <c r="M3" s="109">
        <v>11323</v>
      </c>
      <c r="O3" s="109">
        <f t="shared" si="0"/>
        <v>44.6</v>
      </c>
    </row>
    <row r="4" spans="1:16" x14ac:dyDescent="0.2">
      <c r="B4" s="109" t="s">
        <v>321</v>
      </c>
      <c r="C4" s="109" t="s">
        <v>277</v>
      </c>
      <c r="D4" s="111">
        <v>1</v>
      </c>
      <c r="E4" s="109">
        <v>46.87</v>
      </c>
      <c r="F4" s="109">
        <v>23.5</v>
      </c>
      <c r="G4" s="109">
        <v>1101.3</v>
      </c>
      <c r="H4" s="109">
        <v>219399</v>
      </c>
      <c r="I4" s="109">
        <v>2</v>
      </c>
      <c r="J4" s="109">
        <v>46.87</v>
      </c>
      <c r="K4" s="109">
        <v>2.34</v>
      </c>
      <c r="L4" s="109">
        <v>109.84</v>
      </c>
      <c r="M4" s="109">
        <v>21882</v>
      </c>
      <c r="O4" s="109">
        <f t="shared" si="0"/>
        <v>21.16</v>
      </c>
    </row>
    <row r="5" spans="1:16" x14ac:dyDescent="0.2">
      <c r="B5" s="109" t="s">
        <v>320</v>
      </c>
      <c r="C5" s="109" t="s">
        <v>277</v>
      </c>
      <c r="D5" s="111">
        <v>1</v>
      </c>
      <c r="E5" s="109">
        <v>43.45</v>
      </c>
      <c r="F5" s="109">
        <v>44.87</v>
      </c>
      <c r="G5" s="109">
        <v>1949.57</v>
      </c>
      <c r="H5" s="109">
        <v>388390</v>
      </c>
      <c r="I5" s="109">
        <v>2</v>
      </c>
      <c r="J5" s="109">
        <v>43.45</v>
      </c>
      <c r="K5" s="109">
        <v>1.35</v>
      </c>
      <c r="L5" s="109">
        <v>58.47</v>
      </c>
      <c r="M5" s="109">
        <v>11648</v>
      </c>
      <c r="O5" s="109">
        <f t="shared" si="0"/>
        <v>43.519999999999996</v>
      </c>
    </row>
    <row r="6" spans="1:16" x14ac:dyDescent="0.2">
      <c r="B6" s="109" t="s">
        <v>319</v>
      </c>
      <c r="C6" s="109" t="s">
        <v>277</v>
      </c>
      <c r="D6" s="111">
        <v>1</v>
      </c>
      <c r="E6" s="109">
        <v>40.64</v>
      </c>
      <c r="F6" s="109">
        <v>54.25</v>
      </c>
      <c r="G6" s="109">
        <v>2204.86</v>
      </c>
      <c r="H6" s="109">
        <v>439248</v>
      </c>
      <c r="I6" s="109">
        <v>2</v>
      </c>
      <c r="J6" s="109">
        <v>40.64</v>
      </c>
      <c r="K6" s="109">
        <v>1.89</v>
      </c>
      <c r="L6" s="109">
        <v>76.790000000000006</v>
      </c>
      <c r="M6" s="109">
        <v>15297</v>
      </c>
      <c r="O6" s="109">
        <f t="shared" si="0"/>
        <v>52.36</v>
      </c>
    </row>
    <row r="7" spans="1:16" x14ac:dyDescent="0.2">
      <c r="B7" s="109" t="s">
        <v>318</v>
      </c>
      <c r="C7" s="109" t="s">
        <v>277</v>
      </c>
      <c r="D7" s="111">
        <v>1</v>
      </c>
      <c r="E7" s="109">
        <v>39.840000000000003</v>
      </c>
      <c r="F7" s="109">
        <v>30.79</v>
      </c>
      <c r="G7" s="109">
        <v>1226.54</v>
      </c>
      <c r="H7" s="109">
        <v>244348</v>
      </c>
      <c r="I7" s="109">
        <v>2</v>
      </c>
      <c r="J7" s="109">
        <v>39.840000000000003</v>
      </c>
      <c r="K7" s="109">
        <v>2</v>
      </c>
      <c r="L7" s="109">
        <v>79.83</v>
      </c>
      <c r="M7" s="109">
        <v>15904</v>
      </c>
      <c r="O7" s="109">
        <f t="shared" si="0"/>
        <v>28.79</v>
      </c>
    </row>
    <row r="8" spans="1:16" x14ac:dyDescent="0.2">
      <c r="B8" s="109" t="s">
        <v>317</v>
      </c>
      <c r="C8" s="109" t="s">
        <v>277</v>
      </c>
      <c r="D8" s="111">
        <v>1</v>
      </c>
      <c r="E8" s="109">
        <v>42.65</v>
      </c>
      <c r="F8" s="109">
        <v>24.42</v>
      </c>
      <c r="G8" s="109">
        <v>1041.4000000000001</v>
      </c>
      <c r="H8" s="109">
        <v>207466</v>
      </c>
      <c r="I8" s="109">
        <v>2</v>
      </c>
      <c r="J8" s="109">
        <v>42.65</v>
      </c>
      <c r="K8" s="109">
        <v>2.76</v>
      </c>
      <c r="L8" s="109">
        <v>117.52</v>
      </c>
      <c r="M8" s="109">
        <v>23412</v>
      </c>
      <c r="O8" s="109">
        <f t="shared" si="0"/>
        <v>21.660000000000004</v>
      </c>
      <c r="P8" s="109">
        <f>AVERAGE(O2:O8)</f>
        <v>34.671428571428571</v>
      </c>
    </row>
    <row r="10" spans="1:16" x14ac:dyDescent="0.2">
      <c r="B10" s="109" t="s">
        <v>316</v>
      </c>
      <c r="C10" s="109" t="s">
        <v>266</v>
      </c>
      <c r="D10" s="109">
        <v>1</v>
      </c>
      <c r="E10" s="109">
        <v>44.25</v>
      </c>
      <c r="F10" s="109">
        <v>38.21</v>
      </c>
      <c r="G10" s="109">
        <v>1690.78</v>
      </c>
      <c r="H10" s="109">
        <v>336833</v>
      </c>
      <c r="I10" s="109">
        <v>2</v>
      </c>
      <c r="J10" s="109">
        <v>44.25</v>
      </c>
      <c r="K10" s="109">
        <v>4.9000000000000004</v>
      </c>
      <c r="L10" s="109">
        <v>216.78</v>
      </c>
      <c r="M10" s="109">
        <v>43186</v>
      </c>
      <c r="O10" s="109">
        <f t="shared" ref="O10:O17" si="1">F10-K10</f>
        <v>33.31</v>
      </c>
    </row>
    <row r="11" spans="1:16" x14ac:dyDescent="0.2">
      <c r="B11" s="109" t="s">
        <v>315</v>
      </c>
      <c r="C11" s="109" t="s">
        <v>266</v>
      </c>
      <c r="D11" s="109">
        <v>1</v>
      </c>
      <c r="E11" s="109">
        <v>37.409999999999997</v>
      </c>
      <c r="F11" s="109">
        <v>53.26</v>
      </c>
      <c r="G11" s="109">
        <v>1992.12</v>
      </c>
      <c r="H11" s="109">
        <v>396866</v>
      </c>
      <c r="I11" s="109">
        <v>2</v>
      </c>
      <c r="J11" s="109">
        <v>37.409999999999997</v>
      </c>
      <c r="K11" s="109">
        <v>2.2799999999999998</v>
      </c>
      <c r="L11" s="109">
        <v>85.23</v>
      </c>
      <c r="M11" s="109">
        <v>16979</v>
      </c>
      <c r="O11" s="109">
        <f t="shared" si="1"/>
        <v>50.98</v>
      </c>
    </row>
    <row r="12" spans="1:16" x14ac:dyDescent="0.2">
      <c r="B12" s="109" t="s">
        <v>314</v>
      </c>
      <c r="C12" s="109" t="s">
        <v>266</v>
      </c>
      <c r="D12" s="109">
        <v>1</v>
      </c>
      <c r="E12" s="109">
        <v>51.71</v>
      </c>
      <c r="F12" s="109">
        <v>22.1</v>
      </c>
      <c r="G12" s="109">
        <v>1143.0899999999999</v>
      </c>
      <c r="H12" s="109">
        <v>227723</v>
      </c>
      <c r="I12" s="109">
        <v>2</v>
      </c>
      <c r="J12" s="109">
        <v>51.71</v>
      </c>
      <c r="K12" s="109">
        <v>1.94</v>
      </c>
      <c r="L12" s="109">
        <v>100.3</v>
      </c>
      <c r="M12" s="109">
        <v>19981</v>
      </c>
      <c r="O12" s="109">
        <f t="shared" si="1"/>
        <v>20.16</v>
      </c>
    </row>
    <row r="13" spans="1:16" x14ac:dyDescent="0.2">
      <c r="B13" s="109" t="s">
        <v>313</v>
      </c>
      <c r="C13" s="109" t="s">
        <v>266</v>
      </c>
      <c r="D13" s="109">
        <v>1</v>
      </c>
      <c r="E13" s="109">
        <v>66.62</v>
      </c>
      <c r="F13" s="109">
        <v>27.27</v>
      </c>
      <c r="G13" s="109">
        <v>1816.34</v>
      </c>
      <c r="H13" s="109">
        <v>361848</v>
      </c>
      <c r="I13" s="109">
        <v>2</v>
      </c>
      <c r="J13" s="109">
        <v>55.85</v>
      </c>
      <c r="K13" s="109">
        <v>2.57</v>
      </c>
      <c r="L13" s="109">
        <v>143.44</v>
      </c>
      <c r="M13" s="109">
        <v>28575</v>
      </c>
      <c r="O13" s="109">
        <f t="shared" si="1"/>
        <v>24.7</v>
      </c>
    </row>
    <row r="14" spans="1:16" x14ac:dyDescent="0.2">
      <c r="B14" s="109" t="s">
        <v>312</v>
      </c>
      <c r="C14" s="109" t="s">
        <v>266</v>
      </c>
      <c r="D14" s="109">
        <v>1</v>
      </c>
      <c r="E14" s="109">
        <v>46.83</v>
      </c>
      <c r="F14" s="109">
        <v>34.24</v>
      </c>
      <c r="G14" s="109">
        <v>1603.24</v>
      </c>
      <c r="H14" s="109">
        <v>319395</v>
      </c>
      <c r="I14" s="109">
        <v>2</v>
      </c>
      <c r="J14" s="109">
        <v>46.83</v>
      </c>
      <c r="K14" s="109">
        <v>6.02</v>
      </c>
      <c r="L14" s="109">
        <v>281.67</v>
      </c>
      <c r="M14" s="109">
        <v>56114</v>
      </c>
      <c r="O14" s="109">
        <f t="shared" si="1"/>
        <v>28.220000000000002</v>
      </c>
    </row>
    <row r="15" spans="1:16" x14ac:dyDescent="0.2">
      <c r="B15" s="109" t="s">
        <v>311</v>
      </c>
      <c r="C15" s="109" t="s">
        <v>266</v>
      </c>
      <c r="D15" s="109">
        <v>1</v>
      </c>
      <c r="E15" s="109">
        <v>34.119999999999997</v>
      </c>
      <c r="F15" s="109">
        <v>34.56</v>
      </c>
      <c r="G15" s="109">
        <v>1179.02</v>
      </c>
      <c r="H15" s="109">
        <v>234881</v>
      </c>
      <c r="I15" s="109">
        <v>2</v>
      </c>
      <c r="J15" s="109">
        <v>34.119999999999997</v>
      </c>
      <c r="K15" s="109">
        <v>2.39</v>
      </c>
      <c r="L15" s="109">
        <v>81.52</v>
      </c>
      <c r="M15" s="109">
        <v>16241</v>
      </c>
      <c r="O15" s="109">
        <f t="shared" si="1"/>
        <v>32.17</v>
      </c>
    </row>
    <row r="16" spans="1:16" x14ac:dyDescent="0.2">
      <c r="B16" s="109" t="s">
        <v>310</v>
      </c>
      <c r="C16" s="109" t="s">
        <v>266</v>
      </c>
      <c r="D16" s="109">
        <v>1</v>
      </c>
      <c r="E16" s="109">
        <v>33.049999999999997</v>
      </c>
      <c r="F16" s="109">
        <v>34.35</v>
      </c>
      <c r="G16" s="109">
        <v>1135.3599999999999</v>
      </c>
      <c r="H16" s="109">
        <v>226184</v>
      </c>
      <c r="I16" s="109">
        <v>2</v>
      </c>
      <c r="J16" s="109">
        <v>33.049999999999997</v>
      </c>
      <c r="K16" s="109">
        <v>1.7</v>
      </c>
      <c r="L16" s="109">
        <v>56.05</v>
      </c>
      <c r="M16" s="109">
        <v>11166</v>
      </c>
      <c r="O16" s="109">
        <f t="shared" si="1"/>
        <v>32.65</v>
      </c>
    </row>
    <row r="17" spans="1:17" x14ac:dyDescent="0.2">
      <c r="B17" s="109" t="s">
        <v>309</v>
      </c>
      <c r="C17" s="109" t="s">
        <v>266</v>
      </c>
      <c r="D17" s="109">
        <v>1</v>
      </c>
      <c r="E17" s="109">
        <v>46.47</v>
      </c>
      <c r="F17" s="109">
        <v>32.68</v>
      </c>
      <c r="G17" s="109">
        <v>1518.59</v>
      </c>
      <c r="H17" s="109">
        <v>302530</v>
      </c>
      <c r="I17" s="109">
        <v>2</v>
      </c>
      <c r="J17" s="109">
        <v>46.47</v>
      </c>
      <c r="K17" s="109">
        <v>2.81</v>
      </c>
      <c r="L17" s="109">
        <v>130.78</v>
      </c>
      <c r="M17" s="109">
        <v>26053</v>
      </c>
      <c r="O17" s="109">
        <f t="shared" si="1"/>
        <v>29.87</v>
      </c>
      <c r="P17" s="109">
        <f>AVERAGE(O10:O17)</f>
        <v>31.507499999999997</v>
      </c>
      <c r="Q17" s="109">
        <f>TTEST(O2:O8,O10:O17,2,3)</f>
        <v>0.58416239694389471</v>
      </c>
    </row>
    <row r="19" spans="1:17" x14ac:dyDescent="0.2">
      <c r="D19" s="111"/>
    </row>
    <row r="20" spans="1:17" x14ac:dyDescent="0.2">
      <c r="A20" s="109" t="s">
        <v>308</v>
      </c>
      <c r="B20" s="109" t="s">
        <v>307</v>
      </c>
      <c r="C20" s="109" t="s">
        <v>277</v>
      </c>
      <c r="D20" s="109">
        <v>1</v>
      </c>
      <c r="E20" s="109">
        <v>45.14</v>
      </c>
      <c r="F20" s="109">
        <v>44.93</v>
      </c>
      <c r="G20" s="109">
        <v>2028.12</v>
      </c>
      <c r="H20" s="109">
        <v>404037</v>
      </c>
      <c r="I20" s="109">
        <v>2</v>
      </c>
      <c r="J20" s="109">
        <v>45.14</v>
      </c>
      <c r="K20" s="109">
        <v>4.34</v>
      </c>
      <c r="L20" s="109">
        <v>196.08</v>
      </c>
      <c r="M20" s="109">
        <v>39062</v>
      </c>
      <c r="O20" s="109">
        <f t="shared" ref="O20:O30" si="2">F20-K20</f>
        <v>40.590000000000003</v>
      </c>
    </row>
    <row r="21" spans="1:17" x14ac:dyDescent="0.2">
      <c r="B21" s="109" t="s">
        <v>306</v>
      </c>
      <c r="C21" s="109" t="s">
        <v>277</v>
      </c>
      <c r="D21" s="109">
        <v>1</v>
      </c>
      <c r="E21" s="109">
        <v>49.51</v>
      </c>
      <c r="F21" s="109">
        <v>28.64</v>
      </c>
      <c r="G21" s="109">
        <v>1417.84</v>
      </c>
      <c r="H21" s="109">
        <v>282459</v>
      </c>
      <c r="I21" s="109">
        <v>2</v>
      </c>
      <c r="J21" s="109">
        <v>49.51</v>
      </c>
      <c r="K21" s="109">
        <v>4.2699999999999996</v>
      </c>
      <c r="L21" s="109">
        <v>211.26</v>
      </c>
      <c r="M21" s="109">
        <v>42087</v>
      </c>
      <c r="O21" s="109">
        <f t="shared" si="2"/>
        <v>24.37</v>
      </c>
    </row>
    <row r="22" spans="1:17" x14ac:dyDescent="0.2">
      <c r="B22" s="109" t="s">
        <v>305</v>
      </c>
      <c r="C22" s="109" t="s">
        <v>277</v>
      </c>
      <c r="D22" s="109">
        <v>1</v>
      </c>
      <c r="E22" s="109">
        <v>41.1</v>
      </c>
      <c r="F22" s="109">
        <v>41.91</v>
      </c>
      <c r="G22" s="109">
        <v>1722.25</v>
      </c>
      <c r="H22" s="109">
        <v>343102</v>
      </c>
      <c r="I22" s="109">
        <v>2</v>
      </c>
      <c r="J22" s="109">
        <v>41.1</v>
      </c>
      <c r="K22" s="109">
        <v>2.87</v>
      </c>
      <c r="L22" s="109">
        <v>117.91</v>
      </c>
      <c r="M22" s="109">
        <v>23489</v>
      </c>
      <c r="O22" s="109">
        <f t="shared" si="2"/>
        <v>39.04</v>
      </c>
    </row>
    <row r="23" spans="1:17" x14ac:dyDescent="0.2">
      <c r="B23" s="109" t="s">
        <v>304</v>
      </c>
      <c r="C23" s="109" t="s">
        <v>277</v>
      </c>
      <c r="D23" s="109">
        <v>1</v>
      </c>
      <c r="E23" s="109">
        <v>34.44</v>
      </c>
      <c r="F23" s="109">
        <v>59.31</v>
      </c>
      <c r="G23" s="109">
        <v>2043.03</v>
      </c>
      <c r="H23" s="109">
        <v>407009</v>
      </c>
      <c r="I23" s="109">
        <v>2</v>
      </c>
      <c r="J23" s="109">
        <v>34.44</v>
      </c>
      <c r="K23" s="109">
        <v>2.54</v>
      </c>
      <c r="L23" s="109">
        <v>87.55</v>
      </c>
      <c r="M23" s="109">
        <v>17442</v>
      </c>
      <c r="O23" s="109">
        <f t="shared" si="2"/>
        <v>56.77</v>
      </c>
    </row>
    <row r="24" spans="1:17" x14ac:dyDescent="0.2">
      <c r="B24" s="109" t="s">
        <v>303</v>
      </c>
      <c r="C24" s="109" t="s">
        <v>277</v>
      </c>
      <c r="D24" s="109">
        <v>1</v>
      </c>
      <c r="E24" s="109">
        <v>36.799999999999997</v>
      </c>
      <c r="F24" s="109">
        <v>25.51</v>
      </c>
      <c r="G24" s="109">
        <v>938.79</v>
      </c>
      <c r="H24" s="109">
        <v>187023</v>
      </c>
      <c r="I24" s="109">
        <v>2</v>
      </c>
      <c r="J24" s="109">
        <v>36.799999999999997</v>
      </c>
      <c r="K24" s="109">
        <v>3</v>
      </c>
      <c r="L24" s="109">
        <v>110.51</v>
      </c>
      <c r="M24" s="109">
        <v>22016</v>
      </c>
      <c r="O24" s="109">
        <f t="shared" si="2"/>
        <v>22.51</v>
      </c>
    </row>
    <row r="25" spans="1:17" x14ac:dyDescent="0.2">
      <c r="B25" s="109" t="s">
        <v>302</v>
      </c>
      <c r="C25" s="109" t="s">
        <v>277</v>
      </c>
      <c r="D25" s="109">
        <v>1</v>
      </c>
      <c r="E25" s="109">
        <v>38.5</v>
      </c>
      <c r="F25" s="109">
        <v>37.270000000000003</v>
      </c>
      <c r="G25" s="109">
        <v>1434.87</v>
      </c>
      <c r="H25" s="109">
        <v>285852</v>
      </c>
      <c r="I25" s="109">
        <v>2</v>
      </c>
      <c r="J25" s="109">
        <v>38.5</v>
      </c>
      <c r="K25" s="109">
        <v>2.54</v>
      </c>
      <c r="L25" s="109">
        <v>97.72</v>
      </c>
      <c r="M25" s="109">
        <v>19467</v>
      </c>
      <c r="O25" s="109">
        <f t="shared" si="2"/>
        <v>34.730000000000004</v>
      </c>
    </row>
    <row r="26" spans="1:17" x14ac:dyDescent="0.2">
      <c r="B26" s="109" t="s">
        <v>301</v>
      </c>
      <c r="C26" s="109" t="s">
        <v>277</v>
      </c>
      <c r="D26" s="109">
        <v>1</v>
      </c>
      <c r="E26" s="109">
        <v>34.33</v>
      </c>
      <c r="F26" s="109">
        <v>33.299999999999997</v>
      </c>
      <c r="G26" s="109">
        <v>1143.29</v>
      </c>
      <c r="H26" s="109">
        <v>227764</v>
      </c>
      <c r="I26" s="109">
        <v>2</v>
      </c>
      <c r="J26" s="109">
        <v>34.33</v>
      </c>
      <c r="K26" s="109">
        <v>2.92</v>
      </c>
      <c r="L26" s="109">
        <v>100.14</v>
      </c>
      <c r="M26" s="109">
        <v>19950</v>
      </c>
      <c r="O26" s="109">
        <f t="shared" si="2"/>
        <v>30.379999999999995</v>
      </c>
    </row>
    <row r="27" spans="1:17" x14ac:dyDescent="0.2">
      <c r="B27" s="109" t="s">
        <v>300</v>
      </c>
      <c r="C27" s="109" t="s">
        <v>277</v>
      </c>
      <c r="D27" s="109">
        <v>1</v>
      </c>
      <c r="E27" s="109">
        <v>35.85</v>
      </c>
      <c r="F27" s="109">
        <v>31.69</v>
      </c>
      <c r="G27" s="109">
        <v>1136.1400000000001</v>
      </c>
      <c r="H27" s="109">
        <v>226339</v>
      </c>
      <c r="I27" s="109">
        <v>2</v>
      </c>
      <c r="J27" s="109">
        <v>35.85</v>
      </c>
      <c r="K27" s="109">
        <v>2.0299999999999998</v>
      </c>
      <c r="L27" s="109">
        <v>72.89</v>
      </c>
      <c r="M27" s="109">
        <v>14520</v>
      </c>
      <c r="O27" s="109">
        <f t="shared" si="2"/>
        <v>29.66</v>
      </c>
    </row>
    <row r="28" spans="1:17" x14ac:dyDescent="0.2">
      <c r="B28" s="109" t="s">
        <v>299</v>
      </c>
      <c r="C28" s="109" t="s">
        <v>277</v>
      </c>
      <c r="D28" s="109">
        <v>1</v>
      </c>
      <c r="E28" s="109">
        <v>32.01</v>
      </c>
      <c r="F28" s="109">
        <v>45.79</v>
      </c>
      <c r="G28" s="109">
        <v>1465.48</v>
      </c>
      <c r="H28" s="109">
        <v>291949</v>
      </c>
      <c r="I28" s="109">
        <v>2</v>
      </c>
      <c r="J28" s="109">
        <v>32.01</v>
      </c>
      <c r="K28" s="109">
        <v>2.78</v>
      </c>
      <c r="L28" s="109">
        <v>88.84</v>
      </c>
      <c r="M28" s="109">
        <v>17699</v>
      </c>
      <c r="O28" s="109">
        <f t="shared" si="2"/>
        <v>43.01</v>
      </c>
    </row>
    <row r="29" spans="1:17" x14ac:dyDescent="0.2">
      <c r="B29" s="109" t="s">
        <v>298</v>
      </c>
      <c r="C29" s="109" t="s">
        <v>277</v>
      </c>
      <c r="D29" s="109">
        <v>1</v>
      </c>
      <c r="E29" s="109">
        <v>30.71</v>
      </c>
      <c r="F29" s="109">
        <v>35.51</v>
      </c>
      <c r="G29" s="109">
        <v>1090.3699999999999</v>
      </c>
      <c r="H29" s="109">
        <v>217222</v>
      </c>
      <c r="I29" s="109">
        <v>2</v>
      </c>
      <c r="J29" s="109">
        <v>30.71</v>
      </c>
      <c r="K29" s="109">
        <v>3.5</v>
      </c>
      <c r="L29" s="109">
        <v>107.58</v>
      </c>
      <c r="M29" s="109">
        <v>21431</v>
      </c>
      <c r="O29" s="109">
        <f t="shared" si="2"/>
        <v>32.01</v>
      </c>
    </row>
    <row r="30" spans="1:17" x14ac:dyDescent="0.2">
      <c r="B30" s="109" t="s">
        <v>297</v>
      </c>
      <c r="C30" s="109" t="s">
        <v>277</v>
      </c>
      <c r="D30" s="109">
        <v>1</v>
      </c>
      <c r="E30" s="109">
        <v>38.96</v>
      </c>
      <c r="F30" s="109">
        <v>42.2</v>
      </c>
      <c r="G30" s="109">
        <v>1644.4</v>
      </c>
      <c r="H30" s="109">
        <v>327594</v>
      </c>
      <c r="I30" s="109">
        <v>2</v>
      </c>
      <c r="J30" s="109">
        <v>30.54</v>
      </c>
      <c r="K30" s="109">
        <v>2.37</v>
      </c>
      <c r="L30" s="109">
        <v>72.33</v>
      </c>
      <c r="M30" s="109">
        <v>14410</v>
      </c>
      <c r="O30" s="109">
        <f t="shared" si="2"/>
        <v>39.830000000000005</v>
      </c>
      <c r="P30" s="109">
        <f>AVERAGE(O20:O30)</f>
        <v>35.718181818181819</v>
      </c>
    </row>
    <row r="32" spans="1:17" x14ac:dyDescent="0.2">
      <c r="B32" s="109" t="s">
        <v>296</v>
      </c>
      <c r="C32" s="109" t="s">
        <v>266</v>
      </c>
      <c r="D32" s="111">
        <v>1</v>
      </c>
      <c r="E32" s="109">
        <v>47.26</v>
      </c>
      <c r="F32" s="109">
        <v>43.6</v>
      </c>
      <c r="G32" s="109">
        <v>2060.6</v>
      </c>
      <c r="H32" s="109">
        <v>410508</v>
      </c>
      <c r="I32" s="109">
        <v>2</v>
      </c>
      <c r="J32" s="109">
        <v>47.26</v>
      </c>
      <c r="K32" s="109">
        <v>3.99</v>
      </c>
      <c r="L32" s="109">
        <v>188.8</v>
      </c>
      <c r="M32" s="109">
        <v>37613</v>
      </c>
      <c r="O32" s="109">
        <f t="shared" ref="O32:O40" si="3">F32-K32</f>
        <v>39.61</v>
      </c>
    </row>
    <row r="33" spans="1:17" x14ac:dyDescent="0.2">
      <c r="B33" s="109" t="s">
        <v>295</v>
      </c>
      <c r="C33" s="109" t="s">
        <v>266</v>
      </c>
      <c r="D33" s="111">
        <v>1</v>
      </c>
      <c r="E33" s="109">
        <v>59.1</v>
      </c>
      <c r="F33" s="109">
        <v>64.31</v>
      </c>
      <c r="G33" s="109">
        <v>3800.54</v>
      </c>
      <c r="H33" s="109">
        <v>757136</v>
      </c>
      <c r="I33" s="109">
        <v>2</v>
      </c>
      <c r="J33" s="109">
        <v>59.1</v>
      </c>
      <c r="K33" s="109">
        <v>3.76</v>
      </c>
      <c r="L33" s="109">
        <v>222.34</v>
      </c>
      <c r="M33" s="109">
        <v>44295</v>
      </c>
      <c r="O33" s="109">
        <f t="shared" si="3"/>
        <v>60.550000000000004</v>
      </c>
    </row>
    <row r="34" spans="1:17" x14ac:dyDescent="0.2">
      <c r="B34" s="109" t="s">
        <v>294</v>
      </c>
      <c r="C34" s="109" t="s">
        <v>266</v>
      </c>
      <c r="D34" s="111">
        <v>1</v>
      </c>
      <c r="E34" s="109">
        <v>34.119999999999997</v>
      </c>
      <c r="F34" s="109">
        <v>43.88</v>
      </c>
      <c r="G34" s="109">
        <v>1497.12</v>
      </c>
      <c r="H34" s="109">
        <v>298253</v>
      </c>
      <c r="I34" s="109">
        <v>2</v>
      </c>
      <c r="J34" s="109">
        <v>34.119999999999997</v>
      </c>
      <c r="K34" s="109">
        <v>7.53</v>
      </c>
      <c r="L34" s="109">
        <v>256.98</v>
      </c>
      <c r="M34" s="109">
        <v>51196</v>
      </c>
      <c r="O34" s="109">
        <f t="shared" si="3"/>
        <v>36.35</v>
      </c>
    </row>
    <row r="35" spans="1:17" x14ac:dyDescent="0.2">
      <c r="B35" s="109" t="s">
        <v>293</v>
      </c>
      <c r="C35" s="109" t="s">
        <v>266</v>
      </c>
      <c r="D35" s="111">
        <v>1</v>
      </c>
      <c r="E35" s="109">
        <v>46.06</v>
      </c>
      <c r="F35" s="109">
        <v>44.2</v>
      </c>
      <c r="G35" s="109">
        <v>2035.7</v>
      </c>
      <c r="H35" s="109">
        <v>405547</v>
      </c>
      <c r="I35" s="109">
        <v>2</v>
      </c>
      <c r="J35" s="109">
        <v>46.06</v>
      </c>
      <c r="K35" s="109">
        <v>3.53</v>
      </c>
      <c r="L35" s="109">
        <v>162.63</v>
      </c>
      <c r="M35" s="109">
        <v>32398</v>
      </c>
      <c r="O35" s="109">
        <f t="shared" si="3"/>
        <v>40.67</v>
      </c>
    </row>
    <row r="36" spans="1:17" x14ac:dyDescent="0.2">
      <c r="B36" s="109" t="s">
        <v>292</v>
      </c>
      <c r="C36" s="109" t="s">
        <v>266</v>
      </c>
      <c r="D36" s="111">
        <v>1</v>
      </c>
      <c r="E36" s="109">
        <v>44.29</v>
      </c>
      <c r="F36" s="109">
        <v>35.840000000000003</v>
      </c>
      <c r="G36" s="109">
        <v>1587.15</v>
      </c>
      <c r="H36" s="109">
        <v>316189</v>
      </c>
      <c r="I36" s="109">
        <v>2</v>
      </c>
      <c r="J36" s="109">
        <v>44.29</v>
      </c>
      <c r="K36" s="109">
        <v>5.77</v>
      </c>
      <c r="L36" s="109">
        <v>255.66</v>
      </c>
      <c r="M36" s="109">
        <v>50932</v>
      </c>
      <c r="O36" s="109">
        <f t="shared" si="3"/>
        <v>30.070000000000004</v>
      </c>
    </row>
    <row r="37" spans="1:17" x14ac:dyDescent="0.2">
      <c r="B37" s="109" t="s">
        <v>291</v>
      </c>
      <c r="C37" s="109" t="s">
        <v>266</v>
      </c>
      <c r="D37" s="111">
        <v>1</v>
      </c>
      <c r="E37" s="109">
        <v>44.67</v>
      </c>
      <c r="F37" s="109">
        <v>44.08</v>
      </c>
      <c r="G37" s="109">
        <v>1969.33</v>
      </c>
      <c r="H37" s="109">
        <v>392326</v>
      </c>
      <c r="I37" s="109">
        <v>2</v>
      </c>
      <c r="J37" s="109">
        <v>44.67</v>
      </c>
      <c r="K37" s="109">
        <v>2.92</v>
      </c>
      <c r="L37" s="109">
        <v>130.30000000000001</v>
      </c>
      <c r="M37" s="109">
        <v>25958</v>
      </c>
      <c r="O37" s="109">
        <f t="shared" si="3"/>
        <v>41.16</v>
      </c>
    </row>
    <row r="38" spans="1:17" x14ac:dyDescent="0.2">
      <c r="B38" s="109" t="s">
        <v>290</v>
      </c>
      <c r="C38" s="109" t="s">
        <v>266</v>
      </c>
      <c r="D38" s="111">
        <v>1</v>
      </c>
      <c r="E38" s="109">
        <v>53.43</v>
      </c>
      <c r="F38" s="109">
        <v>44.43</v>
      </c>
      <c r="G38" s="109">
        <v>2373.67</v>
      </c>
      <c r="H38" s="109">
        <v>472877</v>
      </c>
      <c r="I38" s="109">
        <v>2</v>
      </c>
      <c r="J38" s="109">
        <v>53.43</v>
      </c>
      <c r="K38" s="109">
        <v>6.99</v>
      </c>
      <c r="L38" s="109">
        <v>373.39</v>
      </c>
      <c r="M38" s="109">
        <v>74385</v>
      </c>
      <c r="O38" s="109">
        <f t="shared" si="3"/>
        <v>37.44</v>
      </c>
    </row>
    <row r="39" spans="1:17" x14ac:dyDescent="0.2">
      <c r="B39" s="109" t="s">
        <v>289</v>
      </c>
      <c r="C39" s="109" t="s">
        <v>266</v>
      </c>
      <c r="D39" s="111">
        <v>1</v>
      </c>
      <c r="E39" s="109">
        <v>48.11</v>
      </c>
      <c r="F39" s="109">
        <v>42.2</v>
      </c>
      <c r="G39" s="109">
        <v>2029.96</v>
      </c>
      <c r="H39" s="109">
        <v>404404</v>
      </c>
      <c r="I39" s="109">
        <v>2</v>
      </c>
      <c r="J39" s="109">
        <v>48.11</v>
      </c>
      <c r="K39" s="109">
        <v>4.3099999999999996</v>
      </c>
      <c r="L39" s="109">
        <v>207.53</v>
      </c>
      <c r="M39" s="109">
        <v>41344</v>
      </c>
      <c r="O39" s="109">
        <f t="shared" si="3"/>
        <v>37.89</v>
      </c>
    </row>
    <row r="40" spans="1:17" x14ac:dyDescent="0.2">
      <c r="B40" s="109" t="s">
        <v>288</v>
      </c>
      <c r="C40" s="109" t="s">
        <v>266</v>
      </c>
      <c r="D40" s="111">
        <v>1</v>
      </c>
      <c r="E40" s="109">
        <v>48.19</v>
      </c>
      <c r="F40" s="109">
        <v>39.29</v>
      </c>
      <c r="G40" s="109">
        <v>1893.26</v>
      </c>
      <c r="H40" s="109">
        <v>377172</v>
      </c>
      <c r="I40" s="109">
        <v>2</v>
      </c>
      <c r="J40" s="109">
        <v>48.19</v>
      </c>
      <c r="K40" s="109">
        <v>3.81</v>
      </c>
      <c r="L40" s="109">
        <v>183.5</v>
      </c>
      <c r="M40" s="109">
        <v>36556</v>
      </c>
      <c r="O40" s="109">
        <f t="shared" si="3"/>
        <v>35.479999999999997</v>
      </c>
      <c r="P40" s="109">
        <f>AVERAGE(O4:O32)</f>
        <v>34.0824</v>
      </c>
      <c r="Q40" s="109">
        <f>TTEST(O20:O30,O32:O40,2,3)</f>
        <v>0.31328761082476686</v>
      </c>
    </row>
    <row r="41" spans="1:17" x14ac:dyDescent="0.2">
      <c r="D41" s="111"/>
    </row>
    <row r="43" spans="1:17" x14ac:dyDescent="0.2">
      <c r="A43" s="109" t="s">
        <v>287</v>
      </c>
      <c r="B43" s="109" t="s">
        <v>286</v>
      </c>
      <c r="C43" s="109" t="s">
        <v>277</v>
      </c>
      <c r="D43" s="109">
        <v>1</v>
      </c>
      <c r="E43" s="109">
        <v>47.92</v>
      </c>
      <c r="F43" s="109">
        <v>21.48</v>
      </c>
      <c r="G43" s="109">
        <v>1029.33</v>
      </c>
      <c r="H43" s="109">
        <v>205061</v>
      </c>
      <c r="I43" s="109">
        <v>2</v>
      </c>
      <c r="J43" s="109">
        <v>47.92</v>
      </c>
      <c r="K43" s="109">
        <v>4.7</v>
      </c>
      <c r="L43" s="109">
        <v>225.21</v>
      </c>
      <c r="M43" s="109">
        <v>44866</v>
      </c>
      <c r="O43" s="109">
        <f t="shared" ref="O43:O51" si="4">F43-K43</f>
        <v>16.78</v>
      </c>
    </row>
    <row r="44" spans="1:17" x14ac:dyDescent="0.2">
      <c r="B44" s="109" t="s">
        <v>285</v>
      </c>
      <c r="C44" s="109" t="s">
        <v>277</v>
      </c>
      <c r="D44" s="109">
        <v>1</v>
      </c>
      <c r="E44" s="109">
        <v>38.96</v>
      </c>
      <c r="F44" s="109">
        <v>40.53</v>
      </c>
      <c r="G44" s="109">
        <v>1579.21</v>
      </c>
      <c r="H44" s="109">
        <v>314607</v>
      </c>
      <c r="I44" s="109">
        <v>2</v>
      </c>
      <c r="J44" s="109">
        <v>38.96</v>
      </c>
      <c r="K44" s="109">
        <v>1.88</v>
      </c>
      <c r="L44" s="109">
        <v>73.09</v>
      </c>
      <c r="M44" s="109">
        <v>14560</v>
      </c>
      <c r="O44" s="109">
        <f t="shared" si="4"/>
        <v>38.65</v>
      </c>
    </row>
    <row r="45" spans="1:17" x14ac:dyDescent="0.2">
      <c r="B45" s="109" t="s">
        <v>284</v>
      </c>
      <c r="C45" s="109" t="s">
        <v>277</v>
      </c>
      <c r="D45" s="109">
        <v>1</v>
      </c>
      <c r="E45" s="109">
        <v>47.59</v>
      </c>
      <c r="F45" s="109">
        <v>19.78</v>
      </c>
      <c r="G45" s="109">
        <v>941.3</v>
      </c>
      <c r="H45" s="109">
        <v>187524</v>
      </c>
      <c r="I45" s="109">
        <v>2</v>
      </c>
      <c r="J45" s="109">
        <v>47.59</v>
      </c>
      <c r="K45" s="109">
        <v>0.89</v>
      </c>
      <c r="L45" s="109">
        <v>42.47</v>
      </c>
      <c r="M45" s="109">
        <v>8461</v>
      </c>
      <c r="O45" s="109">
        <f t="shared" si="4"/>
        <v>18.89</v>
      </c>
    </row>
    <row r="46" spans="1:17" x14ac:dyDescent="0.2">
      <c r="B46" s="109" t="s">
        <v>283</v>
      </c>
      <c r="C46" s="109" t="s">
        <v>277</v>
      </c>
      <c r="D46" s="109">
        <v>1</v>
      </c>
      <c r="E46" s="109">
        <v>51.24</v>
      </c>
      <c r="F46" s="109">
        <v>28.68</v>
      </c>
      <c r="G46" s="109">
        <v>1469.64</v>
      </c>
      <c r="H46" s="109">
        <v>292778</v>
      </c>
      <c r="I46" s="109">
        <v>2</v>
      </c>
      <c r="J46" s="109">
        <v>51.24</v>
      </c>
      <c r="K46" s="109">
        <v>1.79</v>
      </c>
      <c r="L46" s="109">
        <v>91.53</v>
      </c>
      <c r="M46" s="109">
        <v>18235</v>
      </c>
      <c r="O46" s="109">
        <f t="shared" si="4"/>
        <v>26.89</v>
      </c>
    </row>
    <row r="47" spans="1:17" x14ac:dyDescent="0.2">
      <c r="B47" s="109" t="s">
        <v>282</v>
      </c>
      <c r="C47" s="109" t="s">
        <v>277</v>
      </c>
      <c r="D47" s="109">
        <v>1</v>
      </c>
      <c r="E47" s="109">
        <v>52.23</v>
      </c>
      <c r="F47" s="109">
        <v>19.47</v>
      </c>
      <c r="G47" s="109">
        <v>1016.66</v>
      </c>
      <c r="H47" s="109">
        <v>202537</v>
      </c>
      <c r="I47" s="109">
        <v>2</v>
      </c>
      <c r="J47" s="109">
        <v>52.23</v>
      </c>
      <c r="K47" s="109">
        <v>4.0599999999999996</v>
      </c>
      <c r="L47" s="109">
        <v>212.15</v>
      </c>
      <c r="M47" s="109">
        <v>42264</v>
      </c>
      <c r="O47" s="109">
        <f t="shared" si="4"/>
        <v>15.41</v>
      </c>
    </row>
    <row r="48" spans="1:17" x14ac:dyDescent="0.2">
      <c r="B48" s="109" t="s">
        <v>281</v>
      </c>
      <c r="C48" s="109" t="s">
        <v>277</v>
      </c>
      <c r="D48" s="109">
        <v>1</v>
      </c>
      <c r="E48" s="109">
        <v>37.15</v>
      </c>
      <c r="F48" s="109">
        <v>29.19</v>
      </c>
      <c r="G48" s="109">
        <v>1084.4000000000001</v>
      </c>
      <c r="H48" s="109">
        <v>216032</v>
      </c>
      <c r="I48" s="109">
        <v>2</v>
      </c>
      <c r="J48" s="109">
        <v>37.15</v>
      </c>
      <c r="K48" s="109">
        <v>3.66</v>
      </c>
      <c r="L48" s="109">
        <v>135.97999999999999</v>
      </c>
      <c r="M48" s="109">
        <v>27089</v>
      </c>
      <c r="O48" s="109">
        <f t="shared" si="4"/>
        <v>25.53</v>
      </c>
    </row>
    <row r="49" spans="2:17" x14ac:dyDescent="0.2">
      <c r="B49" s="109" t="s">
        <v>280</v>
      </c>
      <c r="C49" s="109" t="s">
        <v>277</v>
      </c>
      <c r="D49" s="109">
        <v>1</v>
      </c>
      <c r="E49" s="109">
        <v>53.04</v>
      </c>
      <c r="F49" s="109">
        <v>33.81</v>
      </c>
      <c r="G49" s="109">
        <v>1793.22</v>
      </c>
      <c r="H49" s="109">
        <v>357241</v>
      </c>
      <c r="I49" s="109">
        <v>2</v>
      </c>
      <c r="J49" s="109">
        <v>53.04</v>
      </c>
      <c r="K49" s="109">
        <v>3.3</v>
      </c>
      <c r="L49" s="109">
        <v>174.84</v>
      </c>
      <c r="M49" s="109">
        <v>34831</v>
      </c>
      <c r="O49" s="109">
        <f t="shared" si="4"/>
        <v>30.51</v>
      </c>
    </row>
    <row r="50" spans="2:17" x14ac:dyDescent="0.2">
      <c r="B50" s="109" t="s">
        <v>279</v>
      </c>
      <c r="C50" s="109" t="s">
        <v>277</v>
      </c>
      <c r="D50" s="109">
        <v>1</v>
      </c>
      <c r="E50" s="109">
        <v>49.89</v>
      </c>
      <c r="F50" s="109">
        <v>26.88</v>
      </c>
      <c r="G50" s="109">
        <v>1340.71</v>
      </c>
      <c r="H50" s="109">
        <v>267093</v>
      </c>
      <c r="I50" s="109">
        <v>2</v>
      </c>
      <c r="J50" s="109">
        <v>49.89</v>
      </c>
      <c r="K50" s="109">
        <v>4.1100000000000003</v>
      </c>
      <c r="L50" s="109">
        <v>205.03</v>
      </c>
      <c r="M50" s="109">
        <v>40846</v>
      </c>
      <c r="O50" s="109">
        <f t="shared" si="4"/>
        <v>22.77</v>
      </c>
    </row>
    <row r="51" spans="2:17" x14ac:dyDescent="0.2">
      <c r="B51" s="109" t="s">
        <v>278</v>
      </c>
      <c r="C51" s="109" t="s">
        <v>277</v>
      </c>
      <c r="D51" s="109">
        <v>1</v>
      </c>
      <c r="E51" s="109">
        <v>59.58</v>
      </c>
      <c r="F51" s="109">
        <v>29.84</v>
      </c>
      <c r="G51" s="109">
        <v>1777.82</v>
      </c>
      <c r="H51" s="109">
        <v>354173</v>
      </c>
      <c r="I51" s="109">
        <v>2</v>
      </c>
      <c r="J51" s="109">
        <v>59.58</v>
      </c>
      <c r="K51" s="109">
        <v>3.89</v>
      </c>
      <c r="L51" s="109">
        <v>231.53</v>
      </c>
      <c r="M51" s="109">
        <v>46125</v>
      </c>
      <c r="O51" s="109">
        <f t="shared" si="4"/>
        <v>25.95</v>
      </c>
      <c r="P51" s="109">
        <f>AVERAGE(O43:O51)</f>
        <v>24.597777777777775</v>
      </c>
    </row>
    <row r="53" spans="2:17" x14ac:dyDescent="0.2">
      <c r="B53" s="109" t="s">
        <v>276</v>
      </c>
      <c r="C53" s="109" t="s">
        <v>266</v>
      </c>
      <c r="D53" s="109">
        <v>1</v>
      </c>
      <c r="E53" s="109">
        <v>36.71</v>
      </c>
      <c r="F53" s="109">
        <v>30.25</v>
      </c>
      <c r="G53" s="109">
        <v>1110.57</v>
      </c>
      <c r="H53" s="109">
        <v>221246</v>
      </c>
      <c r="I53" s="109">
        <v>2</v>
      </c>
      <c r="J53" s="109">
        <v>36.71</v>
      </c>
      <c r="K53" s="109">
        <v>2.52</v>
      </c>
      <c r="L53" s="109">
        <v>92.51</v>
      </c>
      <c r="M53" s="109">
        <v>18429</v>
      </c>
      <c r="O53" s="109">
        <f t="shared" ref="O53:O61" si="5">F53-K53</f>
        <v>27.73</v>
      </c>
    </row>
    <row r="54" spans="2:17" x14ac:dyDescent="0.2">
      <c r="B54" s="109" t="s">
        <v>275</v>
      </c>
      <c r="C54" s="109" t="s">
        <v>266</v>
      </c>
      <c r="D54" s="109">
        <v>1</v>
      </c>
      <c r="E54" s="109">
        <v>42.65</v>
      </c>
      <c r="F54" s="109">
        <v>26.29</v>
      </c>
      <c r="G54" s="109">
        <v>1121.3</v>
      </c>
      <c r="H54" s="109">
        <v>223382</v>
      </c>
      <c r="I54" s="109">
        <v>2</v>
      </c>
      <c r="J54" s="109">
        <v>42.65</v>
      </c>
      <c r="K54" s="109">
        <v>4.3</v>
      </c>
      <c r="L54" s="109">
        <v>183.59</v>
      </c>
      <c r="M54" s="109">
        <v>36574</v>
      </c>
      <c r="O54" s="109">
        <f t="shared" si="5"/>
        <v>21.99</v>
      </c>
    </row>
    <row r="55" spans="2:17" x14ac:dyDescent="0.2">
      <c r="B55" s="109" t="s">
        <v>274</v>
      </c>
      <c r="C55" s="109" t="s">
        <v>266</v>
      </c>
      <c r="D55" s="109">
        <v>1</v>
      </c>
      <c r="E55" s="109">
        <v>43.06</v>
      </c>
      <c r="F55" s="109">
        <v>41.08</v>
      </c>
      <c r="G55" s="109">
        <v>1768.82</v>
      </c>
      <c r="H55" s="109">
        <v>352381</v>
      </c>
      <c r="I55" s="109">
        <v>2</v>
      </c>
      <c r="J55" s="109">
        <v>43.06</v>
      </c>
      <c r="K55" s="109">
        <v>2.46</v>
      </c>
      <c r="L55" s="109">
        <v>106</v>
      </c>
      <c r="M55" s="109">
        <v>21117</v>
      </c>
      <c r="O55" s="109">
        <f t="shared" si="5"/>
        <v>38.619999999999997</v>
      </c>
    </row>
    <row r="56" spans="2:17" x14ac:dyDescent="0.2">
      <c r="B56" s="109" t="s">
        <v>273</v>
      </c>
      <c r="C56" s="109" t="s">
        <v>266</v>
      </c>
      <c r="D56" s="109">
        <v>1</v>
      </c>
      <c r="E56" s="109">
        <v>53.99</v>
      </c>
      <c r="F56" s="109">
        <v>43.1</v>
      </c>
      <c r="G56" s="109">
        <v>2326.9499999999998</v>
      </c>
      <c r="H56" s="109">
        <v>463569</v>
      </c>
      <c r="I56" s="109">
        <v>2</v>
      </c>
      <c r="J56" s="109">
        <v>53.99</v>
      </c>
      <c r="K56" s="109">
        <v>2.68</v>
      </c>
      <c r="L56" s="109">
        <v>144.47999999999999</v>
      </c>
      <c r="M56" s="109">
        <v>28783</v>
      </c>
      <c r="O56" s="109">
        <f t="shared" si="5"/>
        <v>40.42</v>
      </c>
    </row>
    <row r="57" spans="2:17" x14ac:dyDescent="0.2">
      <c r="B57" s="109" t="s">
        <v>272</v>
      </c>
      <c r="C57" s="109" t="s">
        <v>266</v>
      </c>
      <c r="D57" s="109">
        <v>1</v>
      </c>
      <c r="E57" s="109">
        <v>46.11</v>
      </c>
      <c r="F57" s="109">
        <v>38.479999999999997</v>
      </c>
      <c r="G57" s="109">
        <v>1774.28</v>
      </c>
      <c r="H57" s="109">
        <v>353468</v>
      </c>
      <c r="I57" s="109">
        <v>2</v>
      </c>
      <c r="J57" s="109">
        <v>46.11</v>
      </c>
      <c r="K57" s="109">
        <v>1.6</v>
      </c>
      <c r="L57" s="109">
        <v>73.599999999999994</v>
      </c>
      <c r="M57" s="109">
        <v>14663</v>
      </c>
      <c r="O57" s="109">
        <f t="shared" si="5"/>
        <v>36.879999999999995</v>
      </c>
    </row>
    <row r="58" spans="2:17" x14ac:dyDescent="0.2">
      <c r="B58" s="109" t="s">
        <v>271</v>
      </c>
      <c r="C58" s="109" t="s">
        <v>266</v>
      </c>
      <c r="D58" s="109">
        <v>1</v>
      </c>
      <c r="E58" s="109">
        <v>49.03</v>
      </c>
      <c r="F58" s="109">
        <v>37.67</v>
      </c>
      <c r="G58" s="109">
        <v>1847.1</v>
      </c>
      <c r="H58" s="109">
        <v>367976</v>
      </c>
      <c r="I58" s="109">
        <v>2</v>
      </c>
      <c r="J58" s="109">
        <v>49.03</v>
      </c>
      <c r="K58" s="109">
        <v>1.34</v>
      </c>
      <c r="L58" s="109">
        <v>65.91</v>
      </c>
      <c r="M58" s="109">
        <v>13131</v>
      </c>
      <c r="O58" s="109">
        <f t="shared" si="5"/>
        <v>36.33</v>
      </c>
    </row>
    <row r="59" spans="2:17" x14ac:dyDescent="0.2">
      <c r="B59" s="109" t="s">
        <v>270</v>
      </c>
      <c r="C59" s="109" t="s">
        <v>266</v>
      </c>
      <c r="D59" s="109">
        <v>1</v>
      </c>
      <c r="E59" s="109">
        <v>46.52</v>
      </c>
      <c r="F59" s="109">
        <v>33.07</v>
      </c>
      <c r="G59" s="109">
        <v>1538.58</v>
      </c>
      <c r="H59" s="109">
        <v>306513</v>
      </c>
      <c r="I59" s="109">
        <v>2</v>
      </c>
      <c r="J59" s="109">
        <v>46.52</v>
      </c>
      <c r="K59" s="109">
        <v>2.46</v>
      </c>
      <c r="L59" s="109">
        <v>114.32</v>
      </c>
      <c r="M59" s="109">
        <v>22774</v>
      </c>
      <c r="O59" s="109">
        <f t="shared" si="5"/>
        <v>30.61</v>
      </c>
    </row>
    <row r="60" spans="2:17" x14ac:dyDescent="0.2">
      <c r="B60" s="109" t="s">
        <v>269</v>
      </c>
      <c r="C60" s="109" t="s">
        <v>266</v>
      </c>
      <c r="D60" s="109">
        <v>1</v>
      </c>
      <c r="E60" s="109">
        <v>43.9</v>
      </c>
      <c r="F60" s="109">
        <v>32.06</v>
      </c>
      <c r="G60" s="109">
        <v>1407.42</v>
      </c>
      <c r="H60" s="109">
        <v>280383</v>
      </c>
      <c r="I60" s="109">
        <v>2</v>
      </c>
      <c r="J60" s="109">
        <v>43.83</v>
      </c>
      <c r="K60" s="109">
        <v>2.83</v>
      </c>
      <c r="L60" s="109">
        <v>124.13</v>
      </c>
      <c r="M60" s="109">
        <v>24729</v>
      </c>
      <c r="O60" s="109">
        <f t="shared" si="5"/>
        <v>29.230000000000004</v>
      </c>
    </row>
    <row r="61" spans="2:17" x14ac:dyDescent="0.2">
      <c r="B61" s="109" t="s">
        <v>268</v>
      </c>
      <c r="C61" s="109" t="s">
        <v>266</v>
      </c>
      <c r="D61" s="109">
        <v>1</v>
      </c>
      <c r="E61" s="109">
        <v>43.53</v>
      </c>
      <c r="F61" s="109">
        <v>29.05</v>
      </c>
      <c r="G61" s="109">
        <v>1264.68</v>
      </c>
      <c r="H61" s="109">
        <v>251946</v>
      </c>
      <c r="I61" s="109">
        <v>2</v>
      </c>
      <c r="J61" s="109">
        <v>43.53</v>
      </c>
      <c r="K61" s="109">
        <v>4.22</v>
      </c>
      <c r="L61" s="109">
        <v>183.67</v>
      </c>
      <c r="M61" s="109">
        <v>36590</v>
      </c>
      <c r="O61" s="109">
        <f t="shared" si="5"/>
        <v>24.830000000000002</v>
      </c>
      <c r="P61" s="109">
        <f>AVERAGE(O53:O61)</f>
        <v>31.848888888888887</v>
      </c>
      <c r="Q61" s="109">
        <f>TTEST(O43:O51,O53:O61,2,3)</f>
        <v>4.0278910895695533E-2</v>
      </c>
    </row>
    <row r="64" spans="2:17" x14ac:dyDescent="0.2">
      <c r="B64" s="109" t="s">
        <v>267</v>
      </c>
      <c r="C64" s="109">
        <v>3</v>
      </c>
    </row>
    <row r="65" spans="2:3" x14ac:dyDescent="0.2">
      <c r="B65" s="109" t="s">
        <v>266</v>
      </c>
      <c r="C65" s="109">
        <f>COUNTIF(C2:C61,"WT")</f>
        <v>26</v>
      </c>
    </row>
    <row r="66" spans="2:3" x14ac:dyDescent="0.2">
      <c r="B66" s="109" t="s">
        <v>265</v>
      </c>
      <c r="C66" s="109">
        <v>27</v>
      </c>
    </row>
    <row r="67" spans="2:3" x14ac:dyDescent="0.2">
      <c r="B67" s="327" t="s">
        <v>357</v>
      </c>
      <c r="C67" s="328"/>
    </row>
    <row r="68" spans="2:3" x14ac:dyDescent="0.2">
      <c r="B68" s="109" t="s">
        <v>5</v>
      </c>
      <c r="C68" s="109">
        <v>0.3</v>
      </c>
    </row>
  </sheetData>
  <mergeCells count="1">
    <mergeCell ref="B67:C6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0848F-3702-4DA0-9F77-700A083F6540}">
  <dimension ref="A1:Y28"/>
  <sheetViews>
    <sheetView topLeftCell="C1" zoomScale="90" zoomScaleNormal="90" workbookViewId="0">
      <selection activeCell="H18" sqref="H18"/>
    </sheetView>
  </sheetViews>
  <sheetFormatPr baseColWidth="10" defaultColWidth="9.1640625" defaultRowHeight="15" x14ac:dyDescent="0.2"/>
  <cols>
    <col min="1" max="1" width="6.83203125" style="2" customWidth="1"/>
    <col min="2" max="25" width="10.6640625" style="1" customWidth="1"/>
    <col min="26" max="16384" width="9.1640625" style="1"/>
  </cols>
  <sheetData>
    <row r="1" spans="1:25" x14ac:dyDescent="0.2">
      <c r="A1" s="2" t="s">
        <v>32</v>
      </c>
      <c r="B1" s="317" t="s">
        <v>17</v>
      </c>
      <c r="C1" s="317"/>
      <c r="D1" s="317"/>
      <c r="E1" s="317"/>
      <c r="F1" s="317"/>
      <c r="G1" s="317"/>
      <c r="H1" s="317" t="s">
        <v>18</v>
      </c>
      <c r="I1" s="317"/>
      <c r="J1" s="317"/>
      <c r="K1" s="317"/>
      <c r="L1" s="317"/>
      <c r="M1" s="317"/>
      <c r="N1" s="317" t="s">
        <v>11</v>
      </c>
      <c r="O1" s="317"/>
      <c r="P1" s="317"/>
      <c r="Q1" s="317"/>
      <c r="R1" s="317"/>
      <c r="S1" s="317"/>
      <c r="T1" s="317" t="s">
        <v>719</v>
      </c>
      <c r="U1" s="317"/>
      <c r="V1" s="317"/>
      <c r="W1" s="317"/>
      <c r="X1" s="317"/>
      <c r="Y1" s="317"/>
    </row>
    <row r="2" spans="1:25" x14ac:dyDescent="0.2">
      <c r="B2" s="318" t="s">
        <v>3</v>
      </c>
      <c r="C2" s="318"/>
      <c r="D2" s="318"/>
      <c r="E2" s="318"/>
      <c r="F2" s="318"/>
      <c r="G2" s="318"/>
      <c r="H2" s="318" t="s">
        <v>3</v>
      </c>
      <c r="I2" s="318"/>
      <c r="J2" s="318"/>
      <c r="K2" s="318"/>
      <c r="L2" s="318"/>
      <c r="M2" s="318"/>
      <c r="N2" s="318" t="s">
        <v>3</v>
      </c>
      <c r="O2" s="318"/>
      <c r="P2" s="318"/>
      <c r="Q2" s="318"/>
      <c r="R2" s="318"/>
      <c r="S2" s="318"/>
      <c r="T2" s="318" t="s">
        <v>3</v>
      </c>
      <c r="U2" s="318"/>
      <c r="V2" s="318"/>
      <c r="W2" s="318"/>
      <c r="X2" s="318"/>
      <c r="Y2" s="318"/>
    </row>
    <row r="3" spans="1:25" ht="32" x14ac:dyDescent="0.2">
      <c r="B3" s="13" t="s">
        <v>20</v>
      </c>
      <c r="C3" s="13" t="s">
        <v>21</v>
      </c>
      <c r="D3" s="13" t="s">
        <v>22</v>
      </c>
      <c r="E3" s="13" t="s">
        <v>23</v>
      </c>
      <c r="F3" s="13" t="s">
        <v>0</v>
      </c>
      <c r="G3" s="13" t="s">
        <v>2</v>
      </c>
      <c r="H3" s="13" t="s">
        <v>20</v>
      </c>
      <c r="I3" s="13" t="s">
        <v>21</v>
      </c>
      <c r="J3" s="13" t="s">
        <v>22</v>
      </c>
      <c r="K3" s="13" t="s">
        <v>23</v>
      </c>
      <c r="L3" s="13" t="s">
        <v>0</v>
      </c>
      <c r="M3" s="13" t="s">
        <v>2</v>
      </c>
      <c r="N3" s="13" t="s">
        <v>20</v>
      </c>
      <c r="O3" s="13" t="s">
        <v>21</v>
      </c>
      <c r="P3" s="13" t="s">
        <v>22</v>
      </c>
      <c r="Q3" s="13" t="s">
        <v>23</v>
      </c>
      <c r="R3" s="13" t="s">
        <v>0</v>
      </c>
      <c r="S3" s="13" t="s">
        <v>2</v>
      </c>
      <c r="T3" s="13" t="s">
        <v>20</v>
      </c>
      <c r="U3" s="13" t="s">
        <v>21</v>
      </c>
      <c r="V3" s="13" t="s">
        <v>22</v>
      </c>
      <c r="W3" s="13" t="s">
        <v>23</v>
      </c>
      <c r="X3" s="13" t="s">
        <v>0</v>
      </c>
      <c r="Y3" s="13" t="s">
        <v>2</v>
      </c>
    </row>
    <row r="4" spans="1:25" x14ac:dyDescent="0.2">
      <c r="B4" s="1">
        <v>40.9</v>
      </c>
      <c r="C4" s="1">
        <v>34.35</v>
      </c>
      <c r="D4" s="1">
        <v>45.9</v>
      </c>
      <c r="E4" s="1">
        <v>37.6</v>
      </c>
      <c r="F4" s="1">
        <v>138.80000000000001</v>
      </c>
      <c r="G4" s="1">
        <v>67.849999999999994</v>
      </c>
      <c r="H4" s="1">
        <v>60.784999999999997</v>
      </c>
      <c r="I4" s="1">
        <v>12.219999999999999</v>
      </c>
      <c r="J4" s="1">
        <v>112.02000000000001</v>
      </c>
      <c r="K4" s="1">
        <v>54.22</v>
      </c>
      <c r="L4" s="1">
        <v>154.26</v>
      </c>
      <c r="M4" s="1">
        <v>94.79</v>
      </c>
      <c r="N4" s="1">
        <v>47.27</v>
      </c>
      <c r="O4" s="1">
        <v>30.864999999999998</v>
      </c>
      <c r="P4" s="1">
        <v>96.96</v>
      </c>
      <c r="Q4" s="1">
        <v>49.47</v>
      </c>
      <c r="R4" s="1">
        <v>104.88</v>
      </c>
      <c r="S4" s="1">
        <v>37.894999999999996</v>
      </c>
      <c r="T4" s="1">
        <v>110.765</v>
      </c>
      <c r="U4" s="1">
        <v>69.98</v>
      </c>
      <c r="V4" s="1">
        <v>122.46000000000001</v>
      </c>
      <c r="W4" s="1">
        <v>118.62</v>
      </c>
      <c r="X4" s="1">
        <v>92.734999999999999</v>
      </c>
      <c r="Y4" s="1">
        <v>78.63</v>
      </c>
    </row>
    <row r="5" spans="1:25" x14ac:dyDescent="0.2">
      <c r="B5" s="1">
        <v>37.1</v>
      </c>
      <c r="C5" s="1">
        <v>27.8</v>
      </c>
      <c r="D5" s="1">
        <v>58.2</v>
      </c>
      <c r="E5" s="1">
        <v>36.15</v>
      </c>
      <c r="F5" s="1">
        <v>128</v>
      </c>
      <c r="G5" s="1">
        <v>35.85</v>
      </c>
      <c r="H5" s="4">
        <v>78.984999999999999</v>
      </c>
      <c r="I5" s="1">
        <v>10.95</v>
      </c>
      <c r="J5" s="1">
        <v>86.66</v>
      </c>
      <c r="K5" s="1">
        <v>49.46</v>
      </c>
      <c r="L5" s="1">
        <v>108.53999999999999</v>
      </c>
      <c r="M5" s="1">
        <v>90.87</v>
      </c>
      <c r="N5" s="4">
        <v>31.515000000000001</v>
      </c>
      <c r="O5" s="1">
        <v>24.38</v>
      </c>
      <c r="P5" s="1">
        <v>58.34</v>
      </c>
      <c r="Q5" s="1">
        <v>45.1</v>
      </c>
      <c r="R5" s="1">
        <v>83.26</v>
      </c>
      <c r="S5" s="1">
        <v>71.710000000000008</v>
      </c>
      <c r="T5" s="4">
        <v>118.62</v>
      </c>
      <c r="U5" s="1">
        <v>78.41</v>
      </c>
      <c r="V5" s="1">
        <v>144.67500000000001</v>
      </c>
      <c r="W5" s="1">
        <v>141.31</v>
      </c>
      <c r="X5" s="1">
        <v>108.25</v>
      </c>
      <c r="Y5" s="1">
        <v>94.87</v>
      </c>
    </row>
    <row r="6" spans="1:25" x14ac:dyDescent="0.2">
      <c r="B6" s="1">
        <v>47.75</v>
      </c>
      <c r="C6" s="1">
        <v>30.549999999999997</v>
      </c>
      <c r="D6" s="1">
        <v>55</v>
      </c>
      <c r="E6" s="1">
        <v>31.5</v>
      </c>
      <c r="F6" s="1">
        <v>137.94999999999999</v>
      </c>
      <c r="G6" s="1">
        <v>60.45</v>
      </c>
      <c r="H6" s="1">
        <v>56.725000000000001</v>
      </c>
      <c r="I6" s="1">
        <v>26.61</v>
      </c>
      <c r="K6" s="1">
        <v>37.055</v>
      </c>
      <c r="L6" s="1">
        <v>118.2</v>
      </c>
      <c r="M6" s="1">
        <v>96.045000000000002</v>
      </c>
      <c r="N6" s="1">
        <v>39.200000000000003</v>
      </c>
      <c r="O6" s="1">
        <v>28.455000000000002</v>
      </c>
      <c r="P6" s="1">
        <v>71.31</v>
      </c>
      <c r="Q6" s="1">
        <v>51.67</v>
      </c>
      <c r="R6" s="1">
        <v>110.42500000000001</v>
      </c>
      <c r="S6" s="1">
        <v>79.84</v>
      </c>
      <c r="T6" s="1">
        <v>114.74</v>
      </c>
      <c r="U6" s="1">
        <v>102.91</v>
      </c>
      <c r="V6" s="1">
        <v>114.74</v>
      </c>
      <c r="W6" s="1">
        <v>133.86000000000001</v>
      </c>
      <c r="X6" s="1">
        <v>117.80500000000001</v>
      </c>
    </row>
    <row r="7" spans="1:25" x14ac:dyDescent="0.2">
      <c r="C7" s="1">
        <v>33.299999999999997</v>
      </c>
      <c r="D7" s="1">
        <v>53</v>
      </c>
      <c r="F7" s="1">
        <v>161.6</v>
      </c>
      <c r="G7" s="1">
        <v>17.7</v>
      </c>
      <c r="I7" s="1">
        <v>15.96</v>
      </c>
      <c r="L7" s="1">
        <v>165.4</v>
      </c>
      <c r="M7" s="1">
        <v>119.6</v>
      </c>
      <c r="N7" s="1">
        <v>43.33</v>
      </c>
      <c r="R7" s="1">
        <v>128.435</v>
      </c>
      <c r="S7" s="1">
        <v>68.61</v>
      </c>
      <c r="U7" s="1">
        <v>102.85</v>
      </c>
      <c r="V7" s="1">
        <v>129.07999999999998</v>
      </c>
    </row>
    <row r="8" spans="1:25" x14ac:dyDescent="0.2">
      <c r="C8" s="1">
        <v>29.6</v>
      </c>
      <c r="F8" s="1">
        <v>172.7</v>
      </c>
      <c r="G8" s="1">
        <v>25.7</v>
      </c>
      <c r="I8" s="1">
        <v>13.350000000000001</v>
      </c>
      <c r="L8" s="1">
        <v>168.17500000000001</v>
      </c>
    </row>
    <row r="9" spans="1:25" x14ac:dyDescent="0.2">
      <c r="B9" s="319" t="s">
        <v>24</v>
      </c>
      <c r="C9" s="319"/>
      <c r="D9" s="319"/>
      <c r="E9" s="319"/>
      <c r="F9" s="319"/>
      <c r="G9" s="319"/>
      <c r="H9" s="319" t="s">
        <v>24</v>
      </c>
      <c r="I9" s="319"/>
      <c r="J9" s="319"/>
      <c r="K9" s="319"/>
      <c r="L9" s="319"/>
      <c r="M9" s="319"/>
      <c r="N9" s="319" t="s">
        <v>24</v>
      </c>
      <c r="O9" s="319"/>
      <c r="P9" s="319"/>
      <c r="Q9" s="319"/>
      <c r="R9" s="319"/>
      <c r="S9" s="319"/>
      <c r="T9" s="319" t="s">
        <v>24</v>
      </c>
      <c r="U9" s="319"/>
      <c r="V9" s="319"/>
      <c r="W9" s="319"/>
      <c r="X9" s="319"/>
      <c r="Y9" s="319"/>
    </row>
    <row r="10" spans="1:25" x14ac:dyDescent="0.2">
      <c r="B10" s="15" t="s">
        <v>25</v>
      </c>
      <c r="E10" s="4" t="s">
        <v>5</v>
      </c>
      <c r="F10" s="17">
        <v>0.3085</v>
      </c>
      <c r="G10" s="9" t="s">
        <v>26</v>
      </c>
      <c r="H10" s="1" t="s">
        <v>25</v>
      </c>
      <c r="K10" s="4" t="s">
        <v>5</v>
      </c>
      <c r="L10" s="6" t="s">
        <v>6</v>
      </c>
      <c r="M10" s="9" t="s">
        <v>7</v>
      </c>
      <c r="N10" s="11" t="s">
        <v>25</v>
      </c>
      <c r="Q10" s="4" t="s">
        <v>5</v>
      </c>
      <c r="R10" s="17">
        <v>0.26269999999999999</v>
      </c>
      <c r="S10" s="9" t="s">
        <v>26</v>
      </c>
      <c r="T10" s="11" t="s">
        <v>25</v>
      </c>
      <c r="W10" s="4" t="s">
        <v>5</v>
      </c>
      <c r="X10" s="6">
        <v>2.0400000000000001E-2</v>
      </c>
      <c r="Y10" s="9" t="s">
        <v>31</v>
      </c>
    </row>
    <row r="11" spans="1:25" x14ac:dyDescent="0.2">
      <c r="B11" s="15" t="s">
        <v>27</v>
      </c>
      <c r="E11" s="4" t="s">
        <v>5</v>
      </c>
      <c r="F11" s="17">
        <v>0.31630000000000003</v>
      </c>
      <c r="G11" s="9" t="s">
        <v>26</v>
      </c>
      <c r="H11" s="11" t="s">
        <v>27</v>
      </c>
      <c r="K11" s="4" t="s">
        <v>5</v>
      </c>
      <c r="L11" s="6">
        <v>1.24E-2</v>
      </c>
      <c r="M11" s="9" t="s">
        <v>31</v>
      </c>
      <c r="N11" s="1" t="s">
        <v>27</v>
      </c>
      <c r="Q11" s="4" t="s">
        <v>5</v>
      </c>
      <c r="R11" s="6">
        <v>2.0999999999999999E-3</v>
      </c>
      <c r="S11" s="9" t="s">
        <v>16</v>
      </c>
      <c r="T11" s="1" t="s">
        <v>27</v>
      </c>
      <c r="W11" s="4" t="s">
        <v>5</v>
      </c>
      <c r="X11" s="17">
        <v>0.24049999999999999</v>
      </c>
      <c r="Y11" s="9" t="s">
        <v>26</v>
      </c>
    </row>
    <row r="12" spans="1:25" x14ac:dyDescent="0.2">
      <c r="B12" s="15" t="s">
        <v>28</v>
      </c>
      <c r="E12" s="4" t="s">
        <v>5</v>
      </c>
      <c r="F12" s="17">
        <v>0.56320000000000003</v>
      </c>
      <c r="G12" s="9" t="s">
        <v>26</v>
      </c>
      <c r="H12" s="11" t="s">
        <v>28</v>
      </c>
      <c r="K12" s="4" t="s">
        <v>5</v>
      </c>
      <c r="L12" s="17">
        <v>0.11890000000000001</v>
      </c>
      <c r="M12" s="9" t="s">
        <v>26</v>
      </c>
      <c r="N12" s="1" t="s">
        <v>28</v>
      </c>
      <c r="Q12" s="4" t="s">
        <v>5</v>
      </c>
      <c r="R12" s="17">
        <v>0.44690000000000002</v>
      </c>
      <c r="S12" s="9" t="s">
        <v>26</v>
      </c>
      <c r="T12" s="1" t="s">
        <v>28</v>
      </c>
      <c r="W12" s="4" t="s">
        <v>5</v>
      </c>
      <c r="X12" s="17">
        <v>0.16400000000000001</v>
      </c>
      <c r="Y12" s="9" t="s">
        <v>26</v>
      </c>
    </row>
    <row r="13" spans="1:25" x14ac:dyDescent="0.2">
      <c r="B13" s="15" t="s">
        <v>29</v>
      </c>
      <c r="E13" s="4" t="s">
        <v>5</v>
      </c>
      <c r="F13" s="6" t="s">
        <v>6</v>
      </c>
      <c r="G13" s="3" t="s">
        <v>7</v>
      </c>
      <c r="H13" s="11" t="s">
        <v>29</v>
      </c>
      <c r="K13" s="4" t="s">
        <v>5</v>
      </c>
      <c r="L13" s="6" t="s">
        <v>6</v>
      </c>
      <c r="M13" s="9" t="s">
        <v>7</v>
      </c>
      <c r="N13" s="1" t="s">
        <v>29</v>
      </c>
      <c r="Q13" s="4" t="s">
        <v>5</v>
      </c>
      <c r="R13" s="6" t="s">
        <v>6</v>
      </c>
      <c r="S13" s="9" t="s">
        <v>7</v>
      </c>
      <c r="T13" s="1" t="s">
        <v>29</v>
      </c>
      <c r="W13" s="4" t="s">
        <v>5</v>
      </c>
      <c r="X13" s="17">
        <v>0.47520000000000001</v>
      </c>
      <c r="Y13" s="9" t="s">
        <v>26</v>
      </c>
    </row>
    <row r="14" spans="1:25" x14ac:dyDescent="0.2">
      <c r="B14" s="16" t="s">
        <v>30</v>
      </c>
      <c r="E14" s="4" t="s">
        <v>5</v>
      </c>
      <c r="F14" s="17">
        <v>0.96930000000000005</v>
      </c>
      <c r="G14" s="9" t="s">
        <v>26</v>
      </c>
      <c r="H14" s="11" t="s">
        <v>30</v>
      </c>
      <c r="K14" s="4" t="s">
        <v>5</v>
      </c>
      <c r="L14" s="6">
        <v>2.3999999999999998E-3</v>
      </c>
      <c r="M14" s="9" t="s">
        <v>16</v>
      </c>
      <c r="N14" s="1" t="s">
        <v>30</v>
      </c>
      <c r="Q14" s="4" t="s">
        <v>5</v>
      </c>
      <c r="R14" s="6">
        <v>2.06E-2</v>
      </c>
      <c r="S14" s="9" t="s">
        <v>31</v>
      </c>
      <c r="T14" s="1" t="s">
        <v>30</v>
      </c>
      <c r="W14" s="4" t="s">
        <v>5</v>
      </c>
      <c r="X14" s="6">
        <v>3.73E-2</v>
      </c>
      <c r="Y14" s="9" t="s">
        <v>31</v>
      </c>
    </row>
    <row r="15" spans="1:25" x14ac:dyDescent="0.2">
      <c r="S15" s="9"/>
    </row>
    <row r="18" spans="2:7" x14ac:dyDescent="0.2">
      <c r="B18" s="4"/>
      <c r="C18" s="3"/>
    </row>
    <row r="20" spans="2:7" x14ac:dyDescent="0.2">
      <c r="B20" s="11"/>
      <c r="G20" s="11"/>
    </row>
    <row r="21" spans="2:7" x14ac:dyDescent="0.2">
      <c r="B21" s="11"/>
      <c r="G21" s="11"/>
    </row>
    <row r="22" spans="2:7" x14ac:dyDescent="0.2">
      <c r="B22" s="11"/>
      <c r="G22" s="11"/>
    </row>
    <row r="23" spans="2:7" x14ac:dyDescent="0.2">
      <c r="G23" s="11"/>
    </row>
    <row r="24" spans="2:7" x14ac:dyDescent="0.2">
      <c r="B24" s="11"/>
      <c r="G24" s="11"/>
    </row>
    <row r="25" spans="2:7" x14ac:dyDescent="0.2">
      <c r="B25" s="11"/>
      <c r="G25" s="11"/>
    </row>
    <row r="26" spans="2:7" x14ac:dyDescent="0.2">
      <c r="B26" s="11"/>
      <c r="G26" s="11"/>
    </row>
    <row r="27" spans="2:7" x14ac:dyDescent="0.2">
      <c r="B27" s="11"/>
      <c r="G27" s="11"/>
    </row>
    <row r="28" spans="2:7" x14ac:dyDescent="0.2">
      <c r="B28" s="11"/>
      <c r="G28" s="11"/>
    </row>
  </sheetData>
  <sortState xmlns:xlrd2="http://schemas.microsoft.com/office/spreadsheetml/2017/richdata2" ref="G20:G28">
    <sortCondition descending="1" ref="G20:G28"/>
  </sortState>
  <mergeCells count="12">
    <mergeCell ref="T1:Y1"/>
    <mergeCell ref="T2:Y2"/>
    <mergeCell ref="B9:G9"/>
    <mergeCell ref="H9:M9"/>
    <mergeCell ref="N9:S9"/>
    <mergeCell ref="T9:Y9"/>
    <mergeCell ref="H1:M1"/>
    <mergeCell ref="H2:M2"/>
    <mergeCell ref="N1:S1"/>
    <mergeCell ref="N2:S2"/>
    <mergeCell ref="B1:G1"/>
    <mergeCell ref="B2:G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F8A20-53A8-CE4E-9001-C10882F58BD9}">
  <dimension ref="A1:J28"/>
  <sheetViews>
    <sheetView topLeftCell="D13" workbookViewId="0">
      <selection activeCell="E27" sqref="E27:F28"/>
    </sheetView>
  </sheetViews>
  <sheetFormatPr baseColWidth="10" defaultColWidth="10.83203125" defaultRowHeight="16" x14ac:dyDescent="0.2"/>
  <cols>
    <col min="1" max="16384" width="10.83203125" style="109"/>
  </cols>
  <sheetData>
    <row r="1" spans="1:10" x14ac:dyDescent="0.2">
      <c r="G1" s="109" t="s">
        <v>329</v>
      </c>
      <c r="H1" s="109" t="s">
        <v>377</v>
      </c>
      <c r="I1" s="109" t="s">
        <v>327</v>
      </c>
      <c r="J1" s="109" t="s">
        <v>376</v>
      </c>
    </row>
    <row r="2" spans="1:10" x14ac:dyDescent="0.2">
      <c r="A2" s="112">
        <v>20250204</v>
      </c>
      <c r="B2" s="118" t="s">
        <v>375</v>
      </c>
      <c r="C2" s="112" t="s">
        <v>374</v>
      </c>
      <c r="D2" s="112" t="s">
        <v>277</v>
      </c>
      <c r="E2" s="112">
        <v>426664</v>
      </c>
      <c r="F2" s="112">
        <v>1</v>
      </c>
      <c r="G2" s="112">
        <v>31.53</v>
      </c>
      <c r="H2" s="112">
        <v>4.3899999999999997</v>
      </c>
      <c r="I2" s="112">
        <v>138.56</v>
      </c>
      <c r="J2" s="112">
        <v>27603</v>
      </c>
    </row>
    <row r="3" spans="1:10" x14ac:dyDescent="0.2">
      <c r="A3" s="112"/>
      <c r="B3" s="112"/>
      <c r="C3" s="112" t="s">
        <v>373</v>
      </c>
      <c r="D3" s="112" t="s">
        <v>277</v>
      </c>
      <c r="E3" s="112">
        <v>426668</v>
      </c>
      <c r="F3" s="112">
        <v>2</v>
      </c>
      <c r="G3" s="112">
        <v>53.67</v>
      </c>
      <c r="H3" s="112">
        <v>12.82</v>
      </c>
      <c r="I3" s="112">
        <v>688.22</v>
      </c>
      <c r="J3" s="112">
        <v>137105</v>
      </c>
    </row>
    <row r="4" spans="1:10" x14ac:dyDescent="0.2">
      <c r="A4" s="112"/>
      <c r="B4" s="112"/>
      <c r="C4" s="112" t="s">
        <v>372</v>
      </c>
      <c r="D4" s="112" t="s">
        <v>277</v>
      </c>
      <c r="E4" s="112">
        <v>426656</v>
      </c>
      <c r="F4" s="112">
        <v>3</v>
      </c>
      <c r="G4" s="112">
        <v>40.51</v>
      </c>
      <c r="H4" s="112">
        <v>8.73</v>
      </c>
      <c r="I4" s="112">
        <v>353.58</v>
      </c>
      <c r="J4" s="112">
        <v>70439</v>
      </c>
    </row>
    <row r="5" spans="1:10" x14ac:dyDescent="0.2">
      <c r="A5" s="112"/>
      <c r="B5" s="112"/>
      <c r="C5" s="112" t="s">
        <v>371</v>
      </c>
      <c r="D5" s="112" t="s">
        <v>277</v>
      </c>
      <c r="E5" s="112">
        <v>426681</v>
      </c>
      <c r="F5" s="112">
        <v>4</v>
      </c>
      <c r="G5" s="112">
        <v>41.67</v>
      </c>
      <c r="H5" s="112">
        <v>8.99</v>
      </c>
      <c r="I5" s="112">
        <v>374.84</v>
      </c>
      <c r="J5" s="112">
        <v>74674</v>
      </c>
    </row>
    <row r="6" spans="1:10" x14ac:dyDescent="0.2">
      <c r="A6" s="112"/>
      <c r="B6" s="112"/>
      <c r="C6" s="112" t="s">
        <v>370</v>
      </c>
      <c r="D6" s="112" t="s">
        <v>277</v>
      </c>
      <c r="E6" s="112">
        <v>426673</v>
      </c>
      <c r="F6" s="112">
        <v>5</v>
      </c>
      <c r="G6" s="112">
        <v>59.23</v>
      </c>
      <c r="H6" s="112">
        <v>4.3499999999999996</v>
      </c>
      <c r="I6" s="112">
        <v>257.64</v>
      </c>
      <c r="J6" s="112">
        <v>51327</v>
      </c>
    </row>
    <row r="7" spans="1:10" x14ac:dyDescent="0.2">
      <c r="A7" s="112"/>
      <c r="B7" s="112"/>
      <c r="C7" s="112" t="s">
        <v>369</v>
      </c>
      <c r="D7" s="112" t="s">
        <v>277</v>
      </c>
      <c r="E7" s="112">
        <v>426667</v>
      </c>
      <c r="F7" s="112">
        <v>6</v>
      </c>
      <c r="G7" s="112">
        <v>43.56</v>
      </c>
      <c r="H7" s="112">
        <v>9.24</v>
      </c>
      <c r="I7" s="112">
        <v>402.47</v>
      </c>
      <c r="J7" s="112">
        <v>80179</v>
      </c>
    </row>
    <row r="8" spans="1:10" x14ac:dyDescent="0.2">
      <c r="A8" s="112"/>
      <c r="B8" s="112"/>
      <c r="C8" s="112" t="s">
        <v>368</v>
      </c>
      <c r="D8" s="112" t="s">
        <v>277</v>
      </c>
      <c r="E8" s="112">
        <v>426674</v>
      </c>
      <c r="F8" s="112">
        <v>7</v>
      </c>
      <c r="G8" s="112">
        <v>42.6</v>
      </c>
      <c r="H8" s="112">
        <v>10.029999999999999</v>
      </c>
      <c r="I8" s="112">
        <v>427.05</v>
      </c>
      <c r="J8" s="112">
        <v>85075</v>
      </c>
    </row>
    <row r="9" spans="1:10" x14ac:dyDescent="0.2">
      <c r="A9" s="112"/>
      <c r="B9" s="112"/>
      <c r="C9" s="112" t="s">
        <v>367</v>
      </c>
      <c r="D9" s="112" t="s">
        <v>277</v>
      </c>
      <c r="E9" s="112">
        <v>426680</v>
      </c>
      <c r="F9" s="112">
        <v>8</v>
      </c>
      <c r="G9" s="112">
        <v>47.54</v>
      </c>
      <c r="H9" s="112">
        <v>11.52</v>
      </c>
      <c r="I9" s="112">
        <v>547.62</v>
      </c>
      <c r="J9" s="112">
        <v>109096</v>
      </c>
    </row>
    <row r="10" spans="1:10" x14ac:dyDescent="0.2">
      <c r="A10" s="112"/>
      <c r="B10" s="112"/>
      <c r="C10" s="112" t="s">
        <v>366</v>
      </c>
      <c r="D10" s="112" t="s">
        <v>277</v>
      </c>
      <c r="E10" s="112">
        <v>426655</v>
      </c>
      <c r="F10" s="112">
        <v>9</v>
      </c>
      <c r="G10" s="112">
        <v>57.79</v>
      </c>
      <c r="H10" s="112">
        <v>9.2100000000000009</v>
      </c>
      <c r="I10" s="112">
        <v>532.04</v>
      </c>
      <c r="J10" s="112">
        <v>105992</v>
      </c>
    </row>
    <row r="11" spans="1:10" x14ac:dyDescent="0.2">
      <c r="A11" s="112"/>
      <c r="B11" s="112"/>
      <c r="C11" s="112" t="s">
        <v>365</v>
      </c>
      <c r="D11" s="112" t="s">
        <v>277</v>
      </c>
      <c r="E11" s="112">
        <v>426658</v>
      </c>
      <c r="F11" s="112">
        <v>10</v>
      </c>
      <c r="G11" s="112">
        <v>61.27</v>
      </c>
      <c r="H11" s="112">
        <v>7.7</v>
      </c>
      <c r="I11" s="112">
        <v>471.65</v>
      </c>
      <c r="J11" s="112">
        <v>93962</v>
      </c>
    </row>
    <row r="12" spans="1:10" x14ac:dyDescent="0.2">
      <c r="A12" s="112"/>
      <c r="B12" s="112"/>
      <c r="C12" s="112"/>
      <c r="D12" s="112"/>
      <c r="E12" s="112"/>
      <c r="F12" s="112"/>
      <c r="G12" s="112"/>
      <c r="H12" s="112"/>
      <c r="I12" s="112"/>
      <c r="J12" s="112"/>
    </row>
    <row r="13" spans="1:10" x14ac:dyDescent="0.2">
      <c r="A13" s="112"/>
      <c r="B13" s="112"/>
      <c r="C13" s="112" t="s">
        <v>364</v>
      </c>
      <c r="D13" s="112" t="s">
        <v>266</v>
      </c>
      <c r="E13" s="112">
        <v>426679</v>
      </c>
      <c r="F13" s="116">
        <v>1</v>
      </c>
      <c r="G13" s="112">
        <v>42.5</v>
      </c>
      <c r="H13" s="112">
        <v>4.6900000000000004</v>
      </c>
      <c r="I13" s="112">
        <v>199.45</v>
      </c>
      <c r="J13" s="112">
        <v>39734</v>
      </c>
    </row>
    <row r="14" spans="1:10" x14ac:dyDescent="0.2">
      <c r="A14" s="112"/>
      <c r="B14" s="112"/>
      <c r="C14" s="112" t="s">
        <v>363</v>
      </c>
      <c r="D14" s="112" t="s">
        <v>266</v>
      </c>
      <c r="E14" s="112">
        <v>426671</v>
      </c>
      <c r="F14" s="112">
        <v>2</v>
      </c>
      <c r="G14" s="112">
        <v>62.28</v>
      </c>
      <c r="H14" s="112">
        <v>10.3</v>
      </c>
      <c r="I14" s="112">
        <v>641.51</v>
      </c>
      <c r="J14" s="112">
        <v>127800</v>
      </c>
    </row>
    <row r="15" spans="1:10" x14ac:dyDescent="0.2">
      <c r="A15" s="112"/>
      <c r="B15" s="112"/>
      <c r="C15" s="112" t="s">
        <v>362</v>
      </c>
      <c r="D15" s="112" t="s">
        <v>266</v>
      </c>
      <c r="E15" s="112">
        <v>426662</v>
      </c>
      <c r="F15" s="112">
        <v>3</v>
      </c>
      <c r="G15" s="112">
        <v>40.520000000000003</v>
      </c>
      <c r="H15" s="112">
        <v>8.09</v>
      </c>
      <c r="I15" s="112">
        <v>327.9</v>
      </c>
      <c r="J15" s="112">
        <v>65323</v>
      </c>
    </row>
    <row r="16" spans="1:10" x14ac:dyDescent="0.2">
      <c r="A16" s="112"/>
      <c r="B16" s="112"/>
      <c r="C16" s="112" t="s">
        <v>361</v>
      </c>
      <c r="D16" s="112" t="s">
        <v>266</v>
      </c>
      <c r="E16" s="112">
        <v>426660</v>
      </c>
      <c r="F16" s="112">
        <v>4</v>
      </c>
      <c r="G16" s="112">
        <v>52.62</v>
      </c>
      <c r="H16" s="112">
        <v>7.74</v>
      </c>
      <c r="I16" s="112">
        <v>407.53</v>
      </c>
      <c r="J16" s="112">
        <v>81188</v>
      </c>
    </row>
    <row r="17" spans="1:10" x14ac:dyDescent="0.2">
      <c r="A17" s="112"/>
      <c r="B17" s="112"/>
      <c r="C17" s="112" t="s">
        <v>360</v>
      </c>
      <c r="D17" s="112" t="s">
        <v>266</v>
      </c>
      <c r="E17" s="112">
        <v>426653</v>
      </c>
      <c r="F17" s="112">
        <v>5</v>
      </c>
      <c r="G17" s="112">
        <v>61.38</v>
      </c>
      <c r="H17" s="112">
        <v>8.48</v>
      </c>
      <c r="I17" s="112">
        <v>520.63</v>
      </c>
      <c r="J17" s="112">
        <v>103719</v>
      </c>
    </row>
    <row r="18" spans="1:10" x14ac:dyDescent="0.2">
      <c r="A18" s="112"/>
      <c r="B18" s="112"/>
      <c r="C18" s="112" t="s">
        <v>359</v>
      </c>
      <c r="D18" s="112" t="s">
        <v>266</v>
      </c>
      <c r="E18" s="112">
        <v>426657</v>
      </c>
      <c r="F18" s="112">
        <v>6</v>
      </c>
      <c r="G18" s="112">
        <v>66.849999999999994</v>
      </c>
      <c r="H18" s="112">
        <v>7.08</v>
      </c>
      <c r="I18" s="112">
        <v>473.1</v>
      </c>
      <c r="J18" s="112">
        <v>94250</v>
      </c>
    </row>
    <row r="19" spans="1:10" x14ac:dyDescent="0.2">
      <c r="A19" s="112"/>
      <c r="B19" s="112"/>
      <c r="C19" s="112" t="s">
        <v>358</v>
      </c>
      <c r="D19" s="112" t="s">
        <v>266</v>
      </c>
      <c r="E19" s="112">
        <v>426666</v>
      </c>
      <c r="F19" s="112">
        <v>7</v>
      </c>
      <c r="G19" s="112">
        <v>47.8</v>
      </c>
      <c r="H19" s="112">
        <v>9.48</v>
      </c>
      <c r="I19" s="112">
        <v>453.31</v>
      </c>
      <c r="J19" s="112">
        <v>90307</v>
      </c>
    </row>
    <row r="20" spans="1:10" x14ac:dyDescent="0.2">
      <c r="D20" s="112"/>
    </row>
    <row r="24" spans="1:10" x14ac:dyDescent="0.2">
      <c r="E24" s="109" t="s">
        <v>267</v>
      </c>
      <c r="F24" s="109">
        <v>1</v>
      </c>
    </row>
    <row r="25" spans="1:10" x14ac:dyDescent="0.2">
      <c r="E25" s="109" t="s">
        <v>266</v>
      </c>
      <c r="F25" s="109">
        <f>COUNTIF(D2:D19, "WT")</f>
        <v>7</v>
      </c>
    </row>
    <row r="26" spans="1:10" x14ac:dyDescent="0.2">
      <c r="E26" s="109" t="s">
        <v>265</v>
      </c>
      <c r="F26" s="109">
        <f>COUNTIF(D3:D20, "Mda5-/-")</f>
        <v>9</v>
      </c>
    </row>
    <row r="27" spans="1:10" x14ac:dyDescent="0.2">
      <c r="E27" s="327" t="s">
        <v>357</v>
      </c>
      <c r="F27" s="328"/>
    </row>
    <row r="28" spans="1:10" x14ac:dyDescent="0.2">
      <c r="E28" s="109" t="s">
        <v>5</v>
      </c>
      <c r="F28" s="109">
        <v>0.55059999999999998</v>
      </c>
    </row>
  </sheetData>
  <mergeCells count="1">
    <mergeCell ref="E27:F27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38E6C-526A-2449-A900-D9155030B1B9}">
  <dimension ref="A1:O69"/>
  <sheetViews>
    <sheetView topLeftCell="C37" workbookViewId="0">
      <selection activeCell="F56" sqref="F56"/>
    </sheetView>
  </sheetViews>
  <sheetFormatPr baseColWidth="10" defaultColWidth="10.83203125" defaultRowHeight="16" x14ac:dyDescent="0.2"/>
  <cols>
    <col min="1" max="2" width="10.83203125" style="109"/>
    <col min="3" max="3" width="29.5" style="109" customWidth="1"/>
    <col min="4" max="4" width="21.33203125" style="109" customWidth="1"/>
    <col min="5" max="6" width="10.83203125" style="109"/>
    <col min="7" max="9" width="10.83203125" style="110"/>
    <col min="10" max="16384" width="10.83203125" style="109"/>
  </cols>
  <sheetData>
    <row r="1" spans="1:15" x14ac:dyDescent="0.2">
      <c r="D1" s="109" t="s">
        <v>418</v>
      </c>
      <c r="F1" s="109" t="s">
        <v>329</v>
      </c>
      <c r="G1" s="109" t="s">
        <v>377</v>
      </c>
      <c r="H1" s="109" t="s">
        <v>327</v>
      </c>
      <c r="I1" s="109" t="s">
        <v>376</v>
      </c>
    </row>
    <row r="2" spans="1:15" x14ac:dyDescent="0.2">
      <c r="A2" s="112">
        <v>20250206</v>
      </c>
      <c r="B2" s="118" t="s">
        <v>417</v>
      </c>
      <c r="C2" s="112" t="s">
        <v>416</v>
      </c>
      <c r="D2" s="112" t="s">
        <v>277</v>
      </c>
      <c r="E2" s="112">
        <v>426700</v>
      </c>
      <c r="F2" s="112">
        <v>66.95</v>
      </c>
      <c r="G2" s="113">
        <v>1.67</v>
      </c>
      <c r="H2" s="113">
        <v>111.64</v>
      </c>
      <c r="I2" s="113">
        <v>8734</v>
      </c>
      <c r="J2" s="112"/>
      <c r="K2" s="112"/>
      <c r="L2" s="112"/>
      <c r="M2" s="112"/>
      <c r="N2" s="112"/>
      <c r="O2" s="112"/>
    </row>
    <row r="3" spans="1:15" x14ac:dyDescent="0.2">
      <c r="A3" s="112"/>
      <c r="B3" s="112"/>
      <c r="C3" s="112" t="s">
        <v>415</v>
      </c>
      <c r="D3" s="112" t="s">
        <v>277</v>
      </c>
      <c r="E3" s="112">
        <v>426689</v>
      </c>
      <c r="F3" s="112">
        <v>43.24</v>
      </c>
      <c r="G3" s="113">
        <v>1.03</v>
      </c>
      <c r="H3" s="113">
        <v>44.74</v>
      </c>
      <c r="I3" s="113">
        <v>3500</v>
      </c>
      <c r="J3" s="112"/>
      <c r="K3" s="112"/>
      <c r="L3" s="112"/>
      <c r="M3" s="112"/>
      <c r="N3" s="112"/>
      <c r="O3" s="112"/>
    </row>
    <row r="4" spans="1:15" x14ac:dyDescent="0.2">
      <c r="A4" s="112"/>
      <c r="B4" s="112"/>
      <c r="C4" s="112" t="s">
        <v>414</v>
      </c>
      <c r="D4" s="112" t="s">
        <v>277</v>
      </c>
      <c r="E4" s="112">
        <v>426701</v>
      </c>
      <c r="F4" s="112">
        <v>42.13</v>
      </c>
      <c r="G4" s="113">
        <v>1.67</v>
      </c>
      <c r="H4" s="113">
        <v>70.34</v>
      </c>
      <c r="I4" s="113">
        <v>5503</v>
      </c>
      <c r="J4" s="112"/>
      <c r="K4" s="112"/>
      <c r="L4" s="112"/>
      <c r="M4" s="112"/>
      <c r="N4" s="112"/>
      <c r="O4" s="112"/>
    </row>
    <row r="5" spans="1:15" x14ac:dyDescent="0.2">
      <c r="A5" s="112"/>
      <c r="B5" s="112"/>
      <c r="C5" s="112" t="s">
        <v>413</v>
      </c>
      <c r="D5" s="112" t="s">
        <v>277</v>
      </c>
      <c r="E5" s="112">
        <v>426688</v>
      </c>
      <c r="F5" s="112">
        <v>50.46</v>
      </c>
      <c r="G5" s="113">
        <v>3.67</v>
      </c>
      <c r="H5" s="113">
        <v>185.15</v>
      </c>
      <c r="I5" s="113">
        <v>14485</v>
      </c>
      <c r="J5" s="112"/>
      <c r="K5" s="112"/>
      <c r="L5" s="112"/>
      <c r="M5" s="112"/>
      <c r="N5" s="112"/>
      <c r="O5" s="112"/>
    </row>
    <row r="6" spans="1:15" x14ac:dyDescent="0.2">
      <c r="A6" s="112"/>
      <c r="B6" s="112"/>
      <c r="C6" s="112"/>
      <c r="D6" s="112"/>
      <c r="E6" s="112"/>
      <c r="F6" s="112"/>
      <c r="G6" s="113"/>
      <c r="H6" s="113"/>
      <c r="I6" s="113"/>
      <c r="J6" s="112"/>
      <c r="K6" s="112"/>
      <c r="L6" s="112"/>
      <c r="M6" s="112"/>
      <c r="N6" s="112"/>
      <c r="O6" s="112"/>
    </row>
    <row r="7" spans="1:15" x14ac:dyDescent="0.2">
      <c r="A7" s="112"/>
      <c r="B7" s="112"/>
      <c r="C7" s="112" t="s">
        <v>385</v>
      </c>
      <c r="D7" s="112" t="s">
        <v>266</v>
      </c>
      <c r="E7" s="112">
        <v>426690</v>
      </c>
      <c r="F7" s="112">
        <v>46.69</v>
      </c>
      <c r="G7" s="113">
        <v>1.66</v>
      </c>
      <c r="H7" s="113">
        <v>77.680000000000007</v>
      </c>
      <c r="I7" s="113">
        <v>6077</v>
      </c>
      <c r="J7" s="112"/>
      <c r="K7" s="112"/>
      <c r="L7" s="112"/>
      <c r="M7" s="112"/>
      <c r="N7" s="112"/>
      <c r="O7" s="112"/>
    </row>
    <row r="8" spans="1:15" x14ac:dyDescent="0.2">
      <c r="A8" s="112"/>
      <c r="B8" s="112"/>
      <c r="C8" s="112" t="s">
        <v>384</v>
      </c>
      <c r="D8" s="112" t="s">
        <v>266</v>
      </c>
      <c r="E8" s="112">
        <v>426699</v>
      </c>
      <c r="F8" s="112">
        <v>46.68</v>
      </c>
      <c r="G8" s="113">
        <v>1.82</v>
      </c>
      <c r="H8" s="113">
        <v>84.82</v>
      </c>
      <c r="I8" s="113">
        <v>6636</v>
      </c>
      <c r="J8" s="112"/>
      <c r="K8" s="112"/>
      <c r="L8" s="112"/>
      <c r="M8" s="112"/>
      <c r="N8" s="112"/>
      <c r="O8" s="112"/>
    </row>
    <row r="9" spans="1:15" x14ac:dyDescent="0.2">
      <c r="A9" s="112"/>
      <c r="B9" s="112"/>
      <c r="C9" s="112" t="s">
        <v>412</v>
      </c>
      <c r="D9" s="112" t="s">
        <v>266</v>
      </c>
      <c r="E9" s="112">
        <v>426686</v>
      </c>
      <c r="F9" s="112">
        <v>54.54</v>
      </c>
      <c r="G9" s="113">
        <v>1.99</v>
      </c>
      <c r="H9" s="113">
        <v>108.69</v>
      </c>
      <c r="I9" s="113">
        <v>8503</v>
      </c>
      <c r="J9" s="112"/>
      <c r="K9" s="112"/>
      <c r="L9" s="112"/>
      <c r="M9" s="112"/>
      <c r="N9" s="112"/>
      <c r="O9" s="112"/>
    </row>
    <row r="10" spans="1:15" x14ac:dyDescent="0.2">
      <c r="A10" s="112"/>
      <c r="B10" s="112"/>
      <c r="C10" s="112" t="s">
        <v>383</v>
      </c>
      <c r="D10" s="112" t="s">
        <v>266</v>
      </c>
      <c r="E10" s="112">
        <v>426682</v>
      </c>
      <c r="F10" s="112">
        <v>38.86</v>
      </c>
      <c r="G10" s="113">
        <v>1.67</v>
      </c>
      <c r="H10" s="113">
        <v>65.05</v>
      </c>
      <c r="I10" s="113">
        <v>5089</v>
      </c>
      <c r="J10" s="112"/>
      <c r="K10" s="112"/>
      <c r="L10" s="112"/>
      <c r="M10" s="112"/>
      <c r="N10" s="112"/>
      <c r="O10" s="112"/>
    </row>
    <row r="11" spans="1:15" x14ac:dyDescent="0.2">
      <c r="A11" s="112"/>
      <c r="B11" s="112"/>
      <c r="C11" s="112" t="s">
        <v>382</v>
      </c>
      <c r="D11" s="112" t="s">
        <v>266</v>
      </c>
      <c r="E11" s="112">
        <v>426695</v>
      </c>
      <c r="F11" s="112">
        <v>43.32</v>
      </c>
      <c r="G11" s="113">
        <v>1.69</v>
      </c>
      <c r="H11" s="113">
        <v>73.02</v>
      </c>
      <c r="I11" s="113">
        <v>5713</v>
      </c>
      <c r="J11" s="112"/>
      <c r="K11" s="120"/>
      <c r="L11" s="112"/>
      <c r="M11" s="112"/>
      <c r="N11" s="112"/>
      <c r="O11" s="112"/>
    </row>
    <row r="12" spans="1:15" x14ac:dyDescent="0.2">
      <c r="A12" s="112"/>
      <c r="B12" s="112"/>
      <c r="C12" s="112" t="s">
        <v>381</v>
      </c>
      <c r="D12" s="112" t="s">
        <v>266</v>
      </c>
      <c r="E12" s="112">
        <v>426684</v>
      </c>
      <c r="F12" s="112">
        <v>53.22</v>
      </c>
      <c r="G12" s="113">
        <v>1.47</v>
      </c>
      <c r="H12" s="113">
        <v>78.44</v>
      </c>
      <c r="I12" s="113">
        <v>6137</v>
      </c>
      <c r="J12" s="112"/>
      <c r="K12" s="112"/>
      <c r="L12" s="112"/>
      <c r="M12" s="112"/>
      <c r="N12" s="112"/>
      <c r="O12" s="112"/>
    </row>
    <row r="13" spans="1:15" x14ac:dyDescent="0.2">
      <c r="A13" s="112"/>
      <c r="B13" s="112"/>
      <c r="C13" s="112"/>
      <c r="D13" s="112"/>
      <c r="E13" s="112"/>
      <c r="F13" s="112"/>
      <c r="G13" s="113"/>
      <c r="H13" s="113"/>
      <c r="I13" s="113"/>
      <c r="J13" s="112"/>
      <c r="K13" s="112"/>
      <c r="L13" s="112"/>
      <c r="M13" s="112"/>
      <c r="N13" s="112"/>
      <c r="O13" s="112"/>
    </row>
    <row r="14" spans="1:15" x14ac:dyDescent="0.2">
      <c r="A14" s="112"/>
      <c r="B14" s="112"/>
      <c r="C14" s="112"/>
      <c r="D14" s="112"/>
      <c r="E14" s="112"/>
      <c r="F14" s="112"/>
      <c r="G14" s="113"/>
      <c r="H14" s="113"/>
      <c r="I14" s="113"/>
      <c r="J14" s="112"/>
      <c r="K14" s="112"/>
      <c r="L14" s="112"/>
      <c r="M14" s="112"/>
      <c r="N14" s="112"/>
      <c r="O14" s="112"/>
    </row>
    <row r="15" spans="1:15" x14ac:dyDescent="0.2">
      <c r="A15" s="112"/>
      <c r="B15" s="112"/>
      <c r="C15" s="112"/>
      <c r="D15" s="112"/>
      <c r="E15" s="112"/>
      <c r="F15" s="109" t="s">
        <v>329</v>
      </c>
      <c r="G15" s="110" t="s">
        <v>411</v>
      </c>
      <c r="H15" s="110" t="s">
        <v>327</v>
      </c>
      <c r="I15" s="110" t="s">
        <v>410</v>
      </c>
      <c r="O15" s="112"/>
    </row>
    <row r="16" spans="1:15" x14ac:dyDescent="0.2">
      <c r="A16" s="112">
        <v>20250204</v>
      </c>
      <c r="B16" s="118" t="s">
        <v>375</v>
      </c>
      <c r="C16" s="112" t="s">
        <v>409</v>
      </c>
      <c r="D16" s="112" t="s">
        <v>277</v>
      </c>
      <c r="E16" s="112">
        <v>426663</v>
      </c>
      <c r="F16" s="112">
        <v>54.11</v>
      </c>
      <c r="G16" s="113">
        <v>2.78</v>
      </c>
      <c r="H16" s="113">
        <v>150.16999999999999</v>
      </c>
      <c r="I16" s="113">
        <v>29916</v>
      </c>
      <c r="J16" s="112"/>
      <c r="K16" s="112"/>
      <c r="L16" s="112"/>
      <c r="M16" s="112"/>
      <c r="N16" s="112"/>
      <c r="O16" s="112"/>
    </row>
    <row r="17" spans="1:15" x14ac:dyDescent="0.2">
      <c r="A17" s="112"/>
      <c r="B17" s="112"/>
      <c r="C17" s="112" t="s">
        <v>408</v>
      </c>
      <c r="D17" s="112" t="s">
        <v>277</v>
      </c>
      <c r="E17" s="112">
        <v>426677</v>
      </c>
      <c r="F17" s="112">
        <v>45.61</v>
      </c>
      <c r="G17" s="113">
        <v>2.59</v>
      </c>
      <c r="H17" s="113">
        <v>118.1</v>
      </c>
      <c r="I17" s="113">
        <v>23528</v>
      </c>
      <c r="J17" s="112"/>
      <c r="K17" s="112"/>
      <c r="L17" s="112"/>
      <c r="M17" s="112"/>
      <c r="N17" s="112"/>
      <c r="O17" s="112"/>
    </row>
    <row r="18" spans="1:15" x14ac:dyDescent="0.2">
      <c r="A18" s="112"/>
      <c r="B18" s="112"/>
      <c r="C18" s="112" t="s">
        <v>407</v>
      </c>
      <c r="D18" s="112" t="s">
        <v>277</v>
      </c>
      <c r="E18" s="112">
        <v>426675</v>
      </c>
      <c r="F18" s="112">
        <v>37.06</v>
      </c>
      <c r="G18" s="113">
        <v>2.62</v>
      </c>
      <c r="H18" s="113">
        <v>97.25</v>
      </c>
      <c r="I18" s="113">
        <v>19374</v>
      </c>
      <c r="J18" s="112"/>
      <c r="K18" s="112"/>
      <c r="L18" s="112"/>
      <c r="M18" s="112"/>
      <c r="N18" s="112"/>
      <c r="O18" s="112"/>
    </row>
    <row r="19" spans="1:15" x14ac:dyDescent="0.2">
      <c r="A19" s="112"/>
      <c r="B19" s="112"/>
      <c r="C19" s="112" t="s">
        <v>406</v>
      </c>
      <c r="D19" s="112" t="s">
        <v>277</v>
      </c>
      <c r="E19" s="112">
        <v>426654</v>
      </c>
      <c r="F19" s="112">
        <v>51.14</v>
      </c>
      <c r="G19" s="113">
        <v>2.81</v>
      </c>
      <c r="H19" s="113">
        <v>143.78</v>
      </c>
      <c r="I19" s="113">
        <v>28643</v>
      </c>
      <c r="J19" s="112"/>
      <c r="K19" s="112"/>
      <c r="L19" s="112"/>
      <c r="M19" s="112"/>
      <c r="N19" s="112"/>
      <c r="O19" s="112"/>
    </row>
    <row r="20" spans="1:15" x14ac:dyDescent="0.2">
      <c r="A20" s="112"/>
      <c r="B20" s="112"/>
      <c r="C20" s="112" t="s">
        <v>405</v>
      </c>
      <c r="D20" s="112" t="s">
        <v>277</v>
      </c>
      <c r="E20" s="112">
        <v>426659</v>
      </c>
      <c r="F20" s="112">
        <v>40.04</v>
      </c>
      <c r="G20" s="113">
        <v>2.6</v>
      </c>
      <c r="H20" s="113">
        <v>103.91</v>
      </c>
      <c r="I20" s="113">
        <v>20700</v>
      </c>
      <c r="J20" s="112"/>
      <c r="K20" s="112"/>
      <c r="L20" s="112"/>
      <c r="M20" s="112"/>
      <c r="N20" s="112"/>
      <c r="O20" s="112"/>
    </row>
    <row r="21" spans="1:15" x14ac:dyDescent="0.2">
      <c r="A21" s="112"/>
      <c r="B21" s="112"/>
      <c r="C21" s="112" t="s">
        <v>404</v>
      </c>
      <c r="D21" s="112" t="s">
        <v>277</v>
      </c>
      <c r="E21" s="112">
        <v>426665</v>
      </c>
      <c r="F21" s="112">
        <v>51.03</v>
      </c>
      <c r="G21" s="113">
        <v>1.1399999999999999</v>
      </c>
      <c r="H21" s="113">
        <v>58.3</v>
      </c>
      <c r="I21" s="113">
        <v>11614</v>
      </c>
      <c r="J21" s="112"/>
      <c r="K21" s="112"/>
      <c r="L21" s="112"/>
      <c r="M21" s="112"/>
      <c r="N21" s="112"/>
      <c r="O21" s="112"/>
    </row>
    <row r="22" spans="1:15" x14ac:dyDescent="0.2">
      <c r="A22" s="112"/>
      <c r="B22" s="112"/>
      <c r="C22" s="112" t="s">
        <v>403</v>
      </c>
      <c r="D22" s="112" t="s">
        <v>277</v>
      </c>
      <c r="E22" s="112">
        <v>426670</v>
      </c>
      <c r="F22" s="112">
        <v>46.97</v>
      </c>
      <c r="G22" s="113">
        <v>3.21</v>
      </c>
      <c r="H22" s="113">
        <v>150.54</v>
      </c>
      <c r="I22" s="113">
        <v>29991</v>
      </c>
      <c r="J22" s="112"/>
      <c r="K22" s="112"/>
      <c r="L22" s="112"/>
      <c r="M22" s="112"/>
      <c r="N22" s="112"/>
      <c r="O22" s="112"/>
    </row>
    <row r="23" spans="1:15" x14ac:dyDescent="0.2">
      <c r="A23" s="112"/>
      <c r="B23" s="112"/>
      <c r="C23" s="112"/>
      <c r="D23" s="112"/>
      <c r="E23" s="112"/>
      <c r="F23" s="112"/>
      <c r="G23" s="113"/>
      <c r="H23" s="113"/>
      <c r="I23" s="113"/>
      <c r="J23" s="112"/>
      <c r="K23" s="112"/>
      <c r="L23" s="112"/>
      <c r="M23" s="112"/>
      <c r="N23" s="112"/>
      <c r="O23" s="112"/>
    </row>
    <row r="24" spans="1:15" x14ac:dyDescent="0.2">
      <c r="A24" s="112"/>
      <c r="B24" s="112"/>
      <c r="C24" s="112" t="s">
        <v>402</v>
      </c>
      <c r="D24" s="112" t="s">
        <v>266</v>
      </c>
      <c r="E24" s="112">
        <v>426652</v>
      </c>
      <c r="F24" s="112">
        <v>52.63</v>
      </c>
      <c r="G24" s="113">
        <v>3.06</v>
      </c>
      <c r="H24" s="113">
        <v>161.24</v>
      </c>
      <c r="I24" s="113">
        <v>32122</v>
      </c>
      <c r="J24" s="112"/>
      <c r="K24" s="112"/>
      <c r="L24" s="112"/>
      <c r="M24" s="112"/>
      <c r="N24" s="112"/>
      <c r="O24" s="112"/>
    </row>
    <row r="25" spans="1:15" x14ac:dyDescent="0.2">
      <c r="A25" s="112"/>
      <c r="B25" s="112"/>
      <c r="C25" s="112" t="s">
        <v>401</v>
      </c>
      <c r="D25" s="112" t="s">
        <v>266</v>
      </c>
      <c r="E25" s="112">
        <v>426678</v>
      </c>
      <c r="F25" s="112">
        <v>52.74</v>
      </c>
      <c r="G25" s="113">
        <v>1.19</v>
      </c>
      <c r="H25" s="113">
        <v>62.81</v>
      </c>
      <c r="I25" s="113">
        <v>12513</v>
      </c>
      <c r="J25" s="112"/>
      <c r="K25" s="112"/>
      <c r="L25" s="112"/>
      <c r="M25" s="112"/>
      <c r="N25" s="112"/>
      <c r="O25" s="112"/>
    </row>
    <row r="26" spans="1:15" x14ac:dyDescent="0.2">
      <c r="A26" s="112"/>
      <c r="B26" s="112"/>
      <c r="C26" s="112" t="s">
        <v>400</v>
      </c>
      <c r="D26" s="112" t="s">
        <v>266</v>
      </c>
      <c r="E26" s="112">
        <v>426669</v>
      </c>
      <c r="F26" s="112">
        <v>43.09</v>
      </c>
      <c r="G26" s="113">
        <v>1.89</v>
      </c>
      <c r="H26" s="113">
        <v>81.290000000000006</v>
      </c>
      <c r="I26" s="113">
        <v>16195</v>
      </c>
      <c r="J26" s="112"/>
      <c r="K26" s="112"/>
      <c r="L26" s="112"/>
      <c r="M26" s="112"/>
      <c r="N26" s="112"/>
      <c r="O26" s="112"/>
    </row>
    <row r="27" spans="1:15" x14ac:dyDescent="0.2">
      <c r="A27" s="112"/>
      <c r="B27" s="112"/>
      <c r="C27" s="112" t="s">
        <v>399</v>
      </c>
      <c r="D27" s="112" t="s">
        <v>266</v>
      </c>
      <c r="E27" s="112">
        <v>426672</v>
      </c>
      <c r="F27" s="112">
        <v>40.54</v>
      </c>
      <c r="G27" s="113">
        <v>1.74</v>
      </c>
      <c r="H27" s="113">
        <v>70.64</v>
      </c>
      <c r="I27" s="113">
        <v>14073</v>
      </c>
      <c r="J27" s="112"/>
      <c r="K27" s="112"/>
      <c r="L27" s="112"/>
      <c r="M27" s="112"/>
      <c r="N27" s="112"/>
      <c r="O27" s="112"/>
    </row>
    <row r="28" spans="1:15" x14ac:dyDescent="0.2">
      <c r="A28" s="112"/>
      <c r="B28" s="112"/>
      <c r="C28" s="112" t="s">
        <v>398</v>
      </c>
      <c r="D28" s="112" t="s">
        <v>266</v>
      </c>
      <c r="E28" s="112">
        <v>426661</v>
      </c>
      <c r="F28" s="112">
        <v>52.07</v>
      </c>
      <c r="G28" s="113">
        <v>2.7</v>
      </c>
      <c r="H28" s="113">
        <v>140.57</v>
      </c>
      <c r="I28" s="113">
        <v>28005</v>
      </c>
      <c r="J28" s="112"/>
      <c r="K28" s="120"/>
      <c r="L28" s="112"/>
      <c r="M28" s="112"/>
      <c r="N28" s="112"/>
      <c r="O28" s="112"/>
    </row>
    <row r="29" spans="1:15" x14ac:dyDescent="0.2">
      <c r="A29" s="112"/>
      <c r="B29" s="112"/>
      <c r="C29" s="112" t="s">
        <v>397</v>
      </c>
      <c r="D29" s="112" t="s">
        <v>266</v>
      </c>
      <c r="E29" s="112">
        <v>426651</v>
      </c>
      <c r="F29" s="112">
        <v>46.55</v>
      </c>
      <c r="G29" s="113">
        <v>2.44</v>
      </c>
      <c r="H29" s="113">
        <v>113.44</v>
      </c>
      <c r="I29" s="113">
        <v>22600</v>
      </c>
      <c r="J29" s="112"/>
      <c r="K29" s="112"/>
      <c r="L29" s="112"/>
      <c r="M29" s="112"/>
      <c r="N29" s="112"/>
      <c r="O29" s="112"/>
    </row>
    <row r="30" spans="1:15" x14ac:dyDescent="0.2">
      <c r="A30" s="112"/>
      <c r="B30" s="112"/>
      <c r="C30" s="112"/>
      <c r="D30" s="112"/>
      <c r="E30" s="112"/>
      <c r="F30" s="112"/>
      <c r="G30" s="113"/>
      <c r="H30" s="113"/>
      <c r="I30" s="113"/>
      <c r="J30" s="112"/>
      <c r="K30" s="112"/>
      <c r="L30" s="112"/>
      <c r="M30" s="112"/>
      <c r="N30" s="112"/>
      <c r="O30" s="112"/>
    </row>
    <row r="31" spans="1:15" x14ac:dyDescent="0.2">
      <c r="A31" s="119" t="s">
        <v>396</v>
      </c>
      <c r="B31" s="119"/>
      <c r="C31" s="119"/>
      <c r="D31" s="112"/>
      <c r="E31" s="119"/>
      <c r="F31" s="119"/>
      <c r="G31" s="121"/>
      <c r="H31" s="121"/>
      <c r="I31" s="121"/>
      <c r="J31" s="119"/>
      <c r="K31" s="119"/>
      <c r="L31" s="119"/>
      <c r="M31" s="112"/>
      <c r="N31" s="112"/>
      <c r="O31" s="112"/>
    </row>
    <row r="32" spans="1:15" x14ac:dyDescent="0.2">
      <c r="A32" s="119"/>
      <c r="B32" s="112"/>
      <c r="C32" s="119" t="s">
        <v>395</v>
      </c>
      <c r="D32" s="112" t="s">
        <v>277</v>
      </c>
      <c r="E32" s="119">
        <v>427230</v>
      </c>
      <c r="F32" s="119">
        <v>22.66</v>
      </c>
      <c r="G32" s="113">
        <v>5.7600600000000002</v>
      </c>
      <c r="H32" s="113">
        <v>130.51498000000001</v>
      </c>
      <c r="I32" s="113">
        <v>26000.915000000001</v>
      </c>
      <c r="J32" s="119"/>
      <c r="K32" s="119"/>
      <c r="L32" s="119"/>
      <c r="M32" s="119"/>
      <c r="N32" s="119"/>
      <c r="O32" s="119"/>
    </row>
    <row r="33" spans="1:15" x14ac:dyDescent="0.2">
      <c r="A33" s="119"/>
      <c r="B33" s="112"/>
      <c r="C33" s="119" t="s">
        <v>394</v>
      </c>
      <c r="D33" s="112" t="s">
        <v>277</v>
      </c>
      <c r="E33" s="119">
        <v>427213</v>
      </c>
      <c r="F33" s="119">
        <v>41.55</v>
      </c>
      <c r="G33" s="113">
        <v>13.48551</v>
      </c>
      <c r="H33" s="113">
        <v>560.28905999999995</v>
      </c>
      <c r="I33" s="113">
        <v>111619.58500000001</v>
      </c>
      <c r="J33" s="119"/>
      <c r="K33" s="119"/>
      <c r="L33" s="119"/>
      <c r="M33" s="119"/>
      <c r="N33" s="119"/>
      <c r="O33" s="119"/>
    </row>
    <row r="34" spans="1:15" x14ac:dyDescent="0.2">
      <c r="A34" s="119"/>
      <c r="B34" s="112"/>
      <c r="C34" s="119" t="s">
        <v>393</v>
      </c>
      <c r="D34" s="112" t="s">
        <v>277</v>
      </c>
      <c r="E34" s="119">
        <v>427207</v>
      </c>
      <c r="F34" s="119">
        <v>35.39</v>
      </c>
      <c r="G34" s="113">
        <v>7.8258200000000002</v>
      </c>
      <c r="H34" s="113">
        <v>276.94333999999998</v>
      </c>
      <c r="I34" s="113">
        <v>55172.057999999997</v>
      </c>
      <c r="J34" s="119"/>
      <c r="K34" s="119"/>
      <c r="L34" s="119"/>
      <c r="M34" s="119"/>
      <c r="N34" s="119"/>
      <c r="O34" s="119"/>
    </row>
    <row r="35" spans="1:15" x14ac:dyDescent="0.2">
      <c r="A35" s="119"/>
      <c r="B35" s="112"/>
      <c r="C35" s="119" t="s">
        <v>392</v>
      </c>
      <c r="D35" s="112" t="s">
        <v>277</v>
      </c>
      <c r="E35" s="119">
        <v>427218</v>
      </c>
      <c r="F35" s="119">
        <v>31.67</v>
      </c>
      <c r="G35" s="113">
        <v>13.315630000000001</v>
      </c>
      <c r="H35" s="113">
        <v>421.69063999999997</v>
      </c>
      <c r="I35" s="113">
        <v>84008.304000000004</v>
      </c>
      <c r="J35" s="119"/>
      <c r="K35" s="119"/>
      <c r="L35" s="119"/>
      <c r="M35" s="119"/>
      <c r="N35" s="119"/>
      <c r="O35" s="119"/>
    </row>
    <row r="36" spans="1:15" x14ac:dyDescent="0.2">
      <c r="A36" s="119"/>
      <c r="B36" s="112"/>
      <c r="C36" s="119" t="s">
        <v>391</v>
      </c>
      <c r="D36" s="112" t="s">
        <v>277</v>
      </c>
      <c r="E36" s="119">
        <v>427204</v>
      </c>
      <c r="F36" s="119">
        <v>48.92</v>
      </c>
      <c r="G36" s="113">
        <v>5.7047800000000004</v>
      </c>
      <c r="H36" s="113">
        <v>279.05667999999997</v>
      </c>
      <c r="I36" s="113">
        <v>55593.072999999997</v>
      </c>
      <c r="J36" s="119"/>
      <c r="K36" s="119"/>
      <c r="L36" s="119"/>
      <c r="M36" s="119"/>
      <c r="N36" s="119"/>
      <c r="O36" s="119"/>
    </row>
    <row r="37" spans="1:15" x14ac:dyDescent="0.2">
      <c r="A37" s="119"/>
      <c r="B37" s="112"/>
      <c r="C37" s="119" t="s">
        <v>390</v>
      </c>
      <c r="D37" s="112" t="s">
        <v>277</v>
      </c>
      <c r="E37" s="119">
        <v>427192</v>
      </c>
      <c r="F37" s="119">
        <v>48.21</v>
      </c>
      <c r="G37" s="113">
        <v>5.2208100000000002</v>
      </c>
      <c r="H37" s="113">
        <v>251.71365</v>
      </c>
      <c r="I37" s="113">
        <v>50145.853999999999</v>
      </c>
      <c r="J37" s="119"/>
      <c r="K37" s="119"/>
      <c r="L37" s="119"/>
      <c r="M37" s="119"/>
      <c r="N37" s="119"/>
      <c r="O37" s="119"/>
    </row>
    <row r="38" spans="1:15" x14ac:dyDescent="0.2">
      <c r="A38" s="119"/>
      <c r="B38" s="112"/>
      <c r="C38" s="119" t="s">
        <v>389</v>
      </c>
      <c r="D38" s="112" t="s">
        <v>277</v>
      </c>
      <c r="E38" s="119">
        <v>427205</v>
      </c>
      <c r="F38" s="119">
        <v>31.11</v>
      </c>
      <c r="G38" s="113">
        <v>6.3474700000000004</v>
      </c>
      <c r="H38" s="113">
        <v>197.48032000000001</v>
      </c>
      <c r="I38" s="113">
        <v>39341.606</v>
      </c>
      <c r="J38" s="119"/>
      <c r="K38" s="119"/>
      <c r="L38" s="119"/>
      <c r="M38" s="119"/>
      <c r="N38" s="119"/>
      <c r="O38" s="119"/>
    </row>
    <row r="39" spans="1:15" x14ac:dyDescent="0.2">
      <c r="A39" s="119"/>
      <c r="B39" s="112"/>
      <c r="C39" s="119" t="s">
        <v>388</v>
      </c>
      <c r="D39" s="112" t="s">
        <v>277</v>
      </c>
      <c r="E39" s="119">
        <v>427216</v>
      </c>
      <c r="F39" s="119">
        <v>38.4</v>
      </c>
      <c r="G39" s="113">
        <v>2.9078599999999999</v>
      </c>
      <c r="H39" s="113">
        <v>111.64773</v>
      </c>
      <c r="I39" s="113">
        <v>22242.222000000002</v>
      </c>
      <c r="J39" s="119"/>
      <c r="K39" s="119"/>
      <c r="L39" s="119"/>
      <c r="M39" s="119"/>
      <c r="N39" s="119"/>
      <c r="O39" s="119"/>
    </row>
    <row r="40" spans="1:15" x14ac:dyDescent="0.2">
      <c r="A40" s="119"/>
      <c r="B40" s="112"/>
      <c r="C40" s="119" t="s">
        <v>387</v>
      </c>
      <c r="D40" s="112" t="s">
        <v>277</v>
      </c>
      <c r="E40" s="119">
        <v>427225</v>
      </c>
      <c r="F40" s="119">
        <v>49.7</v>
      </c>
      <c r="G40" s="113">
        <v>3.1160000000000001</v>
      </c>
      <c r="H40" s="113">
        <v>154.87895</v>
      </c>
      <c r="I40" s="113">
        <v>30854.651999999998</v>
      </c>
      <c r="J40" s="119"/>
      <c r="K40" s="119"/>
      <c r="L40" s="119"/>
      <c r="M40" s="119"/>
      <c r="N40" s="119"/>
      <c r="O40" s="119"/>
    </row>
    <row r="41" spans="1:15" x14ac:dyDescent="0.2">
      <c r="A41" s="119"/>
      <c r="B41" s="112"/>
      <c r="C41" s="119" t="s">
        <v>386</v>
      </c>
      <c r="D41" s="112" t="s">
        <v>277</v>
      </c>
      <c r="E41" s="119">
        <v>427199</v>
      </c>
      <c r="F41" s="119">
        <v>37.54</v>
      </c>
      <c r="G41" s="113">
        <v>2.8660600000000001</v>
      </c>
      <c r="H41" s="113">
        <v>107.59726000000001</v>
      </c>
      <c r="I41" s="113">
        <v>21435.295999999998</v>
      </c>
      <c r="J41" s="119"/>
      <c r="K41" s="119"/>
      <c r="L41" s="119"/>
      <c r="M41" s="119"/>
      <c r="N41" s="119"/>
      <c r="O41" s="119"/>
    </row>
    <row r="42" spans="1:15" x14ac:dyDescent="0.2">
      <c r="A42" s="119"/>
      <c r="B42" s="112"/>
      <c r="C42" s="119"/>
      <c r="D42" s="112"/>
      <c r="E42" s="119"/>
      <c r="F42" s="119"/>
      <c r="G42" s="113"/>
      <c r="H42" s="113"/>
      <c r="I42" s="113"/>
      <c r="J42" s="119"/>
      <c r="K42" s="119"/>
      <c r="L42" s="119"/>
      <c r="M42" s="119"/>
      <c r="N42" s="119"/>
      <c r="O42" s="119"/>
    </row>
    <row r="43" spans="1:15" x14ac:dyDescent="0.2">
      <c r="A43" s="119"/>
      <c r="B43" s="112"/>
      <c r="C43" s="119" t="s">
        <v>385</v>
      </c>
      <c r="D43" s="112" t="s">
        <v>266</v>
      </c>
      <c r="E43" s="119">
        <v>427223</v>
      </c>
      <c r="F43" s="119">
        <v>29.17</v>
      </c>
      <c r="G43" s="113">
        <v>11.240729999999999</v>
      </c>
      <c r="H43" s="113">
        <v>327.93808999999999</v>
      </c>
      <c r="I43" s="113">
        <v>65331.123</v>
      </c>
      <c r="J43" s="119"/>
      <c r="K43" s="119"/>
      <c r="L43" s="119"/>
      <c r="M43" s="119"/>
      <c r="N43" s="119"/>
      <c r="O43" s="119"/>
    </row>
    <row r="44" spans="1:15" x14ac:dyDescent="0.2">
      <c r="A44" s="119"/>
      <c r="B44" s="112"/>
      <c r="C44" s="119" t="s">
        <v>384</v>
      </c>
      <c r="D44" s="112" t="s">
        <v>266</v>
      </c>
      <c r="E44" s="119">
        <v>427197</v>
      </c>
      <c r="F44" s="119">
        <v>21.46</v>
      </c>
      <c r="G44" s="113">
        <v>5.8638500000000002</v>
      </c>
      <c r="H44" s="113">
        <v>125.83199</v>
      </c>
      <c r="I44" s="113">
        <v>25067.98</v>
      </c>
      <c r="J44" s="119"/>
      <c r="K44" s="119"/>
      <c r="L44" s="119"/>
      <c r="M44" s="119"/>
      <c r="N44" s="119"/>
      <c r="O44" s="119"/>
    </row>
    <row r="45" spans="1:15" x14ac:dyDescent="0.2">
      <c r="A45" s="119"/>
      <c r="B45" s="112"/>
      <c r="C45" s="119" t="s">
        <v>383</v>
      </c>
      <c r="D45" s="112" t="s">
        <v>266</v>
      </c>
      <c r="E45" s="119">
        <v>427187</v>
      </c>
      <c r="F45" s="119">
        <v>41.33</v>
      </c>
      <c r="G45" s="113">
        <v>2.43798</v>
      </c>
      <c r="H45" s="113">
        <v>100.75332</v>
      </c>
      <c r="I45" s="113">
        <v>20071.861000000001</v>
      </c>
      <c r="J45" s="119"/>
      <c r="K45" s="119"/>
      <c r="L45" s="119"/>
      <c r="M45" s="119"/>
      <c r="N45" s="119"/>
      <c r="O45" s="119"/>
    </row>
    <row r="46" spans="1:15" x14ac:dyDescent="0.2">
      <c r="A46" s="119"/>
      <c r="B46" s="112"/>
      <c r="C46" s="119" t="s">
        <v>382</v>
      </c>
      <c r="D46" s="112" t="s">
        <v>266</v>
      </c>
      <c r="E46" s="119">
        <v>427186</v>
      </c>
      <c r="F46" s="119">
        <v>27.16</v>
      </c>
      <c r="G46" s="113">
        <v>9.2275600000000004</v>
      </c>
      <c r="H46" s="113">
        <v>250.58552</v>
      </c>
      <c r="I46" s="113">
        <v>49921.11</v>
      </c>
      <c r="J46" s="119"/>
      <c r="K46" s="119"/>
      <c r="L46" s="119"/>
      <c r="M46" s="119"/>
      <c r="N46" s="119"/>
      <c r="O46" s="119"/>
    </row>
    <row r="47" spans="1:15" x14ac:dyDescent="0.2">
      <c r="A47" s="119"/>
      <c r="B47" s="112"/>
      <c r="C47" s="119" t="s">
        <v>381</v>
      </c>
      <c r="D47" s="112" t="s">
        <v>266</v>
      </c>
      <c r="E47" s="119">
        <v>427177</v>
      </c>
      <c r="F47" s="119">
        <v>50.21</v>
      </c>
      <c r="G47" s="113">
        <v>2.02488</v>
      </c>
      <c r="H47" s="113">
        <v>101.67195</v>
      </c>
      <c r="I47" s="113">
        <v>20254.867999999999</v>
      </c>
      <c r="J47" s="119"/>
      <c r="K47" s="119"/>
      <c r="L47" s="119"/>
      <c r="M47" s="119"/>
      <c r="N47" s="119"/>
      <c r="O47" s="119"/>
    </row>
    <row r="48" spans="1:15" x14ac:dyDescent="0.2">
      <c r="A48" s="119"/>
      <c r="B48" s="112"/>
      <c r="C48" s="119" t="s">
        <v>380</v>
      </c>
      <c r="D48" s="112" t="s">
        <v>266</v>
      </c>
      <c r="E48" s="119">
        <v>427173</v>
      </c>
      <c r="F48" s="119">
        <v>40.64</v>
      </c>
      <c r="G48" s="113">
        <v>1.6476200000000001</v>
      </c>
      <c r="H48" s="113">
        <v>66.957390000000004</v>
      </c>
      <c r="I48" s="113">
        <v>13339.108</v>
      </c>
      <c r="J48" s="119"/>
      <c r="K48" s="120"/>
      <c r="L48" s="119"/>
      <c r="M48" s="119"/>
      <c r="N48" s="119"/>
      <c r="O48" s="119"/>
    </row>
    <row r="49" spans="1:15" x14ac:dyDescent="0.2">
      <c r="A49" s="119"/>
      <c r="B49" s="112"/>
      <c r="C49" s="119" t="s">
        <v>379</v>
      </c>
      <c r="D49" s="112" t="s">
        <v>266</v>
      </c>
      <c r="E49" s="119">
        <v>427219</v>
      </c>
      <c r="F49" s="119">
        <v>46.64</v>
      </c>
      <c r="G49" s="113">
        <v>4.0087999999999999</v>
      </c>
      <c r="H49" s="113">
        <v>186.96010000000001</v>
      </c>
      <c r="I49" s="113">
        <v>37245.79</v>
      </c>
      <c r="J49" s="119"/>
      <c r="K49" s="119"/>
      <c r="L49" s="119"/>
      <c r="M49" s="119"/>
      <c r="N49" s="119"/>
      <c r="O49" s="119"/>
    </row>
    <row r="50" spans="1:15" x14ac:dyDescent="0.2">
      <c r="A50" s="112"/>
      <c r="B50" s="112"/>
      <c r="C50" s="112"/>
      <c r="D50" s="112"/>
      <c r="E50" s="112"/>
      <c r="F50" s="112"/>
      <c r="G50" s="113"/>
      <c r="H50" s="113"/>
      <c r="I50" s="113"/>
      <c r="J50" s="112"/>
      <c r="K50" s="112"/>
      <c r="L50" s="112"/>
      <c r="M50" s="112"/>
      <c r="N50" s="112"/>
      <c r="O50" s="112"/>
    </row>
    <row r="51" spans="1:15" x14ac:dyDescent="0.2">
      <c r="A51" s="112"/>
      <c r="B51" s="112"/>
      <c r="C51" s="112"/>
      <c r="D51" s="112"/>
      <c r="E51" s="112"/>
      <c r="F51" s="112"/>
      <c r="J51" s="112"/>
      <c r="K51" s="112"/>
      <c r="L51" s="112"/>
      <c r="M51" s="112"/>
      <c r="N51" s="112"/>
      <c r="O51" s="112"/>
    </row>
    <row r="52" spans="1:15" x14ac:dyDescent="0.2">
      <c r="A52" s="112"/>
      <c r="B52" s="112"/>
      <c r="E52" s="109" t="s">
        <v>267</v>
      </c>
      <c r="F52" s="112">
        <v>3</v>
      </c>
      <c r="J52" s="112"/>
      <c r="K52" s="112"/>
      <c r="L52" s="112"/>
      <c r="M52" s="112"/>
      <c r="N52" s="112"/>
      <c r="O52" s="112"/>
    </row>
    <row r="53" spans="1:15" x14ac:dyDescent="0.2">
      <c r="A53" s="112"/>
      <c r="B53" s="112"/>
      <c r="E53" s="109" t="s">
        <v>266</v>
      </c>
      <c r="F53" s="112">
        <f>COUNTIF(D2:D49, "WT")</f>
        <v>19</v>
      </c>
      <c r="J53" s="112"/>
      <c r="K53" s="112"/>
      <c r="L53" s="112"/>
      <c r="M53" s="112"/>
      <c r="N53" s="112"/>
      <c r="O53" s="112"/>
    </row>
    <row r="54" spans="1:15" x14ac:dyDescent="0.2">
      <c r="A54" s="112"/>
      <c r="B54" s="112"/>
      <c r="E54" s="109" t="s">
        <v>265</v>
      </c>
      <c r="F54" s="112">
        <v>21</v>
      </c>
      <c r="J54" s="112"/>
      <c r="K54" s="112"/>
      <c r="L54" s="112"/>
      <c r="M54" s="112"/>
      <c r="N54" s="112"/>
      <c r="O54" s="112"/>
    </row>
    <row r="55" spans="1:15" x14ac:dyDescent="0.2">
      <c r="A55" s="112"/>
      <c r="B55" s="112"/>
      <c r="C55" s="112"/>
      <c r="D55" s="112"/>
      <c r="E55" s="329" t="s">
        <v>378</v>
      </c>
      <c r="F55" s="329"/>
      <c r="J55" s="112"/>
      <c r="K55" s="112"/>
      <c r="L55" s="112"/>
      <c r="M55" s="112"/>
      <c r="N55" s="112"/>
      <c r="O55" s="112"/>
    </row>
    <row r="56" spans="1:15" x14ac:dyDescent="0.2">
      <c r="A56" s="112"/>
      <c r="B56" s="112"/>
      <c r="C56" s="112"/>
      <c r="D56" s="112"/>
      <c r="E56" s="112" t="s">
        <v>5</v>
      </c>
      <c r="F56" s="112">
        <v>0.2127</v>
      </c>
      <c r="J56" s="112"/>
      <c r="K56" s="112"/>
      <c r="L56" s="112"/>
      <c r="M56" s="112"/>
      <c r="N56" s="112"/>
      <c r="O56" s="112"/>
    </row>
    <row r="57" spans="1:15" x14ac:dyDescent="0.2">
      <c r="A57" s="112"/>
      <c r="B57" s="112"/>
      <c r="C57" s="112"/>
      <c r="D57" s="112"/>
      <c r="E57" s="112"/>
      <c r="F57" s="112"/>
      <c r="J57" s="112"/>
      <c r="K57" s="112"/>
      <c r="L57" s="112"/>
      <c r="M57" s="112"/>
      <c r="N57" s="112"/>
      <c r="O57" s="112"/>
    </row>
    <row r="58" spans="1:15" x14ac:dyDescent="0.2">
      <c r="A58" s="112"/>
      <c r="B58" s="112"/>
      <c r="C58" s="112"/>
      <c r="D58" s="112"/>
      <c r="E58" s="112"/>
      <c r="F58" s="112"/>
      <c r="J58" s="112"/>
      <c r="K58" s="112"/>
      <c r="L58" s="112"/>
      <c r="M58" s="112"/>
      <c r="N58" s="112"/>
      <c r="O58" s="112"/>
    </row>
    <row r="59" spans="1:15" x14ac:dyDescent="0.2">
      <c r="A59" s="112"/>
      <c r="B59" s="112"/>
      <c r="C59" s="112"/>
      <c r="D59" s="112"/>
      <c r="E59" s="112"/>
      <c r="F59" s="112"/>
      <c r="J59" s="112"/>
      <c r="K59" s="112"/>
      <c r="L59" s="112"/>
      <c r="M59" s="112"/>
      <c r="N59" s="112"/>
      <c r="O59" s="112"/>
    </row>
    <row r="60" spans="1:15" x14ac:dyDescent="0.2">
      <c r="A60" s="112"/>
      <c r="B60" s="112"/>
      <c r="C60" s="112"/>
      <c r="D60" s="112"/>
      <c r="E60" s="112"/>
      <c r="F60" s="112"/>
      <c r="J60" s="112"/>
      <c r="K60" s="112"/>
      <c r="L60" s="112"/>
      <c r="M60" s="112"/>
      <c r="N60" s="112"/>
      <c r="O60" s="112"/>
    </row>
    <row r="61" spans="1:15" x14ac:dyDescent="0.2">
      <c r="A61" s="112"/>
      <c r="B61" s="112"/>
      <c r="C61" s="112"/>
      <c r="D61" s="112"/>
      <c r="E61" s="112"/>
      <c r="F61" s="112"/>
      <c r="J61" s="112"/>
      <c r="K61" s="112"/>
      <c r="L61" s="112"/>
      <c r="M61" s="112"/>
      <c r="N61" s="112"/>
      <c r="O61" s="112"/>
    </row>
    <row r="62" spans="1:15" x14ac:dyDescent="0.2">
      <c r="A62" s="112"/>
      <c r="B62" s="112"/>
      <c r="C62" s="112"/>
      <c r="D62" s="112"/>
      <c r="E62" s="112"/>
      <c r="F62" s="112"/>
      <c r="J62" s="112"/>
      <c r="K62" s="112"/>
      <c r="L62" s="112"/>
      <c r="M62" s="112"/>
      <c r="N62" s="112"/>
      <c r="O62" s="112"/>
    </row>
    <row r="63" spans="1:15" x14ac:dyDescent="0.2">
      <c r="A63" s="112"/>
      <c r="B63" s="112"/>
      <c r="C63" s="112"/>
      <c r="D63" s="112"/>
      <c r="E63" s="112"/>
      <c r="F63" s="112"/>
      <c r="J63" s="112"/>
      <c r="K63" s="112"/>
      <c r="L63" s="112"/>
      <c r="M63" s="112"/>
      <c r="N63" s="112"/>
      <c r="O63" s="112"/>
    </row>
    <row r="64" spans="1:15" x14ac:dyDescent="0.2">
      <c r="A64" s="112"/>
      <c r="B64" s="112"/>
      <c r="C64" s="112"/>
      <c r="D64" s="112"/>
      <c r="E64" s="112"/>
      <c r="F64" s="112"/>
      <c r="J64" s="112"/>
      <c r="K64" s="112"/>
      <c r="L64" s="112"/>
      <c r="M64" s="112"/>
      <c r="N64" s="112"/>
      <c r="O64" s="112"/>
    </row>
    <row r="65" spans="1:15" x14ac:dyDescent="0.2">
      <c r="A65" s="112"/>
      <c r="B65" s="112"/>
      <c r="C65" s="112"/>
      <c r="D65" s="112"/>
      <c r="E65" s="112"/>
      <c r="F65" s="112"/>
      <c r="J65" s="112"/>
      <c r="K65" s="112"/>
      <c r="L65" s="112"/>
      <c r="M65" s="112"/>
      <c r="N65" s="112"/>
      <c r="O65" s="112"/>
    </row>
    <row r="66" spans="1:15" x14ac:dyDescent="0.2">
      <c r="A66" s="112"/>
      <c r="B66" s="112"/>
      <c r="C66" s="112"/>
      <c r="D66" s="112"/>
      <c r="E66" s="112"/>
      <c r="F66" s="112"/>
      <c r="J66" s="112"/>
      <c r="K66" s="112"/>
      <c r="L66" s="112"/>
      <c r="M66" s="112"/>
      <c r="N66" s="112"/>
      <c r="O66" s="112"/>
    </row>
    <row r="67" spans="1:15" x14ac:dyDescent="0.2">
      <c r="A67" s="112"/>
      <c r="B67" s="112"/>
      <c r="C67" s="112"/>
      <c r="D67" s="112"/>
      <c r="E67" s="112"/>
      <c r="F67" s="112"/>
      <c r="J67" s="112"/>
      <c r="K67" s="112"/>
      <c r="L67" s="112"/>
      <c r="M67" s="112"/>
      <c r="N67" s="112"/>
      <c r="O67" s="112"/>
    </row>
    <row r="68" spans="1:15" x14ac:dyDescent="0.2">
      <c r="A68" s="112"/>
      <c r="B68" s="112"/>
      <c r="C68" s="112"/>
      <c r="D68" s="112"/>
      <c r="E68" s="112"/>
      <c r="F68" s="112"/>
      <c r="J68" s="112"/>
      <c r="K68" s="112"/>
      <c r="L68" s="112"/>
      <c r="M68" s="112"/>
      <c r="N68" s="112"/>
      <c r="O68" s="112"/>
    </row>
    <row r="69" spans="1:15" x14ac:dyDescent="0.2">
      <c r="A69" s="112"/>
      <c r="B69" s="112"/>
      <c r="C69" s="112"/>
      <c r="D69" s="112"/>
      <c r="E69" s="112"/>
      <c r="F69" s="112"/>
      <c r="J69" s="112"/>
      <c r="K69" s="112"/>
      <c r="L69" s="112"/>
      <c r="M69" s="112"/>
      <c r="N69" s="112"/>
      <c r="O69" s="112"/>
    </row>
  </sheetData>
  <mergeCells count="1">
    <mergeCell ref="E55:F55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42909-A4EE-184A-B74F-B3292EFFBD5D}">
  <dimension ref="A2:Q81"/>
  <sheetViews>
    <sheetView topLeftCell="B71" zoomScale="125" workbookViewId="0">
      <selection activeCell="B84" sqref="B84"/>
    </sheetView>
  </sheetViews>
  <sheetFormatPr baseColWidth="10" defaultColWidth="10.83203125" defaultRowHeight="16" x14ac:dyDescent="0.2"/>
  <cols>
    <col min="1" max="1" width="10.83203125" style="109"/>
    <col min="2" max="2" width="36.83203125" style="109" customWidth="1"/>
    <col min="3" max="3" width="13" style="109" customWidth="1"/>
    <col min="4" max="14" width="10.83203125" style="109"/>
    <col min="15" max="15" width="10.83203125" style="110"/>
    <col min="16" max="16384" width="10.83203125" style="109"/>
  </cols>
  <sheetData>
    <row r="2" spans="1:15" ht="17" x14ac:dyDescent="0.2">
      <c r="A2" s="111" t="s">
        <v>489</v>
      </c>
      <c r="C2" s="109" t="s">
        <v>488</v>
      </c>
      <c r="D2" s="109" t="s">
        <v>329</v>
      </c>
      <c r="E2" s="109" t="s">
        <v>377</v>
      </c>
      <c r="F2" s="109" t="s">
        <v>327</v>
      </c>
      <c r="G2" s="109" t="s">
        <v>376</v>
      </c>
      <c r="I2" s="109" t="s">
        <v>329</v>
      </c>
      <c r="J2" s="109" t="s">
        <v>487</v>
      </c>
      <c r="K2" s="109" t="s">
        <v>327</v>
      </c>
      <c r="L2" s="109" t="s">
        <v>376</v>
      </c>
      <c r="N2" s="109" t="s">
        <v>329</v>
      </c>
      <c r="O2" s="110" t="s">
        <v>486</v>
      </c>
    </row>
    <row r="3" spans="1:15" x14ac:dyDescent="0.2">
      <c r="B3" s="109" t="s">
        <v>485</v>
      </c>
      <c r="C3" s="109" t="s">
        <v>331</v>
      </c>
      <c r="D3" s="109">
        <v>59.05</v>
      </c>
      <c r="E3" s="109">
        <v>18.04</v>
      </c>
      <c r="F3" s="109">
        <v>1065.1199999999999</v>
      </c>
      <c r="G3" s="109">
        <v>212191</v>
      </c>
      <c r="H3" s="109">
        <v>2</v>
      </c>
      <c r="I3" s="109">
        <v>53.9</v>
      </c>
      <c r="J3" s="109">
        <v>1.02</v>
      </c>
      <c r="K3" s="109">
        <v>54.72</v>
      </c>
      <c r="L3" s="109">
        <v>10901</v>
      </c>
      <c r="N3" s="109">
        <f t="shared" ref="N3:N10" si="0">I3</f>
        <v>53.9</v>
      </c>
      <c r="O3" s="122">
        <f t="shared" ref="O3:O10" si="1">E3-J3</f>
        <v>17.02</v>
      </c>
    </row>
    <row r="4" spans="1:15" x14ac:dyDescent="0.2">
      <c r="B4" s="109" t="s">
        <v>484</v>
      </c>
      <c r="C4" s="109" t="s">
        <v>331</v>
      </c>
      <c r="D4" s="109">
        <v>85.22</v>
      </c>
      <c r="E4" s="109">
        <v>14.73</v>
      </c>
      <c r="F4" s="109">
        <v>1255.07</v>
      </c>
      <c r="G4" s="109">
        <v>250033</v>
      </c>
      <c r="H4" s="109">
        <v>4</v>
      </c>
      <c r="I4" s="109">
        <v>85.22</v>
      </c>
      <c r="J4" s="109">
        <v>0.83</v>
      </c>
      <c r="K4" s="109">
        <v>59.64</v>
      </c>
      <c r="L4" s="109">
        <v>11882</v>
      </c>
      <c r="N4" s="109">
        <f t="shared" si="0"/>
        <v>85.22</v>
      </c>
      <c r="O4" s="122">
        <f t="shared" si="1"/>
        <v>13.9</v>
      </c>
    </row>
    <row r="5" spans="1:15" x14ac:dyDescent="0.2">
      <c r="B5" s="109" t="s">
        <v>483</v>
      </c>
      <c r="C5" s="109" t="s">
        <v>331</v>
      </c>
      <c r="D5" s="109">
        <v>37.68</v>
      </c>
      <c r="E5" s="109">
        <v>18.18</v>
      </c>
      <c r="F5" s="109">
        <v>685.19</v>
      </c>
      <c r="G5" s="109">
        <v>136503</v>
      </c>
      <c r="H5" s="109">
        <v>6</v>
      </c>
      <c r="I5" s="109">
        <v>37.68</v>
      </c>
      <c r="J5" s="109">
        <v>0.65</v>
      </c>
      <c r="K5" s="109">
        <v>24.34</v>
      </c>
      <c r="L5" s="109">
        <v>4849</v>
      </c>
      <c r="N5" s="109">
        <f t="shared" si="0"/>
        <v>37.68</v>
      </c>
      <c r="O5" s="122">
        <f t="shared" si="1"/>
        <v>17.53</v>
      </c>
    </row>
    <row r="6" spans="1:15" x14ac:dyDescent="0.2">
      <c r="B6" s="109" t="s">
        <v>482</v>
      </c>
      <c r="C6" s="109" t="s">
        <v>331</v>
      </c>
      <c r="D6" s="109">
        <v>55.17</v>
      </c>
      <c r="E6" s="109">
        <v>19.649999999999999</v>
      </c>
      <c r="F6" s="109">
        <v>1083.94</v>
      </c>
      <c r="G6" s="109">
        <v>215941</v>
      </c>
      <c r="H6" s="109">
        <v>8</v>
      </c>
      <c r="I6" s="109">
        <v>55.17</v>
      </c>
      <c r="J6" s="109">
        <v>0.8</v>
      </c>
      <c r="K6" s="109">
        <v>44.3</v>
      </c>
      <c r="L6" s="109">
        <v>8825</v>
      </c>
      <c r="N6" s="109">
        <f t="shared" si="0"/>
        <v>55.17</v>
      </c>
      <c r="O6" s="122">
        <f t="shared" si="1"/>
        <v>18.849999999999998</v>
      </c>
    </row>
    <row r="7" spans="1:15" x14ac:dyDescent="0.2">
      <c r="B7" s="109" t="s">
        <v>481</v>
      </c>
      <c r="C7" s="109" t="s">
        <v>331</v>
      </c>
      <c r="D7" s="109">
        <v>30.83</v>
      </c>
      <c r="E7" s="109">
        <v>26.15</v>
      </c>
      <c r="F7" s="109">
        <v>806.09</v>
      </c>
      <c r="G7" s="109">
        <v>160587</v>
      </c>
      <c r="H7" s="109">
        <v>10</v>
      </c>
      <c r="I7" s="109">
        <v>30.83</v>
      </c>
      <c r="J7" s="109">
        <v>0.5</v>
      </c>
      <c r="K7" s="109">
        <v>15.56</v>
      </c>
      <c r="L7" s="109">
        <v>3099</v>
      </c>
      <c r="N7" s="109">
        <f t="shared" si="0"/>
        <v>30.83</v>
      </c>
      <c r="O7" s="122">
        <f t="shared" si="1"/>
        <v>25.65</v>
      </c>
    </row>
    <row r="8" spans="1:15" x14ac:dyDescent="0.2">
      <c r="B8" s="109" t="s">
        <v>480</v>
      </c>
      <c r="C8" s="109" t="s">
        <v>331</v>
      </c>
      <c r="D8" s="109">
        <v>42.11</v>
      </c>
      <c r="E8" s="109">
        <v>25.8</v>
      </c>
      <c r="F8" s="109">
        <v>1086.48</v>
      </c>
      <c r="G8" s="109">
        <v>216446</v>
      </c>
      <c r="H8" s="109">
        <v>12</v>
      </c>
      <c r="I8" s="109">
        <v>42.11</v>
      </c>
      <c r="J8" s="109">
        <v>0.73</v>
      </c>
      <c r="K8" s="109">
        <v>30.62</v>
      </c>
      <c r="L8" s="109">
        <v>6100</v>
      </c>
      <c r="N8" s="109">
        <f t="shared" si="0"/>
        <v>42.11</v>
      </c>
      <c r="O8" s="122">
        <f t="shared" si="1"/>
        <v>25.07</v>
      </c>
    </row>
    <row r="9" spans="1:15" x14ac:dyDescent="0.2">
      <c r="B9" s="109" t="s">
        <v>479</v>
      </c>
      <c r="C9" s="109" t="s">
        <v>331</v>
      </c>
      <c r="D9" s="109">
        <v>33.83</v>
      </c>
      <c r="E9" s="109">
        <v>26.52</v>
      </c>
      <c r="F9" s="109">
        <v>897.2</v>
      </c>
      <c r="G9" s="109">
        <v>178738</v>
      </c>
      <c r="H9" s="109">
        <v>14</v>
      </c>
      <c r="I9" s="109">
        <v>33.83</v>
      </c>
      <c r="J9" s="109">
        <v>0.46</v>
      </c>
      <c r="K9" s="109">
        <v>15.48</v>
      </c>
      <c r="L9" s="109">
        <v>3084</v>
      </c>
      <c r="N9" s="109">
        <f t="shared" si="0"/>
        <v>33.83</v>
      </c>
      <c r="O9" s="122">
        <f t="shared" si="1"/>
        <v>26.06</v>
      </c>
    </row>
    <row r="10" spans="1:15" x14ac:dyDescent="0.2">
      <c r="B10" s="109" t="s">
        <v>478</v>
      </c>
      <c r="C10" s="109" t="s">
        <v>331</v>
      </c>
      <c r="D10" s="109">
        <v>43.75</v>
      </c>
      <c r="E10" s="109">
        <v>12.56</v>
      </c>
      <c r="F10" s="109">
        <v>549.36</v>
      </c>
      <c r="G10" s="109">
        <v>109443</v>
      </c>
      <c r="H10" s="109">
        <v>19</v>
      </c>
      <c r="I10" s="109">
        <v>43.75</v>
      </c>
      <c r="J10" s="109">
        <v>1.28</v>
      </c>
      <c r="K10" s="109">
        <v>56.16</v>
      </c>
      <c r="L10" s="109">
        <v>11188</v>
      </c>
      <c r="N10" s="109">
        <f t="shared" si="0"/>
        <v>43.75</v>
      </c>
      <c r="O10" s="122">
        <f t="shared" si="1"/>
        <v>11.280000000000001</v>
      </c>
    </row>
    <row r="11" spans="1:15" x14ac:dyDescent="0.2">
      <c r="D11" s="328"/>
      <c r="E11" s="328"/>
      <c r="F11" s="328"/>
      <c r="G11" s="328"/>
      <c r="H11" s="328" t="s">
        <v>477</v>
      </c>
      <c r="I11" s="328"/>
      <c r="J11" s="328"/>
      <c r="K11" s="328"/>
      <c r="L11" s="328"/>
      <c r="O11" s="122"/>
    </row>
    <row r="12" spans="1:15" x14ac:dyDescent="0.2">
      <c r="B12" s="109" t="s">
        <v>476</v>
      </c>
      <c r="C12" s="109" t="s">
        <v>266</v>
      </c>
      <c r="D12" s="109">
        <v>49.98</v>
      </c>
      <c r="E12" s="109">
        <v>20.95</v>
      </c>
      <c r="F12" s="109">
        <v>1046.74</v>
      </c>
      <c r="G12" s="109">
        <v>208530</v>
      </c>
      <c r="H12" s="109">
        <v>2</v>
      </c>
      <c r="I12" s="109">
        <v>49.98</v>
      </c>
      <c r="J12" s="109">
        <v>8.76</v>
      </c>
      <c r="K12" s="109">
        <v>437.67</v>
      </c>
      <c r="L12" s="109">
        <v>87192</v>
      </c>
      <c r="N12" s="109">
        <f t="shared" ref="N12:N21" si="2">I12</f>
        <v>49.98</v>
      </c>
      <c r="O12" s="122">
        <f t="shared" ref="O12:O21" si="3">E12-J12</f>
        <v>12.19</v>
      </c>
    </row>
    <row r="13" spans="1:15" x14ac:dyDescent="0.2">
      <c r="B13" s="109" t="s">
        <v>475</v>
      </c>
      <c r="C13" s="109" t="s">
        <v>266</v>
      </c>
      <c r="D13" s="109">
        <v>41.44</v>
      </c>
      <c r="E13" s="109">
        <v>15.33</v>
      </c>
      <c r="F13" s="109">
        <v>635.36</v>
      </c>
      <c r="G13" s="109">
        <v>126575</v>
      </c>
      <c r="H13" s="109">
        <v>4</v>
      </c>
      <c r="I13" s="109">
        <v>41.44</v>
      </c>
      <c r="J13" s="109">
        <v>4.7</v>
      </c>
      <c r="K13" s="109">
        <v>194.63</v>
      </c>
      <c r="L13" s="109">
        <v>38773</v>
      </c>
      <c r="N13" s="109">
        <f t="shared" si="2"/>
        <v>41.44</v>
      </c>
      <c r="O13" s="122">
        <f t="shared" si="3"/>
        <v>10.629999999999999</v>
      </c>
    </row>
    <row r="14" spans="1:15" x14ac:dyDescent="0.2">
      <c r="B14" s="109" t="s">
        <v>474</v>
      </c>
      <c r="C14" s="109" t="s">
        <v>266</v>
      </c>
      <c r="D14" s="109">
        <v>54.29</v>
      </c>
      <c r="E14" s="109">
        <v>17.27</v>
      </c>
      <c r="F14" s="109">
        <v>937.44</v>
      </c>
      <c r="G14" s="109">
        <v>186754</v>
      </c>
      <c r="H14" s="109">
        <v>6</v>
      </c>
      <c r="I14" s="109">
        <v>54.27</v>
      </c>
      <c r="J14" s="109">
        <v>6.43</v>
      </c>
      <c r="K14" s="109">
        <v>348.81</v>
      </c>
      <c r="L14" s="109">
        <v>69489</v>
      </c>
      <c r="N14" s="109">
        <f t="shared" si="2"/>
        <v>54.27</v>
      </c>
      <c r="O14" s="122">
        <f t="shared" si="3"/>
        <v>10.84</v>
      </c>
    </row>
    <row r="15" spans="1:15" x14ac:dyDescent="0.2">
      <c r="B15" s="109" t="s">
        <v>473</v>
      </c>
      <c r="C15" s="109" t="s">
        <v>266</v>
      </c>
      <c r="D15" s="109">
        <v>39.119999999999997</v>
      </c>
      <c r="E15" s="109">
        <v>15.64</v>
      </c>
      <c r="F15" s="109">
        <v>611.79</v>
      </c>
      <c r="G15" s="109">
        <v>121880</v>
      </c>
      <c r="H15" s="109">
        <v>8</v>
      </c>
      <c r="I15" s="109">
        <v>39.11</v>
      </c>
      <c r="J15" s="109">
        <v>6.36</v>
      </c>
      <c r="K15" s="109">
        <v>248.79</v>
      </c>
      <c r="L15" s="109">
        <v>49564</v>
      </c>
      <c r="N15" s="109">
        <f t="shared" si="2"/>
        <v>39.11</v>
      </c>
      <c r="O15" s="122">
        <f t="shared" si="3"/>
        <v>9.2800000000000011</v>
      </c>
    </row>
    <row r="16" spans="1:15" x14ac:dyDescent="0.2">
      <c r="B16" s="109" t="s">
        <v>472</v>
      </c>
      <c r="C16" s="109" t="s">
        <v>266</v>
      </c>
      <c r="D16" s="109">
        <v>44.53</v>
      </c>
      <c r="E16" s="109">
        <v>22.36</v>
      </c>
      <c r="F16" s="109">
        <v>995.86</v>
      </c>
      <c r="G16" s="109">
        <v>198394</v>
      </c>
      <c r="H16" s="109">
        <v>10</v>
      </c>
      <c r="I16" s="109">
        <v>44.53</v>
      </c>
      <c r="J16" s="109">
        <v>6.09</v>
      </c>
      <c r="K16" s="109">
        <v>271</v>
      </c>
      <c r="L16" s="109">
        <v>53988</v>
      </c>
      <c r="N16" s="109">
        <f t="shared" si="2"/>
        <v>44.53</v>
      </c>
      <c r="O16" s="122">
        <f t="shared" si="3"/>
        <v>16.27</v>
      </c>
    </row>
    <row r="17" spans="1:17" x14ac:dyDescent="0.2">
      <c r="B17" s="109" t="s">
        <v>471</v>
      </c>
      <c r="C17" s="109" t="s">
        <v>266</v>
      </c>
      <c r="D17" s="109">
        <v>51.38</v>
      </c>
      <c r="E17" s="109">
        <v>23.48</v>
      </c>
      <c r="F17" s="109">
        <v>1206.22</v>
      </c>
      <c r="G17" s="109">
        <v>240301</v>
      </c>
      <c r="H17" s="109">
        <v>12</v>
      </c>
      <c r="I17" s="109">
        <v>51.38</v>
      </c>
      <c r="J17" s="109">
        <v>6.35</v>
      </c>
      <c r="K17" s="109">
        <v>326.45</v>
      </c>
      <c r="L17" s="109">
        <v>65034</v>
      </c>
      <c r="N17" s="109">
        <f t="shared" si="2"/>
        <v>51.38</v>
      </c>
      <c r="O17" s="122">
        <f t="shared" si="3"/>
        <v>17.130000000000003</v>
      </c>
    </row>
    <row r="18" spans="1:17" x14ac:dyDescent="0.2">
      <c r="B18" s="109" t="s">
        <v>470</v>
      </c>
      <c r="C18" s="109" t="s">
        <v>266</v>
      </c>
      <c r="D18" s="109">
        <v>43.91</v>
      </c>
      <c r="E18" s="109">
        <v>18.82</v>
      </c>
      <c r="F18" s="109">
        <v>826.16</v>
      </c>
      <c r="G18" s="109">
        <v>164586</v>
      </c>
      <c r="H18" s="109">
        <v>14</v>
      </c>
      <c r="I18" s="109">
        <v>43.88</v>
      </c>
      <c r="J18" s="109">
        <v>6.72</v>
      </c>
      <c r="K18" s="109">
        <v>294.92</v>
      </c>
      <c r="L18" s="109">
        <v>58753</v>
      </c>
      <c r="N18" s="109">
        <f t="shared" si="2"/>
        <v>43.88</v>
      </c>
      <c r="O18" s="122">
        <f t="shared" si="3"/>
        <v>12.100000000000001</v>
      </c>
    </row>
    <row r="19" spans="1:17" x14ac:dyDescent="0.2">
      <c r="B19" s="109" t="s">
        <v>469</v>
      </c>
      <c r="C19" s="109" t="s">
        <v>266</v>
      </c>
      <c r="D19" s="109">
        <v>39.93</v>
      </c>
      <c r="E19" s="109">
        <v>31.39</v>
      </c>
      <c r="F19" s="109">
        <v>1253.4100000000001</v>
      </c>
      <c r="G19" s="109">
        <v>249702</v>
      </c>
      <c r="H19" s="109">
        <v>16</v>
      </c>
      <c r="I19" s="109">
        <v>39.54</v>
      </c>
      <c r="J19" s="109">
        <v>10.18</v>
      </c>
      <c r="K19" s="109">
        <v>402.32</v>
      </c>
      <c r="L19" s="109">
        <v>80150</v>
      </c>
      <c r="N19" s="109">
        <f t="shared" si="2"/>
        <v>39.54</v>
      </c>
      <c r="O19" s="122">
        <f t="shared" si="3"/>
        <v>21.21</v>
      </c>
    </row>
    <row r="20" spans="1:17" x14ac:dyDescent="0.2">
      <c r="B20" s="109" t="s">
        <v>468</v>
      </c>
      <c r="C20" s="109" t="s">
        <v>266</v>
      </c>
      <c r="D20" s="109">
        <v>51.68</v>
      </c>
      <c r="E20" s="109">
        <v>14.19</v>
      </c>
      <c r="F20" s="109">
        <v>733.35</v>
      </c>
      <c r="G20" s="109">
        <v>146097</v>
      </c>
      <c r="H20" s="109">
        <v>18</v>
      </c>
      <c r="I20" s="109">
        <v>51.68</v>
      </c>
      <c r="J20" s="109">
        <v>3.07</v>
      </c>
      <c r="K20" s="109">
        <v>158.77000000000001</v>
      </c>
      <c r="L20" s="109">
        <v>31629</v>
      </c>
      <c r="N20" s="109">
        <f t="shared" si="2"/>
        <v>51.68</v>
      </c>
      <c r="O20" s="122">
        <f t="shared" si="3"/>
        <v>11.12</v>
      </c>
      <c r="Q20" s="120"/>
    </row>
    <row r="21" spans="1:17" x14ac:dyDescent="0.2">
      <c r="B21" s="109" t="s">
        <v>467</v>
      </c>
      <c r="C21" s="109" t="s">
        <v>266</v>
      </c>
      <c r="D21" s="109">
        <v>51.29</v>
      </c>
      <c r="E21" s="109">
        <v>15.55</v>
      </c>
      <c r="F21" s="109">
        <v>797.61</v>
      </c>
      <c r="G21" s="109">
        <v>158898</v>
      </c>
      <c r="H21" s="109">
        <v>20</v>
      </c>
      <c r="I21" s="109">
        <v>51.29</v>
      </c>
      <c r="J21" s="109">
        <v>5.74</v>
      </c>
      <c r="K21" s="109">
        <v>294.54000000000002</v>
      </c>
      <c r="L21" s="109">
        <v>58678</v>
      </c>
      <c r="N21" s="109">
        <f t="shared" si="2"/>
        <v>51.29</v>
      </c>
      <c r="O21" s="122">
        <f t="shared" si="3"/>
        <v>9.81</v>
      </c>
    </row>
    <row r="23" spans="1:17" x14ac:dyDescent="0.2">
      <c r="A23" s="109" t="s">
        <v>308</v>
      </c>
      <c r="B23" s="109" t="s">
        <v>466</v>
      </c>
      <c r="C23" s="109" t="s">
        <v>331</v>
      </c>
      <c r="D23" s="109">
        <v>42.400000000000006</v>
      </c>
      <c r="E23" s="109">
        <v>25.246698113207543</v>
      </c>
      <c r="F23" s="109">
        <v>1070.46</v>
      </c>
      <c r="I23" s="109">
        <v>32.24</v>
      </c>
      <c r="J23" s="109">
        <v>1.95</v>
      </c>
      <c r="K23" s="109">
        <v>62.8</v>
      </c>
      <c r="O23" s="122">
        <f t="shared" ref="O23:O32" si="4">E23-J23</f>
        <v>23.296698113207544</v>
      </c>
    </row>
    <row r="24" spans="1:17" x14ac:dyDescent="0.2">
      <c r="B24" s="109" t="s">
        <v>465</v>
      </c>
      <c r="C24" s="109" t="s">
        <v>331</v>
      </c>
      <c r="D24" s="109">
        <v>53.67</v>
      </c>
      <c r="E24" s="109">
        <v>27.319545369852801</v>
      </c>
      <c r="F24" s="109">
        <v>1466.2399999999998</v>
      </c>
      <c r="I24" s="109">
        <v>53.67</v>
      </c>
      <c r="J24" s="109">
        <v>1.3</v>
      </c>
      <c r="K24" s="109">
        <v>69.819999999999993</v>
      </c>
      <c r="O24" s="122">
        <f t="shared" si="4"/>
        <v>26.0195453698528</v>
      </c>
    </row>
    <row r="25" spans="1:17" x14ac:dyDescent="0.2">
      <c r="B25" s="109" t="s">
        <v>464</v>
      </c>
      <c r="C25" s="109" t="s">
        <v>331</v>
      </c>
      <c r="D25" s="109">
        <v>53.93</v>
      </c>
      <c r="E25" s="109">
        <v>18.919896161691078</v>
      </c>
      <c r="F25" s="109">
        <v>1020.3499999999999</v>
      </c>
      <c r="I25" s="109">
        <v>23.37</v>
      </c>
      <c r="J25" s="109">
        <v>2.25</v>
      </c>
      <c r="K25" s="109">
        <v>52.7</v>
      </c>
      <c r="O25" s="122">
        <f t="shared" si="4"/>
        <v>16.669896161691078</v>
      </c>
    </row>
    <row r="26" spans="1:17" x14ac:dyDescent="0.2">
      <c r="B26" s="109" t="s">
        <v>463</v>
      </c>
      <c r="C26" s="109" t="s">
        <v>331</v>
      </c>
      <c r="D26" s="109">
        <v>42.93</v>
      </c>
      <c r="E26" s="109">
        <v>28.467505241090144</v>
      </c>
      <c r="F26" s="109">
        <v>1222.1099999999999</v>
      </c>
      <c r="I26" s="109">
        <v>33.21</v>
      </c>
      <c r="J26" s="109">
        <v>3.32</v>
      </c>
      <c r="K26" s="109">
        <v>110.34</v>
      </c>
      <c r="O26" s="122">
        <f t="shared" si="4"/>
        <v>25.147505241090144</v>
      </c>
    </row>
    <row r="27" spans="1:17" x14ac:dyDescent="0.2">
      <c r="B27" s="109" t="s">
        <v>462</v>
      </c>
      <c r="C27" s="109" t="s">
        <v>331</v>
      </c>
      <c r="D27" s="109">
        <v>66.7</v>
      </c>
      <c r="E27" s="109">
        <v>16.916791604197901</v>
      </c>
      <c r="F27" s="109">
        <v>1128.3499999999999</v>
      </c>
      <c r="I27" s="109">
        <v>41.15</v>
      </c>
      <c r="J27" s="109">
        <v>2.62</v>
      </c>
      <c r="K27" s="109">
        <v>107.8</v>
      </c>
      <c r="O27" s="122">
        <f t="shared" si="4"/>
        <v>14.2967916041979</v>
      </c>
    </row>
    <row r="28" spans="1:17" x14ac:dyDescent="0.2">
      <c r="B28" s="109" t="s">
        <v>461</v>
      </c>
      <c r="C28" s="109" t="s">
        <v>331</v>
      </c>
      <c r="D28" s="109">
        <v>49.68</v>
      </c>
      <c r="E28" s="109">
        <v>29.875603864734302</v>
      </c>
      <c r="F28" s="109">
        <v>1484.22</v>
      </c>
      <c r="I28" s="109">
        <v>49.68</v>
      </c>
      <c r="J28" s="109">
        <v>1.18</v>
      </c>
      <c r="K28" s="109">
        <v>58.43</v>
      </c>
      <c r="O28" s="122">
        <f t="shared" si="4"/>
        <v>28.695603864734302</v>
      </c>
    </row>
    <row r="29" spans="1:17" x14ac:dyDescent="0.2">
      <c r="B29" s="109" t="s">
        <v>460</v>
      </c>
      <c r="C29" s="109" t="s">
        <v>331</v>
      </c>
      <c r="D29" s="109">
        <v>61.870000000000005</v>
      </c>
      <c r="E29" s="109">
        <v>29.872797801842569</v>
      </c>
      <c r="F29" s="109">
        <v>1848.23</v>
      </c>
      <c r="I29" s="109">
        <v>47.53</v>
      </c>
      <c r="J29" s="109">
        <v>1.78</v>
      </c>
      <c r="K29" s="109">
        <v>84.75</v>
      </c>
      <c r="O29" s="122">
        <f t="shared" si="4"/>
        <v>28.092797801842568</v>
      </c>
    </row>
    <row r="30" spans="1:17" x14ac:dyDescent="0.2">
      <c r="B30" s="109" t="s">
        <v>459</v>
      </c>
      <c r="C30" s="109" t="s">
        <v>331</v>
      </c>
      <c r="D30" s="109">
        <v>46.35</v>
      </c>
      <c r="E30" s="109">
        <v>29.765480043149946</v>
      </c>
      <c r="F30" s="109">
        <v>1379.63</v>
      </c>
      <c r="I30" s="109">
        <v>33.14</v>
      </c>
      <c r="J30" s="109">
        <v>4.7</v>
      </c>
      <c r="K30" s="109">
        <v>155.75</v>
      </c>
      <c r="O30" s="122">
        <f t="shared" si="4"/>
        <v>25.065480043149947</v>
      </c>
    </row>
    <row r="31" spans="1:17" x14ac:dyDescent="0.2">
      <c r="B31" s="109" t="s">
        <v>458</v>
      </c>
      <c r="C31" s="109" t="s">
        <v>331</v>
      </c>
      <c r="D31" s="109">
        <v>47.32</v>
      </c>
      <c r="E31" s="109">
        <v>24.106086221470839</v>
      </c>
      <c r="F31" s="109">
        <v>1140.7</v>
      </c>
      <c r="I31" s="109">
        <v>40.64</v>
      </c>
      <c r="J31" s="109">
        <v>1.39</v>
      </c>
      <c r="K31" s="109">
        <v>56.38</v>
      </c>
      <c r="O31" s="122">
        <f t="shared" si="4"/>
        <v>22.716086221470839</v>
      </c>
    </row>
    <row r="32" spans="1:17" x14ac:dyDescent="0.2">
      <c r="B32" s="109" t="s">
        <v>457</v>
      </c>
      <c r="C32" s="109" t="s">
        <v>331</v>
      </c>
      <c r="D32" s="109">
        <v>56.93</v>
      </c>
      <c r="E32" s="109">
        <v>24.889689091867201</v>
      </c>
      <c r="F32" s="109">
        <v>1416.9699999999998</v>
      </c>
      <c r="I32" s="109">
        <v>34.64</v>
      </c>
      <c r="J32" s="109">
        <v>1.42</v>
      </c>
      <c r="K32" s="109">
        <v>49.3</v>
      </c>
      <c r="O32" s="122">
        <f t="shared" si="4"/>
        <v>23.469689091867203</v>
      </c>
      <c r="P32" s="110"/>
    </row>
    <row r="33" spans="1:17" x14ac:dyDescent="0.2">
      <c r="O33" s="122"/>
    </row>
    <row r="34" spans="1:17" x14ac:dyDescent="0.2">
      <c r="B34" s="109" t="s">
        <v>456</v>
      </c>
      <c r="C34" s="109" t="s">
        <v>266</v>
      </c>
      <c r="D34" s="109">
        <v>44.31</v>
      </c>
      <c r="E34" s="109">
        <v>22.583164071315732</v>
      </c>
      <c r="F34" s="109">
        <v>1000.6600000000001</v>
      </c>
      <c r="I34" s="109">
        <v>36.450000000000003</v>
      </c>
      <c r="J34" s="109">
        <v>1.61</v>
      </c>
      <c r="K34" s="109">
        <v>58.71</v>
      </c>
      <c r="O34" s="122">
        <f t="shared" ref="O34:O44" si="5">E34-J34</f>
        <v>20.973164071315733</v>
      </c>
    </row>
    <row r="35" spans="1:17" x14ac:dyDescent="0.2">
      <c r="B35" s="109" t="s">
        <v>455</v>
      </c>
      <c r="C35" s="109" t="s">
        <v>266</v>
      </c>
      <c r="D35" s="109">
        <v>39.64</v>
      </c>
      <c r="E35" s="109">
        <v>14.104692230070636</v>
      </c>
      <c r="F35" s="109">
        <v>559.11</v>
      </c>
      <c r="I35" s="109">
        <v>32.979999999999997</v>
      </c>
      <c r="J35" s="109">
        <v>0.77</v>
      </c>
      <c r="K35" s="109">
        <v>25.33</v>
      </c>
      <c r="O35" s="122">
        <f t="shared" si="5"/>
        <v>13.334692230070637</v>
      </c>
    </row>
    <row r="36" spans="1:17" x14ac:dyDescent="0.2">
      <c r="B36" s="109" t="s">
        <v>454</v>
      </c>
      <c r="C36" s="109" t="s">
        <v>266</v>
      </c>
      <c r="D36" s="109">
        <v>52.07</v>
      </c>
      <c r="E36" s="109">
        <v>13.497983483771845</v>
      </c>
      <c r="F36" s="109">
        <v>702.84</v>
      </c>
      <c r="I36" s="109">
        <v>44.39</v>
      </c>
      <c r="J36" s="109">
        <v>0.48</v>
      </c>
      <c r="K36" s="109">
        <v>21.34</v>
      </c>
      <c r="O36" s="122">
        <f t="shared" si="5"/>
        <v>13.017983483771845</v>
      </c>
    </row>
    <row r="37" spans="1:17" x14ac:dyDescent="0.2">
      <c r="B37" s="109" t="s">
        <v>453</v>
      </c>
      <c r="C37" s="109" t="s">
        <v>266</v>
      </c>
      <c r="D37" s="109">
        <v>38.49</v>
      </c>
      <c r="E37" s="109">
        <v>21.894518056638088</v>
      </c>
      <c r="F37" s="109">
        <v>842.72</v>
      </c>
      <c r="I37" s="109">
        <v>38.49</v>
      </c>
      <c r="J37" s="109">
        <v>1.85</v>
      </c>
      <c r="K37" s="109">
        <v>71.290000000000006</v>
      </c>
      <c r="O37" s="122">
        <f t="shared" si="5"/>
        <v>20.044518056638086</v>
      </c>
    </row>
    <row r="38" spans="1:17" x14ac:dyDescent="0.2">
      <c r="B38" s="109" t="s">
        <v>452</v>
      </c>
      <c r="C38" s="109" t="s">
        <v>266</v>
      </c>
      <c r="D38" s="109">
        <v>50.72</v>
      </c>
      <c r="E38" s="109">
        <v>23.125591482649845</v>
      </c>
      <c r="F38" s="109">
        <v>1172.93</v>
      </c>
      <c r="I38" s="109">
        <v>50.72</v>
      </c>
      <c r="J38" s="109">
        <v>1.86</v>
      </c>
      <c r="K38" s="109">
        <v>94.53</v>
      </c>
      <c r="O38" s="122">
        <f t="shared" si="5"/>
        <v>21.265591482649846</v>
      </c>
    </row>
    <row r="39" spans="1:17" x14ac:dyDescent="0.2">
      <c r="B39" s="109" t="s">
        <v>451</v>
      </c>
      <c r="C39" s="109" t="s">
        <v>266</v>
      </c>
      <c r="D39" s="109">
        <v>41.67</v>
      </c>
      <c r="E39" s="109">
        <v>16.569714422846172</v>
      </c>
      <c r="F39" s="109">
        <v>690.46</v>
      </c>
      <c r="I39" s="109">
        <v>35.44</v>
      </c>
      <c r="J39" s="109">
        <v>0.94</v>
      </c>
      <c r="K39" s="109">
        <v>33.340000000000003</v>
      </c>
      <c r="O39" s="122">
        <f t="shared" si="5"/>
        <v>15.629714422846172</v>
      </c>
    </row>
    <row r="40" spans="1:17" x14ac:dyDescent="0.2">
      <c r="B40" s="109" t="s">
        <v>450</v>
      </c>
      <c r="C40" s="109" t="s">
        <v>266</v>
      </c>
      <c r="D40" s="109">
        <v>36.21</v>
      </c>
      <c r="E40" s="109">
        <v>17.832919083126207</v>
      </c>
      <c r="F40" s="109">
        <v>645.73</v>
      </c>
      <c r="I40" s="109">
        <v>29.45</v>
      </c>
      <c r="J40" s="109">
        <v>0.92</v>
      </c>
      <c r="K40" s="109">
        <v>27.01</v>
      </c>
      <c r="O40" s="122">
        <f t="shared" si="5"/>
        <v>16.912919083126205</v>
      </c>
    </row>
    <row r="41" spans="1:17" x14ac:dyDescent="0.2">
      <c r="B41" s="109" t="s">
        <v>449</v>
      </c>
      <c r="C41" s="109" t="s">
        <v>266</v>
      </c>
      <c r="D41" s="109">
        <v>47.980000000000004</v>
      </c>
      <c r="E41" s="109">
        <v>13.911213005418924</v>
      </c>
      <c r="F41" s="109">
        <v>667.46</v>
      </c>
      <c r="I41" s="109">
        <v>39.92</v>
      </c>
      <c r="J41" s="109">
        <v>0.75</v>
      </c>
      <c r="K41" s="109">
        <v>29.88</v>
      </c>
      <c r="O41" s="122">
        <f t="shared" si="5"/>
        <v>13.161213005418924</v>
      </c>
    </row>
    <row r="42" spans="1:17" x14ac:dyDescent="0.2">
      <c r="B42" s="109" t="s">
        <v>448</v>
      </c>
      <c r="C42" s="109" t="s">
        <v>266</v>
      </c>
      <c r="D42" s="109">
        <v>49.91</v>
      </c>
      <c r="E42" s="109">
        <v>15.766379483069526</v>
      </c>
      <c r="F42" s="109">
        <v>786.9</v>
      </c>
      <c r="I42" s="109">
        <v>42.07</v>
      </c>
      <c r="J42" s="109">
        <v>0.74</v>
      </c>
      <c r="K42" s="109">
        <v>31.12</v>
      </c>
      <c r="O42" s="122">
        <f t="shared" si="5"/>
        <v>15.026379483069526</v>
      </c>
    </row>
    <row r="43" spans="1:17" x14ac:dyDescent="0.2">
      <c r="B43" s="109" t="s">
        <v>447</v>
      </c>
      <c r="C43" s="109" t="s">
        <v>266</v>
      </c>
      <c r="D43" s="109">
        <v>42.43</v>
      </c>
      <c r="E43" s="109">
        <v>15.693613009662974</v>
      </c>
      <c r="F43" s="109">
        <v>665.88</v>
      </c>
      <c r="I43" s="109">
        <v>33.22</v>
      </c>
      <c r="J43" s="109">
        <v>0.63</v>
      </c>
      <c r="K43" s="109">
        <v>21.02</v>
      </c>
      <c r="O43" s="122">
        <f t="shared" si="5"/>
        <v>15.063613009662973</v>
      </c>
      <c r="Q43" s="120"/>
    </row>
    <row r="44" spans="1:17" x14ac:dyDescent="0.2">
      <c r="B44" s="109" t="s">
        <v>446</v>
      </c>
      <c r="C44" s="109" t="s">
        <v>266</v>
      </c>
      <c r="D44" s="109">
        <v>46.79</v>
      </c>
      <c r="E44" s="109">
        <v>16.962812566787775</v>
      </c>
      <c r="F44" s="109">
        <v>793.68999999999994</v>
      </c>
      <c r="I44" s="109">
        <v>39.85</v>
      </c>
      <c r="J44" s="109">
        <v>0.63</v>
      </c>
      <c r="K44" s="109">
        <v>25.16</v>
      </c>
      <c r="O44" s="122">
        <f t="shared" si="5"/>
        <v>16.332812566787776</v>
      </c>
      <c r="P44" s="110"/>
    </row>
    <row r="47" spans="1:17" x14ac:dyDescent="0.2">
      <c r="A47" s="109" t="s">
        <v>445</v>
      </c>
      <c r="B47" s="109" t="s">
        <v>444</v>
      </c>
      <c r="C47" s="109" t="s">
        <v>331</v>
      </c>
      <c r="D47" s="109">
        <v>31.86</v>
      </c>
      <c r="E47" s="109">
        <v>49.71</v>
      </c>
      <c r="F47" s="109">
        <v>1583.76</v>
      </c>
      <c r="G47" s="109">
        <v>315513</v>
      </c>
      <c r="H47" s="109">
        <v>2</v>
      </c>
      <c r="I47" s="109">
        <v>31.86</v>
      </c>
      <c r="J47" s="109">
        <v>9.64</v>
      </c>
      <c r="K47" s="109">
        <v>307.22000000000003</v>
      </c>
      <c r="L47" s="109">
        <v>61203</v>
      </c>
      <c r="O47" s="109">
        <f t="shared" ref="O47:O59" si="6">E47-J47</f>
        <v>40.07</v>
      </c>
    </row>
    <row r="48" spans="1:17" x14ac:dyDescent="0.2">
      <c r="B48" s="109" t="s">
        <v>443</v>
      </c>
      <c r="C48" s="109" t="s">
        <v>331</v>
      </c>
      <c r="D48" s="109">
        <v>43.43</v>
      </c>
      <c r="E48" s="109">
        <v>47.47</v>
      </c>
      <c r="F48" s="109">
        <v>2061.7399999999998</v>
      </c>
      <c r="G48" s="109">
        <v>410735</v>
      </c>
      <c r="H48" s="109">
        <v>2</v>
      </c>
      <c r="I48" s="109">
        <v>43.43</v>
      </c>
      <c r="J48" s="109">
        <v>6.51</v>
      </c>
      <c r="K48" s="109">
        <v>282.54000000000002</v>
      </c>
      <c r="L48" s="109">
        <v>56288</v>
      </c>
      <c r="O48" s="109">
        <f t="shared" si="6"/>
        <v>40.96</v>
      </c>
    </row>
    <row r="49" spans="2:15" x14ac:dyDescent="0.2">
      <c r="B49" s="109" t="s">
        <v>442</v>
      </c>
      <c r="C49" s="109" t="s">
        <v>331</v>
      </c>
      <c r="D49" s="109">
        <v>38.26</v>
      </c>
      <c r="E49" s="109">
        <v>85.68</v>
      </c>
      <c r="F49" s="109">
        <v>3278.17</v>
      </c>
      <c r="G49" s="109">
        <v>653069</v>
      </c>
      <c r="H49" s="109">
        <v>2</v>
      </c>
      <c r="I49" s="109">
        <v>38.26</v>
      </c>
      <c r="J49" s="109">
        <v>3.32</v>
      </c>
      <c r="K49" s="109">
        <v>126.93</v>
      </c>
      <c r="L49" s="109">
        <v>25287</v>
      </c>
      <c r="O49" s="109">
        <f t="shared" si="6"/>
        <v>82.360000000000014</v>
      </c>
    </row>
    <row r="50" spans="2:15" x14ac:dyDescent="0.2">
      <c r="B50" s="109" t="s">
        <v>441</v>
      </c>
      <c r="C50" s="109" t="s">
        <v>331</v>
      </c>
      <c r="D50" s="109">
        <v>38.96</v>
      </c>
      <c r="E50" s="109">
        <v>56.61</v>
      </c>
      <c r="F50" s="109">
        <v>2205.6799999999998</v>
      </c>
      <c r="G50" s="109">
        <v>439411</v>
      </c>
      <c r="H50" s="109">
        <v>2</v>
      </c>
      <c r="I50" s="109">
        <v>38.96</v>
      </c>
      <c r="J50" s="109">
        <v>4.87</v>
      </c>
      <c r="K50" s="109">
        <v>189.66</v>
      </c>
      <c r="L50" s="109">
        <v>37783</v>
      </c>
      <c r="O50" s="109">
        <f t="shared" si="6"/>
        <v>51.74</v>
      </c>
    </row>
    <row r="51" spans="2:15" x14ac:dyDescent="0.2">
      <c r="B51" s="109" t="s">
        <v>440</v>
      </c>
      <c r="C51" s="109" t="s">
        <v>331</v>
      </c>
      <c r="D51" s="109">
        <v>34.119999999999997</v>
      </c>
      <c r="E51" s="109">
        <v>62.48</v>
      </c>
      <c r="F51" s="109">
        <v>2131.7600000000002</v>
      </c>
      <c r="G51" s="109">
        <v>424684</v>
      </c>
      <c r="H51" s="109">
        <v>2</v>
      </c>
      <c r="I51" s="109">
        <v>34.119999999999997</v>
      </c>
      <c r="J51" s="109">
        <v>3.14</v>
      </c>
      <c r="K51" s="109">
        <v>107.24</v>
      </c>
      <c r="L51" s="109">
        <v>21365</v>
      </c>
      <c r="O51" s="109">
        <f t="shared" si="6"/>
        <v>59.339999999999996</v>
      </c>
    </row>
    <row r="52" spans="2:15" x14ac:dyDescent="0.2">
      <c r="B52" s="109" t="s">
        <v>439</v>
      </c>
      <c r="C52" s="109" t="s">
        <v>331</v>
      </c>
      <c r="D52" s="109">
        <v>37.86</v>
      </c>
      <c r="E52" s="109">
        <v>73.66</v>
      </c>
      <c r="F52" s="109">
        <v>2788.87</v>
      </c>
      <c r="G52" s="109">
        <v>555593</v>
      </c>
      <c r="H52" s="109">
        <v>2</v>
      </c>
      <c r="I52" s="109">
        <v>37.86</v>
      </c>
      <c r="J52" s="109">
        <v>9.73</v>
      </c>
      <c r="K52" s="109">
        <v>368.54</v>
      </c>
      <c r="L52" s="109">
        <v>73419</v>
      </c>
      <c r="O52" s="109">
        <f t="shared" si="6"/>
        <v>63.929999999999993</v>
      </c>
    </row>
    <row r="53" spans="2:15" x14ac:dyDescent="0.2">
      <c r="B53" s="109" t="s">
        <v>438</v>
      </c>
      <c r="C53" s="109" t="s">
        <v>331</v>
      </c>
      <c r="D53" s="109">
        <v>30.84</v>
      </c>
      <c r="E53" s="109">
        <v>47.87</v>
      </c>
      <c r="F53" s="109">
        <v>1476.35</v>
      </c>
      <c r="G53" s="109">
        <v>294116</v>
      </c>
      <c r="H53" s="109">
        <v>2</v>
      </c>
      <c r="I53" s="109">
        <v>30.84</v>
      </c>
      <c r="J53" s="109">
        <v>9.49</v>
      </c>
      <c r="K53" s="109">
        <v>292.83</v>
      </c>
      <c r="L53" s="109">
        <v>58336</v>
      </c>
      <c r="O53" s="109">
        <f t="shared" si="6"/>
        <v>38.379999999999995</v>
      </c>
    </row>
    <row r="54" spans="2:15" x14ac:dyDescent="0.2">
      <c r="B54" s="109" t="s">
        <v>437</v>
      </c>
      <c r="C54" s="109" t="s">
        <v>331</v>
      </c>
      <c r="D54" s="109">
        <v>44.67</v>
      </c>
      <c r="E54" s="109">
        <v>43.25</v>
      </c>
      <c r="F54" s="109">
        <v>1932.17</v>
      </c>
      <c r="G54" s="109">
        <v>384922</v>
      </c>
      <c r="H54" s="109">
        <v>2</v>
      </c>
      <c r="I54" s="109">
        <v>44.67</v>
      </c>
      <c r="J54" s="109">
        <v>10.02</v>
      </c>
      <c r="K54" s="109">
        <v>447.77</v>
      </c>
      <c r="L54" s="109">
        <v>89204</v>
      </c>
      <c r="O54" s="109">
        <f t="shared" si="6"/>
        <v>33.230000000000004</v>
      </c>
    </row>
    <row r="55" spans="2:15" x14ac:dyDescent="0.2">
      <c r="B55" s="109" t="s">
        <v>436</v>
      </c>
      <c r="C55" s="109" t="s">
        <v>331</v>
      </c>
      <c r="D55" s="109">
        <v>33.82</v>
      </c>
      <c r="E55" s="109">
        <v>58.64</v>
      </c>
      <c r="F55" s="109">
        <v>1983.02</v>
      </c>
      <c r="G55" s="109">
        <v>395053</v>
      </c>
      <c r="H55" s="109">
        <v>2</v>
      </c>
      <c r="I55" s="109">
        <v>33.82</v>
      </c>
      <c r="J55" s="109">
        <v>7.92</v>
      </c>
      <c r="K55" s="109">
        <v>267.91000000000003</v>
      </c>
      <c r="L55" s="109">
        <v>53373</v>
      </c>
      <c r="O55" s="109">
        <f t="shared" si="6"/>
        <v>50.72</v>
      </c>
    </row>
    <row r="56" spans="2:15" x14ac:dyDescent="0.2">
      <c r="B56" s="109" t="s">
        <v>435</v>
      </c>
      <c r="C56" s="109" t="s">
        <v>331</v>
      </c>
      <c r="D56" s="109">
        <v>34.97</v>
      </c>
      <c r="E56" s="109">
        <v>59.72</v>
      </c>
      <c r="F56" s="109">
        <v>2088.09</v>
      </c>
      <c r="G56" s="109">
        <v>415984</v>
      </c>
      <c r="H56" s="109">
        <v>2</v>
      </c>
      <c r="I56" s="109">
        <v>34.97</v>
      </c>
      <c r="J56" s="109">
        <v>11.12</v>
      </c>
      <c r="K56" s="109">
        <v>388.73</v>
      </c>
      <c r="L56" s="109">
        <v>77441</v>
      </c>
      <c r="O56" s="109">
        <f t="shared" si="6"/>
        <v>48.6</v>
      </c>
    </row>
    <row r="57" spans="2:15" x14ac:dyDescent="0.2">
      <c r="B57" s="109" t="s">
        <v>434</v>
      </c>
      <c r="C57" s="109" t="s">
        <v>331</v>
      </c>
      <c r="D57" s="109">
        <v>31.13</v>
      </c>
      <c r="E57" s="109">
        <v>40.799999999999997</v>
      </c>
      <c r="F57" s="109">
        <v>1269.83</v>
      </c>
      <c r="G57" s="109">
        <v>252972</v>
      </c>
      <c r="H57" s="109">
        <v>2</v>
      </c>
      <c r="I57" s="109">
        <v>31.13</v>
      </c>
      <c r="J57" s="109">
        <v>12.83</v>
      </c>
      <c r="K57" s="109">
        <v>399.42</v>
      </c>
      <c r="L57" s="109">
        <v>79572</v>
      </c>
      <c r="O57" s="109">
        <f t="shared" si="6"/>
        <v>27.97</v>
      </c>
    </row>
    <row r="58" spans="2:15" x14ac:dyDescent="0.2">
      <c r="B58" s="109" t="s">
        <v>433</v>
      </c>
      <c r="C58" s="109" t="s">
        <v>331</v>
      </c>
      <c r="D58" s="109">
        <v>40.65</v>
      </c>
      <c r="E58" s="109">
        <v>46.81</v>
      </c>
      <c r="F58" s="109">
        <v>1902.77</v>
      </c>
      <c r="G58" s="109">
        <v>379065</v>
      </c>
      <c r="H58" s="109">
        <v>2</v>
      </c>
      <c r="I58" s="109">
        <v>40.65</v>
      </c>
      <c r="J58" s="109">
        <v>14.7</v>
      </c>
      <c r="K58" s="109">
        <v>597.55999999999995</v>
      </c>
      <c r="L58" s="109">
        <v>119044</v>
      </c>
      <c r="O58" s="109">
        <f t="shared" si="6"/>
        <v>32.11</v>
      </c>
    </row>
    <row r="59" spans="2:15" x14ac:dyDescent="0.2">
      <c r="B59" s="109" t="s">
        <v>432</v>
      </c>
      <c r="C59" s="109" t="s">
        <v>331</v>
      </c>
      <c r="D59" s="109">
        <v>33.700000000000003</v>
      </c>
      <c r="E59" s="109">
        <v>35.75</v>
      </c>
      <c r="F59" s="109">
        <v>1204.99</v>
      </c>
      <c r="G59" s="109">
        <v>240056</v>
      </c>
      <c r="H59" s="109">
        <v>2</v>
      </c>
      <c r="I59" s="109">
        <v>33.700000000000003</v>
      </c>
      <c r="J59" s="109">
        <v>8.32</v>
      </c>
      <c r="K59" s="109">
        <v>280.33999999999997</v>
      </c>
      <c r="L59" s="109">
        <v>55849</v>
      </c>
      <c r="O59" s="109">
        <f t="shared" si="6"/>
        <v>27.43</v>
      </c>
    </row>
    <row r="60" spans="2:15" x14ac:dyDescent="0.2">
      <c r="O60" s="109"/>
    </row>
    <row r="61" spans="2:15" x14ac:dyDescent="0.2">
      <c r="B61" s="109" t="s">
        <v>431</v>
      </c>
      <c r="C61" s="109" t="s">
        <v>266</v>
      </c>
      <c r="D61" s="109">
        <v>33.96</v>
      </c>
      <c r="E61" s="109">
        <v>35.39</v>
      </c>
      <c r="F61" s="109">
        <v>1201.79</v>
      </c>
      <c r="G61" s="109">
        <v>239419</v>
      </c>
      <c r="H61" s="109">
        <v>2</v>
      </c>
      <c r="I61" s="109">
        <v>33.96</v>
      </c>
      <c r="J61" s="109">
        <v>10.98</v>
      </c>
      <c r="K61" s="109">
        <v>372.7</v>
      </c>
      <c r="L61" s="109">
        <v>74248</v>
      </c>
      <c r="O61" s="109">
        <f t="shared" ref="O61:O73" si="7">E61-J61</f>
        <v>24.41</v>
      </c>
    </row>
    <row r="62" spans="2:15" x14ac:dyDescent="0.2">
      <c r="B62" s="109" t="s">
        <v>430</v>
      </c>
      <c r="C62" s="109" t="s">
        <v>266</v>
      </c>
      <c r="D62" s="109">
        <v>36.71</v>
      </c>
      <c r="E62" s="109">
        <v>54.3</v>
      </c>
      <c r="F62" s="109">
        <v>1993.43</v>
      </c>
      <c r="G62" s="109">
        <v>397126</v>
      </c>
      <c r="H62" s="109">
        <v>2</v>
      </c>
      <c r="I62" s="109">
        <v>36.71</v>
      </c>
      <c r="J62" s="109">
        <v>9.5399999999999991</v>
      </c>
      <c r="K62" s="109">
        <v>350.27</v>
      </c>
      <c r="L62" s="109">
        <v>69780</v>
      </c>
      <c r="O62" s="109">
        <f t="shared" si="7"/>
        <v>44.76</v>
      </c>
    </row>
    <row r="63" spans="2:15" x14ac:dyDescent="0.2">
      <c r="B63" s="109" t="s">
        <v>429</v>
      </c>
      <c r="C63" s="109" t="s">
        <v>266</v>
      </c>
      <c r="D63" s="109">
        <v>31.74</v>
      </c>
      <c r="E63" s="109">
        <v>36.380000000000003</v>
      </c>
      <c r="F63" s="109">
        <v>1154.8</v>
      </c>
      <c r="G63" s="109">
        <v>230057</v>
      </c>
      <c r="H63" s="109">
        <v>2</v>
      </c>
      <c r="I63" s="109">
        <v>31.74</v>
      </c>
      <c r="J63" s="109">
        <v>8.4600000000000009</v>
      </c>
      <c r="K63" s="109">
        <v>268.47000000000003</v>
      </c>
      <c r="L63" s="109">
        <v>53485</v>
      </c>
      <c r="O63" s="109">
        <f t="shared" si="7"/>
        <v>27.92</v>
      </c>
    </row>
    <row r="64" spans="2:15" x14ac:dyDescent="0.2">
      <c r="B64" s="109" t="s">
        <v>428</v>
      </c>
      <c r="C64" s="109" t="s">
        <v>266</v>
      </c>
      <c r="D64" s="109">
        <v>35.25</v>
      </c>
      <c r="E64" s="109">
        <v>46.72</v>
      </c>
      <c r="F64" s="109">
        <v>1646.91</v>
      </c>
      <c r="G64" s="109">
        <v>328094</v>
      </c>
      <c r="H64" s="109">
        <v>2</v>
      </c>
      <c r="I64" s="109">
        <v>35.25</v>
      </c>
      <c r="J64" s="109">
        <v>9.5299999999999994</v>
      </c>
      <c r="K64" s="109">
        <v>335.83</v>
      </c>
      <c r="L64" s="109">
        <v>66903</v>
      </c>
      <c r="O64" s="109">
        <f t="shared" si="7"/>
        <v>37.19</v>
      </c>
    </row>
    <row r="65" spans="2:17" x14ac:dyDescent="0.2">
      <c r="B65" s="109" t="s">
        <v>427</v>
      </c>
      <c r="C65" s="109" t="s">
        <v>266</v>
      </c>
      <c r="D65" s="109">
        <v>40.24</v>
      </c>
      <c r="E65" s="109">
        <v>50.3</v>
      </c>
      <c r="F65" s="109">
        <v>2024.11</v>
      </c>
      <c r="G65" s="109">
        <v>403239</v>
      </c>
      <c r="H65" s="109">
        <v>2</v>
      </c>
      <c r="I65" s="109">
        <v>40.24</v>
      </c>
      <c r="J65" s="109">
        <v>7.34</v>
      </c>
      <c r="K65" s="109">
        <v>295.43</v>
      </c>
      <c r="L65" s="109">
        <v>58854</v>
      </c>
      <c r="O65" s="109">
        <f t="shared" si="7"/>
        <v>42.959999999999994</v>
      </c>
    </row>
    <row r="66" spans="2:17" x14ac:dyDescent="0.2">
      <c r="B66" s="109" t="s">
        <v>426</v>
      </c>
      <c r="C66" s="109" t="s">
        <v>266</v>
      </c>
      <c r="D66" s="109">
        <v>34.07</v>
      </c>
      <c r="E66" s="109">
        <v>28.81</v>
      </c>
      <c r="F66" s="109">
        <v>981.8</v>
      </c>
      <c r="G66" s="109">
        <v>195592</v>
      </c>
      <c r="H66" s="109">
        <v>2</v>
      </c>
      <c r="I66" s="109">
        <v>34.07</v>
      </c>
      <c r="J66" s="109">
        <v>8.26</v>
      </c>
      <c r="K66" s="109">
        <v>281.45999999999998</v>
      </c>
      <c r="L66" s="109">
        <v>56072</v>
      </c>
      <c r="O66" s="109">
        <f t="shared" si="7"/>
        <v>20.549999999999997</v>
      </c>
    </row>
    <row r="67" spans="2:17" x14ac:dyDescent="0.2">
      <c r="B67" s="109" t="s">
        <v>425</v>
      </c>
      <c r="C67" s="109" t="s">
        <v>266</v>
      </c>
      <c r="D67" s="109">
        <v>40.04</v>
      </c>
      <c r="E67" s="109">
        <v>57.97</v>
      </c>
      <c r="F67" s="109">
        <v>2320.73</v>
      </c>
      <c r="G67" s="109">
        <v>462330</v>
      </c>
      <c r="H67" s="109">
        <v>2</v>
      </c>
      <c r="I67" s="109">
        <v>40.04</v>
      </c>
      <c r="J67" s="109">
        <v>10.57</v>
      </c>
      <c r="K67" s="109">
        <v>423.14</v>
      </c>
      <c r="L67" s="109">
        <v>84297</v>
      </c>
      <c r="O67" s="109">
        <f t="shared" si="7"/>
        <v>47.4</v>
      </c>
    </row>
    <row r="68" spans="2:17" x14ac:dyDescent="0.2">
      <c r="B68" s="109" t="s">
        <v>424</v>
      </c>
      <c r="C68" s="109" t="s">
        <v>266</v>
      </c>
      <c r="D68" s="109">
        <v>30.56</v>
      </c>
      <c r="E68" s="109">
        <v>43.46</v>
      </c>
      <c r="F68" s="109">
        <v>1328.11</v>
      </c>
      <c r="G68" s="109">
        <v>264584</v>
      </c>
      <c r="H68" s="109">
        <v>2</v>
      </c>
      <c r="I68" s="109">
        <v>30.56</v>
      </c>
      <c r="J68" s="109">
        <v>13.81</v>
      </c>
      <c r="K68" s="109">
        <v>422.08</v>
      </c>
      <c r="L68" s="109">
        <v>84085</v>
      </c>
      <c r="O68" s="109">
        <f t="shared" si="7"/>
        <v>29.65</v>
      </c>
    </row>
    <row r="69" spans="2:17" x14ac:dyDescent="0.2">
      <c r="B69" s="109" t="s">
        <v>423</v>
      </c>
      <c r="C69" s="109" t="s">
        <v>266</v>
      </c>
      <c r="D69" s="109">
        <v>32.83</v>
      </c>
      <c r="E69" s="109">
        <v>43.13</v>
      </c>
      <c r="F69" s="109">
        <v>1416.02</v>
      </c>
      <c r="G69" s="109">
        <v>282096</v>
      </c>
      <c r="H69" s="109">
        <v>2</v>
      </c>
      <c r="I69" s="109">
        <v>32.83</v>
      </c>
      <c r="J69" s="109">
        <v>16.170000000000002</v>
      </c>
      <c r="K69" s="109">
        <v>530.71</v>
      </c>
      <c r="L69" s="109">
        <v>105727</v>
      </c>
      <c r="O69" s="109">
        <f t="shared" si="7"/>
        <v>26.96</v>
      </c>
    </row>
    <row r="70" spans="2:17" x14ac:dyDescent="0.2">
      <c r="B70" s="109" t="s">
        <v>422</v>
      </c>
      <c r="C70" s="109" t="s">
        <v>266</v>
      </c>
      <c r="D70" s="109">
        <v>47.15</v>
      </c>
      <c r="E70" s="109">
        <v>39.14</v>
      </c>
      <c r="F70" s="109">
        <v>1845.44</v>
      </c>
      <c r="G70" s="109">
        <v>367644</v>
      </c>
      <c r="H70" s="109">
        <v>2</v>
      </c>
      <c r="I70" s="109">
        <v>47.15</v>
      </c>
      <c r="J70" s="109">
        <v>14.58</v>
      </c>
      <c r="K70" s="109">
        <v>687.29</v>
      </c>
      <c r="L70" s="109">
        <v>136920</v>
      </c>
      <c r="O70" s="109">
        <f t="shared" si="7"/>
        <v>24.560000000000002</v>
      </c>
    </row>
    <row r="71" spans="2:17" x14ac:dyDescent="0.2">
      <c r="B71" s="109" t="s">
        <v>421</v>
      </c>
      <c r="C71" s="109" t="s">
        <v>266</v>
      </c>
      <c r="D71" s="109">
        <v>46.31</v>
      </c>
      <c r="E71" s="109">
        <v>51.67</v>
      </c>
      <c r="F71" s="109">
        <v>2392.7199999999998</v>
      </c>
      <c r="G71" s="109">
        <v>476673</v>
      </c>
      <c r="H71" s="109">
        <v>2</v>
      </c>
      <c r="I71" s="109">
        <v>46.31</v>
      </c>
      <c r="J71" s="109">
        <v>14.44</v>
      </c>
      <c r="K71" s="109">
        <v>668.59</v>
      </c>
      <c r="L71" s="109">
        <v>133196</v>
      </c>
      <c r="O71" s="109">
        <f t="shared" si="7"/>
        <v>37.230000000000004</v>
      </c>
    </row>
    <row r="72" spans="2:17" x14ac:dyDescent="0.2">
      <c r="B72" s="109" t="s">
        <v>420</v>
      </c>
      <c r="C72" s="109" t="s">
        <v>266</v>
      </c>
      <c r="D72" s="109">
        <v>28.53</v>
      </c>
      <c r="E72" s="109">
        <v>50.33</v>
      </c>
      <c r="F72" s="109">
        <v>1436.1</v>
      </c>
      <c r="G72" s="109">
        <v>286096</v>
      </c>
      <c r="H72" s="109">
        <v>2</v>
      </c>
      <c r="I72" s="109">
        <v>28.53</v>
      </c>
      <c r="J72" s="109">
        <v>16.88</v>
      </c>
      <c r="K72" s="109">
        <v>481.49</v>
      </c>
      <c r="L72" s="109">
        <v>95921</v>
      </c>
      <c r="O72" s="109">
        <f t="shared" si="7"/>
        <v>33.450000000000003</v>
      </c>
      <c r="Q72" s="120"/>
    </row>
    <row r="73" spans="2:17" x14ac:dyDescent="0.2">
      <c r="B73" s="109" t="s">
        <v>419</v>
      </c>
      <c r="C73" s="109" t="s">
        <v>266</v>
      </c>
      <c r="D73" s="109">
        <v>39.03</v>
      </c>
      <c r="E73" s="109">
        <v>34.57</v>
      </c>
      <c r="F73" s="109">
        <v>1349.38</v>
      </c>
      <c r="G73" s="109">
        <v>268820</v>
      </c>
      <c r="H73" s="109">
        <v>2</v>
      </c>
      <c r="I73" s="109">
        <v>39.03</v>
      </c>
      <c r="J73" s="109">
        <v>9.26</v>
      </c>
      <c r="K73" s="109">
        <v>361.51</v>
      </c>
      <c r="L73" s="109">
        <v>72020</v>
      </c>
      <c r="O73" s="109">
        <f t="shared" si="7"/>
        <v>25.310000000000002</v>
      </c>
    </row>
    <row r="77" spans="2:17" x14ac:dyDescent="0.2">
      <c r="D77" s="109" t="s">
        <v>267</v>
      </c>
      <c r="E77" s="109">
        <v>3</v>
      </c>
    </row>
    <row r="78" spans="2:17" x14ac:dyDescent="0.2">
      <c r="D78" s="109" t="s">
        <v>266</v>
      </c>
      <c r="E78" s="109">
        <f>COUNTIF(C3:C73, "WT")</f>
        <v>34</v>
      </c>
    </row>
    <row r="79" spans="2:17" x14ac:dyDescent="0.2">
      <c r="D79" s="109" t="s">
        <v>265</v>
      </c>
      <c r="E79" s="109">
        <v>31</v>
      </c>
    </row>
    <row r="80" spans="2:17" x14ac:dyDescent="0.2">
      <c r="D80" s="327" t="s">
        <v>357</v>
      </c>
      <c r="E80" s="328"/>
    </row>
    <row r="81" spans="4:5" x14ac:dyDescent="0.2">
      <c r="D81" s="109" t="s">
        <v>5</v>
      </c>
      <c r="E81" s="109">
        <v>3.5999999999999999E-3</v>
      </c>
    </row>
  </sheetData>
  <mergeCells count="3">
    <mergeCell ref="D11:G11"/>
    <mergeCell ref="H11:L11"/>
    <mergeCell ref="D80:E80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A76C0-AE1B-1147-8493-A1D57886E9B5}">
  <dimension ref="A1:M15"/>
  <sheetViews>
    <sheetView zoomScale="90" zoomScaleNormal="90" workbookViewId="0">
      <selection activeCell="C4" sqref="C4:C12"/>
    </sheetView>
  </sheetViews>
  <sheetFormatPr baseColWidth="10" defaultColWidth="9.1640625" defaultRowHeight="15" x14ac:dyDescent="0.2"/>
  <cols>
    <col min="1" max="1" width="6.83203125" style="2" customWidth="1"/>
    <col min="2" max="17" width="10.6640625" style="1" customWidth="1"/>
    <col min="18" max="16384" width="9.1640625" style="1"/>
  </cols>
  <sheetData>
    <row r="1" spans="1:13" x14ac:dyDescent="0.2">
      <c r="A1" s="2" t="s">
        <v>1</v>
      </c>
      <c r="B1" s="317" t="s">
        <v>490</v>
      </c>
      <c r="C1" s="317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x14ac:dyDescent="0.2">
      <c r="B2" s="318" t="s">
        <v>9</v>
      </c>
      <c r="C2" s="318"/>
    </row>
    <row r="3" spans="1:13" ht="32" x14ac:dyDescent="0.2">
      <c r="B3" s="13" t="s">
        <v>0</v>
      </c>
      <c r="C3" s="13" t="s">
        <v>2</v>
      </c>
      <c r="D3" s="13"/>
      <c r="E3" s="13"/>
      <c r="H3" s="13"/>
      <c r="I3" s="13"/>
      <c r="J3" s="13"/>
      <c r="K3" s="13"/>
      <c r="L3" s="13"/>
      <c r="M3" s="13"/>
    </row>
    <row r="4" spans="1:13" x14ac:dyDescent="0.2">
      <c r="B4" s="1">
        <v>0.82857963000000001</v>
      </c>
      <c r="C4" s="1">
        <v>0.48179266999999998</v>
      </c>
    </row>
    <row r="5" spans="1:13" x14ac:dyDescent="0.2">
      <c r="B5" s="1">
        <v>1.06377894</v>
      </c>
      <c r="C5" s="1">
        <v>0.38482274</v>
      </c>
    </row>
    <row r="6" spans="1:13" x14ac:dyDescent="0.2">
      <c r="B6" s="1">
        <v>0.97710998999999998</v>
      </c>
      <c r="C6" s="1">
        <v>0.44405331999999997</v>
      </c>
    </row>
    <row r="7" spans="1:13" x14ac:dyDescent="0.2">
      <c r="B7" s="1">
        <v>1.1305314399999999</v>
      </c>
      <c r="C7" s="1">
        <v>0.25728705000000002</v>
      </c>
    </row>
    <row r="8" spans="1:13" x14ac:dyDescent="0.2">
      <c r="B8" s="1">
        <v>1.2442064100000001</v>
      </c>
      <c r="C8" s="1">
        <v>0.30178185000000002</v>
      </c>
    </row>
    <row r="9" spans="1:13" x14ac:dyDescent="0.2">
      <c r="B9" s="1">
        <v>0.75579359000000002</v>
      </c>
      <c r="C9" s="1">
        <v>0.18333505</v>
      </c>
    </row>
    <row r="10" spans="1:13" x14ac:dyDescent="0.2">
      <c r="B10" s="1">
        <v>1.07127883</v>
      </c>
      <c r="C10" s="1">
        <v>0.62613556999999997</v>
      </c>
    </row>
    <row r="11" spans="1:13" x14ac:dyDescent="0.2">
      <c r="B11" s="1">
        <v>0.92871999999999999</v>
      </c>
      <c r="C11" s="1">
        <v>0.18239</v>
      </c>
    </row>
    <row r="12" spans="1:13" x14ac:dyDescent="0.2">
      <c r="C12" s="1">
        <v>0.51851999999999998</v>
      </c>
    </row>
    <row r="13" spans="1:13" x14ac:dyDescent="0.2">
      <c r="B13" s="321" t="s">
        <v>4</v>
      </c>
      <c r="C13" s="321"/>
    </row>
    <row r="14" spans="1:13" x14ac:dyDescent="0.2">
      <c r="B14" s="12" t="s">
        <v>5</v>
      </c>
      <c r="C14" s="5" t="s">
        <v>6</v>
      </c>
    </row>
    <row r="15" spans="1:13" x14ac:dyDescent="0.2">
      <c r="B15" s="317" t="s">
        <v>7</v>
      </c>
      <c r="C15" s="319"/>
    </row>
  </sheetData>
  <mergeCells count="4">
    <mergeCell ref="B1:C1"/>
    <mergeCell ref="B2:C2"/>
    <mergeCell ref="B13:C13"/>
    <mergeCell ref="B15:C15"/>
  </mergeCells>
  <pageMargins left="0.7" right="0.7" top="0.75" bottom="0.75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13DF3-18DC-1046-89F7-BC2288F58499}">
  <dimension ref="A1:M15"/>
  <sheetViews>
    <sheetView zoomScale="90" zoomScaleNormal="90" workbookViewId="0">
      <selection sqref="A1:XFD1048576"/>
    </sheetView>
  </sheetViews>
  <sheetFormatPr baseColWidth="10" defaultColWidth="9.1640625" defaultRowHeight="15" x14ac:dyDescent="0.2"/>
  <cols>
    <col min="1" max="1" width="6.83203125" style="2" customWidth="1"/>
    <col min="2" max="17" width="10.6640625" style="1" customWidth="1"/>
    <col min="18" max="16384" width="9.1640625" style="1"/>
  </cols>
  <sheetData>
    <row r="1" spans="1:13" x14ac:dyDescent="0.2">
      <c r="A1" s="2" t="s">
        <v>8</v>
      </c>
      <c r="B1" s="317" t="s">
        <v>491</v>
      </c>
      <c r="C1" s="317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x14ac:dyDescent="0.2">
      <c r="B2" s="318" t="s">
        <v>9</v>
      </c>
      <c r="C2" s="318"/>
    </row>
    <row r="3" spans="1:13" ht="32" x14ac:dyDescent="0.2">
      <c r="B3" s="13" t="s">
        <v>0</v>
      </c>
      <c r="C3" s="13" t="s">
        <v>2</v>
      </c>
      <c r="D3" s="13"/>
      <c r="E3" s="13"/>
      <c r="H3" s="13"/>
      <c r="I3" s="13"/>
      <c r="J3" s="13"/>
      <c r="K3" s="13"/>
      <c r="L3" s="13"/>
      <c r="M3" s="13"/>
    </row>
    <row r="4" spans="1:13" x14ac:dyDescent="0.2">
      <c r="B4" s="1">
        <v>1.0018281499999999</v>
      </c>
      <c r="C4" s="1">
        <v>0.71541743000000002</v>
      </c>
    </row>
    <row r="5" spans="1:13" x14ac:dyDescent="0.2">
      <c r="B5" s="1">
        <v>1.37355271</v>
      </c>
      <c r="C5" s="1">
        <v>0.18159659</v>
      </c>
    </row>
    <row r="6" spans="1:13" x14ac:dyDescent="0.2">
      <c r="B6" s="1">
        <v>0.80682511000000001</v>
      </c>
      <c r="C6" s="1">
        <v>0.81170017999999999</v>
      </c>
    </row>
    <row r="7" spans="1:13" x14ac:dyDescent="0.2">
      <c r="B7" s="1">
        <v>0.81779402999999995</v>
      </c>
      <c r="C7" s="1">
        <v>0.54844607000000001</v>
      </c>
    </row>
    <row r="8" spans="1:13" x14ac:dyDescent="0.2">
      <c r="B8" s="1">
        <v>1.6251468899999999</v>
      </c>
      <c r="C8" s="1">
        <v>0.5313833</v>
      </c>
    </row>
    <row r="9" spans="1:13" x14ac:dyDescent="0.2">
      <c r="B9" s="1">
        <v>0.81081080999999999</v>
      </c>
      <c r="C9" s="1">
        <v>0.35957697</v>
      </c>
    </row>
    <row r="10" spans="1:13" x14ac:dyDescent="0.2">
      <c r="B10" s="1">
        <v>0.94984999999999997</v>
      </c>
      <c r="C10" s="1">
        <v>0.43296000000000001</v>
      </c>
    </row>
    <row r="11" spans="1:13" x14ac:dyDescent="0.2">
      <c r="B11" s="1">
        <v>1.0849500000000001</v>
      </c>
      <c r="C11" s="1">
        <v>0.66222999999999999</v>
      </c>
    </row>
    <row r="12" spans="1:13" x14ac:dyDescent="0.2">
      <c r="B12" s="1">
        <v>0.96519959</v>
      </c>
    </row>
    <row r="13" spans="1:13" x14ac:dyDescent="0.2">
      <c r="B13" s="321" t="s">
        <v>4</v>
      </c>
      <c r="C13" s="321"/>
    </row>
    <row r="14" spans="1:13" x14ac:dyDescent="0.2">
      <c r="B14" s="12" t="s">
        <v>5</v>
      </c>
      <c r="C14" s="6">
        <v>5.9999999999999995E-4</v>
      </c>
    </row>
    <row r="15" spans="1:13" x14ac:dyDescent="0.2">
      <c r="B15" s="317" t="s">
        <v>10</v>
      </c>
      <c r="C15" s="319"/>
    </row>
  </sheetData>
  <mergeCells count="4">
    <mergeCell ref="B13:C13"/>
    <mergeCell ref="B15:C15"/>
    <mergeCell ref="B1:C1"/>
    <mergeCell ref="B2:C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BE5DA-A8E3-5B48-A8BC-1865C2E4DC56}">
  <dimension ref="A1:M22"/>
  <sheetViews>
    <sheetView zoomScale="90" zoomScaleNormal="90" workbookViewId="0">
      <selection activeCell="B4" sqref="B4:B10"/>
    </sheetView>
  </sheetViews>
  <sheetFormatPr baseColWidth="10" defaultColWidth="9.1640625" defaultRowHeight="15" x14ac:dyDescent="0.2"/>
  <cols>
    <col min="1" max="1" width="6.83203125" style="2" customWidth="1"/>
    <col min="2" max="17" width="10.6640625" style="1" customWidth="1"/>
    <col min="18" max="16384" width="9.1640625" style="1"/>
  </cols>
  <sheetData>
    <row r="1" spans="2:13" ht="16" x14ac:dyDescent="0.2">
      <c r="B1" s="123" t="s">
        <v>494</v>
      </c>
      <c r="C1" s="8"/>
      <c r="F1" s="8"/>
      <c r="G1" s="8"/>
      <c r="H1" s="8"/>
      <c r="I1" s="8"/>
      <c r="J1" s="8"/>
      <c r="K1" s="8"/>
      <c r="L1" s="8"/>
      <c r="M1" s="8"/>
    </row>
    <row r="2" spans="2:13" ht="16" x14ac:dyDescent="0.2">
      <c r="B2" s="123" t="s">
        <v>9</v>
      </c>
    </row>
    <row r="3" spans="2:13" ht="32" x14ac:dyDescent="0.2">
      <c r="B3" s="123" t="s">
        <v>493</v>
      </c>
      <c r="C3" s="13" t="s">
        <v>2</v>
      </c>
      <c r="I3" s="13"/>
      <c r="J3" s="13"/>
      <c r="K3" s="13"/>
      <c r="L3" s="13"/>
      <c r="M3" s="13"/>
    </row>
    <row r="4" spans="2:13" ht="16" x14ac:dyDescent="0.2">
      <c r="B4" s="123">
        <v>1.0779276755805847</v>
      </c>
      <c r="C4" s="124">
        <v>0.61102766733250136</v>
      </c>
    </row>
    <row r="5" spans="2:13" ht="16" x14ac:dyDescent="0.2">
      <c r="B5" s="123">
        <v>0.876071154049333</v>
      </c>
      <c r="C5" s="125">
        <v>0.56397779360338196</v>
      </c>
    </row>
    <row r="6" spans="2:13" ht="16" x14ac:dyDescent="0.2">
      <c r="B6" s="123">
        <v>0.81971061726724115</v>
      </c>
      <c r="C6" s="124">
        <v>0.37642646803422897</v>
      </c>
    </row>
    <row r="7" spans="2:13" ht="16" x14ac:dyDescent="0.2">
      <c r="B7" s="123">
        <v>0.8787118535710059</v>
      </c>
      <c r="C7" s="124">
        <v>0.99949040114537657</v>
      </c>
    </row>
    <row r="8" spans="2:13" ht="16" x14ac:dyDescent="0.2">
      <c r="B8" s="123">
        <v>1.123528046455468</v>
      </c>
      <c r="C8" s="124">
        <v>0.43135195298112572</v>
      </c>
    </row>
    <row r="9" spans="2:13" ht="16" x14ac:dyDescent="0.2">
      <c r="B9" s="123">
        <v>1.0646724668081151</v>
      </c>
      <c r="C9" s="124">
        <v>0.77422882241231983</v>
      </c>
    </row>
    <row r="10" spans="2:13" ht="16" x14ac:dyDescent="0.2">
      <c r="B10" s="123">
        <v>1.1593781862682517</v>
      </c>
      <c r="C10" s="124"/>
    </row>
    <row r="11" spans="2:13" ht="16" x14ac:dyDescent="0.2">
      <c r="B11" s="123" t="s">
        <v>4</v>
      </c>
    </row>
    <row r="12" spans="2:13" ht="16" x14ac:dyDescent="0.2">
      <c r="B12" s="330" t="s">
        <v>492</v>
      </c>
      <c r="C12" s="330"/>
    </row>
    <row r="13" spans="2:13" ht="16" x14ac:dyDescent="0.2">
      <c r="B13" s="330" t="s">
        <v>16</v>
      </c>
      <c r="C13" s="330"/>
    </row>
    <row r="21" spans="4:5" x14ac:dyDescent="0.2">
      <c r="D21" s="318"/>
      <c r="E21" s="318"/>
    </row>
    <row r="22" spans="4:5" x14ac:dyDescent="0.2">
      <c r="D22" s="13"/>
      <c r="E22" s="13"/>
    </row>
  </sheetData>
  <mergeCells count="3">
    <mergeCell ref="D21:E21"/>
    <mergeCell ref="B13:C13"/>
    <mergeCell ref="B12:C1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58245-8B8F-804C-9C07-24D50531F276}">
  <dimension ref="A1:Y13"/>
  <sheetViews>
    <sheetView topLeftCell="D3" zoomScale="90" zoomScaleNormal="90" workbookViewId="0">
      <selection activeCell="E17" sqref="E17"/>
    </sheetView>
  </sheetViews>
  <sheetFormatPr baseColWidth="10" defaultColWidth="9.1640625" defaultRowHeight="15" x14ac:dyDescent="0.2"/>
  <cols>
    <col min="1" max="1" width="6.83203125" style="2" customWidth="1"/>
    <col min="2" max="25" width="10.6640625" style="1" customWidth="1"/>
    <col min="26" max="16384" width="9.1640625" style="1"/>
  </cols>
  <sheetData>
    <row r="1" spans="1:25" x14ac:dyDescent="0.2">
      <c r="A1" s="2" t="s">
        <v>63</v>
      </c>
      <c r="B1" s="317" t="s">
        <v>507</v>
      </c>
      <c r="C1" s="317"/>
      <c r="D1" s="317" t="s">
        <v>506</v>
      </c>
      <c r="E1" s="317"/>
      <c r="F1" s="317" t="s">
        <v>505</v>
      </c>
      <c r="G1" s="317"/>
      <c r="H1" s="317" t="s">
        <v>504</v>
      </c>
      <c r="I1" s="317"/>
      <c r="J1" s="317" t="s">
        <v>503</v>
      </c>
      <c r="K1" s="317"/>
      <c r="L1" s="317" t="s">
        <v>502</v>
      </c>
      <c r="M1" s="317"/>
      <c r="N1" s="317" t="s">
        <v>501</v>
      </c>
      <c r="O1" s="317"/>
      <c r="P1" s="317" t="s">
        <v>500</v>
      </c>
      <c r="Q1" s="317"/>
      <c r="R1" s="317" t="s">
        <v>499</v>
      </c>
      <c r="S1" s="317"/>
      <c r="T1" s="317" t="s">
        <v>498</v>
      </c>
      <c r="U1" s="317"/>
      <c r="V1" s="317" t="s">
        <v>497</v>
      </c>
      <c r="W1" s="317"/>
      <c r="X1" s="317" t="s">
        <v>496</v>
      </c>
      <c r="Y1" s="317"/>
    </row>
    <row r="2" spans="1:25" x14ac:dyDescent="0.2">
      <c r="B2" s="318" t="s">
        <v>9</v>
      </c>
      <c r="C2" s="318"/>
      <c r="D2" s="318" t="s">
        <v>9</v>
      </c>
      <c r="E2" s="318"/>
      <c r="F2" s="318" t="s">
        <v>9</v>
      </c>
      <c r="G2" s="318"/>
      <c r="H2" s="318" t="s">
        <v>9</v>
      </c>
      <c r="I2" s="318"/>
      <c r="J2" s="318" t="s">
        <v>9</v>
      </c>
      <c r="K2" s="318"/>
      <c r="L2" s="318" t="s">
        <v>9</v>
      </c>
      <c r="M2" s="318"/>
      <c r="N2" s="318" t="s">
        <v>9</v>
      </c>
      <c r="O2" s="318"/>
      <c r="P2" s="318" t="s">
        <v>9</v>
      </c>
      <c r="Q2" s="318"/>
      <c r="R2" s="318" t="s">
        <v>9</v>
      </c>
      <c r="S2" s="318"/>
      <c r="T2" s="318" t="s">
        <v>9</v>
      </c>
      <c r="U2" s="318"/>
      <c r="V2" s="318" t="s">
        <v>9</v>
      </c>
      <c r="W2" s="318"/>
      <c r="X2" s="318" t="s">
        <v>9</v>
      </c>
      <c r="Y2" s="318"/>
    </row>
    <row r="3" spans="1:25" ht="32" x14ac:dyDescent="0.2">
      <c r="B3" s="13" t="s">
        <v>0</v>
      </c>
      <c r="C3" s="13" t="s">
        <v>2</v>
      </c>
      <c r="D3" s="13" t="s">
        <v>0</v>
      </c>
      <c r="E3" s="13" t="s">
        <v>2</v>
      </c>
      <c r="F3" s="13" t="s">
        <v>0</v>
      </c>
      <c r="G3" s="13" t="s">
        <v>2</v>
      </c>
      <c r="H3" s="13" t="s">
        <v>0</v>
      </c>
      <c r="I3" s="13" t="s">
        <v>2</v>
      </c>
      <c r="J3" s="13" t="s">
        <v>0</v>
      </c>
      <c r="K3" s="13" t="s">
        <v>2</v>
      </c>
      <c r="L3" s="13" t="s">
        <v>0</v>
      </c>
      <c r="M3" s="13" t="s">
        <v>2</v>
      </c>
      <c r="N3" s="13" t="s">
        <v>0</v>
      </c>
      <c r="O3" s="13" t="s">
        <v>2</v>
      </c>
      <c r="P3" s="13" t="s">
        <v>0</v>
      </c>
      <c r="Q3" s="13" t="s">
        <v>2</v>
      </c>
      <c r="R3" s="13" t="s">
        <v>0</v>
      </c>
      <c r="S3" s="13" t="s">
        <v>2</v>
      </c>
      <c r="T3" s="13" t="s">
        <v>0</v>
      </c>
      <c r="U3" s="13" t="s">
        <v>2</v>
      </c>
      <c r="V3" s="13" t="s">
        <v>0</v>
      </c>
      <c r="W3" s="13" t="s">
        <v>2</v>
      </c>
      <c r="X3" s="13" t="s">
        <v>0</v>
      </c>
      <c r="Y3" s="13" t="s">
        <v>2</v>
      </c>
    </row>
    <row r="4" spans="1:25" x14ac:dyDescent="0.2">
      <c r="B4" s="1">
        <v>0.81795295000000001</v>
      </c>
      <c r="C4" s="1">
        <v>1.14983587</v>
      </c>
      <c r="D4" s="1">
        <v>1.17914337</v>
      </c>
      <c r="E4" s="1">
        <v>1.2336366700000001</v>
      </c>
      <c r="F4" s="1">
        <v>0.93491468</v>
      </c>
      <c r="G4" s="1">
        <v>1.09731504</v>
      </c>
      <c r="H4" s="1">
        <v>1.0250455300000001</v>
      </c>
      <c r="I4" s="1">
        <v>2.7310305100000001</v>
      </c>
      <c r="J4" s="1">
        <v>0.88558123</v>
      </c>
      <c r="K4" s="1">
        <v>1.8823864699999999</v>
      </c>
      <c r="L4" s="1">
        <v>1.1890219200000001</v>
      </c>
      <c r="M4" s="1">
        <v>0.89168639000000005</v>
      </c>
      <c r="N4" s="1">
        <v>1.10360109</v>
      </c>
      <c r="O4" s="1">
        <v>1.0205595700000001</v>
      </c>
      <c r="P4" s="1">
        <v>1.0753959200000001</v>
      </c>
      <c r="Q4" s="1">
        <v>1.3840627999999999</v>
      </c>
      <c r="R4" s="1">
        <v>1.0588317899999999</v>
      </c>
      <c r="S4" s="1">
        <v>1.3010232100000001</v>
      </c>
      <c r="T4" s="1">
        <v>1</v>
      </c>
      <c r="U4" s="1">
        <v>2.6903281099999998</v>
      </c>
      <c r="V4" s="1">
        <v>1.0096254600000001</v>
      </c>
      <c r="W4" s="1">
        <v>1.8253626000000001</v>
      </c>
      <c r="X4" s="1">
        <v>1.2510388400000001</v>
      </c>
      <c r="Y4" s="1">
        <v>1.35608029</v>
      </c>
    </row>
    <row r="5" spans="1:25" x14ac:dyDescent="0.2">
      <c r="B5" s="1">
        <v>1.18204705</v>
      </c>
      <c r="C5" s="1">
        <v>1.14297801</v>
      </c>
      <c r="D5" s="1">
        <v>0.55222658999999996</v>
      </c>
      <c r="E5" s="1">
        <v>4.0279532299999996</v>
      </c>
      <c r="F5" s="1">
        <v>1.1194320499999999</v>
      </c>
      <c r="G5" s="1">
        <v>1.2533431900000001</v>
      </c>
      <c r="H5" s="1">
        <v>0.86747879000000006</v>
      </c>
      <c r="I5" s="1">
        <v>2.9529306200000001</v>
      </c>
      <c r="J5" s="1">
        <v>1.1144187699999999</v>
      </c>
      <c r="K5" s="1">
        <v>1.78064493</v>
      </c>
      <c r="L5" s="1">
        <v>0.81097808000000005</v>
      </c>
      <c r="M5" s="1">
        <v>0.92313343000000003</v>
      </c>
      <c r="N5" s="1">
        <v>1.26701693</v>
      </c>
      <c r="O5" s="1">
        <v>1.2680357600000001</v>
      </c>
      <c r="P5" s="1">
        <v>0.92460408000000005</v>
      </c>
      <c r="Q5" s="1">
        <v>0.82099911000000003</v>
      </c>
      <c r="R5" s="1">
        <v>0.50130142</v>
      </c>
      <c r="S5" s="1">
        <v>1.19365444</v>
      </c>
      <c r="T5" s="1">
        <v>1</v>
      </c>
      <c r="U5" s="1">
        <v>1.6818335600000001</v>
      </c>
      <c r="V5" s="1">
        <v>0.99037454000000003</v>
      </c>
      <c r="W5" s="1">
        <v>2.21795864</v>
      </c>
      <c r="X5" s="1">
        <v>0.74896116000000001</v>
      </c>
      <c r="Y5" s="1">
        <v>1.19873469</v>
      </c>
    </row>
    <row r="6" spans="1:25" x14ac:dyDescent="0.2">
      <c r="B6" s="1">
        <v>1.0085948</v>
      </c>
      <c r="C6" s="1">
        <v>1.5195813</v>
      </c>
      <c r="D6" s="1">
        <v>0.82085662999999998</v>
      </c>
      <c r="E6" s="1">
        <v>5.3729243999999996</v>
      </c>
      <c r="F6" s="1">
        <v>0.94565326999999999</v>
      </c>
      <c r="G6" s="1">
        <v>1.20051091</v>
      </c>
      <c r="H6" s="1">
        <v>1.1074756800000001</v>
      </c>
      <c r="I6" s="1">
        <v>1.5080417800000001</v>
      </c>
      <c r="J6" s="1">
        <v>1.2020524400000001</v>
      </c>
      <c r="K6" s="1">
        <v>2.11815591</v>
      </c>
      <c r="L6" s="1">
        <v>1</v>
      </c>
      <c r="M6" s="1">
        <v>5.96853078</v>
      </c>
      <c r="N6" s="1">
        <v>0.62938198000000001</v>
      </c>
      <c r="O6" s="1">
        <v>2.5987665500000001</v>
      </c>
      <c r="P6" s="1">
        <v>1</v>
      </c>
      <c r="Q6" s="1">
        <v>2.50767944</v>
      </c>
      <c r="R6" s="1">
        <v>1.43986679</v>
      </c>
      <c r="S6" s="1">
        <v>2.7913150099999999</v>
      </c>
      <c r="T6" s="1">
        <v>1</v>
      </c>
      <c r="U6" s="1">
        <v>2.1513716000000001</v>
      </c>
      <c r="V6" s="1">
        <v>1</v>
      </c>
      <c r="W6" s="1">
        <v>3.5382966499999999</v>
      </c>
      <c r="X6" s="1">
        <v>0.8063456</v>
      </c>
      <c r="Y6" s="1">
        <v>1.35896953</v>
      </c>
    </row>
    <row r="7" spans="1:25" x14ac:dyDescent="0.2">
      <c r="B7" s="1">
        <v>0.99140519999999999</v>
      </c>
      <c r="C7" s="1">
        <v>1.9142116499999999</v>
      </c>
      <c r="D7" s="1">
        <v>1.4477734099999999</v>
      </c>
      <c r="E7" s="1">
        <v>7.2550270499999998</v>
      </c>
      <c r="F7" s="1">
        <v>1.0493695000000001</v>
      </c>
      <c r="G7" s="1">
        <v>1.52805952</v>
      </c>
      <c r="H7" s="1">
        <v>1</v>
      </c>
      <c r="I7" s="1">
        <v>3.7764008499999999</v>
      </c>
      <c r="J7" s="1">
        <v>0.79794756</v>
      </c>
      <c r="K7" s="1">
        <v>2.4135303299999999</v>
      </c>
      <c r="L7" s="1">
        <v>1.0391145799999999</v>
      </c>
      <c r="M7" s="1">
        <v>3.3502632499999998</v>
      </c>
      <c r="N7" s="1">
        <v>1</v>
      </c>
      <c r="O7" s="1">
        <v>2.3340529999999999</v>
      </c>
      <c r="P7" s="1">
        <v>1</v>
      </c>
      <c r="Q7" s="1">
        <v>1.3403757300000001</v>
      </c>
      <c r="R7" s="1">
        <v>1</v>
      </c>
      <c r="S7" s="1">
        <v>1.49309698</v>
      </c>
      <c r="U7" s="1">
        <v>2.0557164000000001</v>
      </c>
      <c r="V7" s="321" t="s">
        <v>4</v>
      </c>
      <c r="W7" s="321"/>
      <c r="X7" s="1">
        <v>1.1936544</v>
      </c>
      <c r="Y7" s="1">
        <v>1.62102255</v>
      </c>
    </row>
    <row r="8" spans="1:25" x14ac:dyDescent="0.2">
      <c r="B8" s="321" t="s">
        <v>4</v>
      </c>
      <c r="C8" s="321"/>
      <c r="D8" s="321" t="s">
        <v>4</v>
      </c>
      <c r="E8" s="321"/>
      <c r="F8" s="1">
        <v>0.95063050000000004</v>
      </c>
      <c r="G8" s="1">
        <v>1.491406</v>
      </c>
      <c r="I8" s="1">
        <v>4.0419589800000004</v>
      </c>
      <c r="K8" s="1">
        <v>2.7119516199999998</v>
      </c>
      <c r="L8" s="1">
        <v>0.96088541999999999</v>
      </c>
      <c r="M8" s="1">
        <v>6.6292541299999996</v>
      </c>
      <c r="N8" s="1">
        <v>1</v>
      </c>
      <c r="O8" s="1">
        <v>2.28935244</v>
      </c>
      <c r="Q8" s="1">
        <v>1.39118568</v>
      </c>
      <c r="R8" s="1">
        <v>1</v>
      </c>
      <c r="S8" s="1">
        <v>1.8944509199999999</v>
      </c>
      <c r="U8" s="1">
        <v>1.0103476</v>
      </c>
      <c r="V8" s="12" t="s">
        <v>5</v>
      </c>
      <c r="W8" s="10">
        <v>4.2099999999999999E-2</v>
      </c>
      <c r="X8" s="1">
        <v>0.88264368999999998</v>
      </c>
      <c r="Y8" s="1">
        <v>2.27188525</v>
      </c>
    </row>
    <row r="9" spans="1:25" x14ac:dyDescent="0.2">
      <c r="B9" s="12" t="s">
        <v>5</v>
      </c>
      <c r="C9" s="126">
        <v>7.1900000000000006E-2</v>
      </c>
      <c r="D9" s="12" t="s">
        <v>5</v>
      </c>
      <c r="E9" s="10">
        <v>3.5099999999999999E-2</v>
      </c>
      <c r="F9" s="1">
        <v>0.84616999000000004</v>
      </c>
      <c r="G9" s="1">
        <v>1.7346996299999999</v>
      </c>
      <c r="H9" s="321" t="s">
        <v>4</v>
      </c>
      <c r="I9" s="321"/>
      <c r="J9" s="321" t="s">
        <v>4</v>
      </c>
      <c r="K9" s="321"/>
      <c r="M9" s="1">
        <v>7.8261166800000002</v>
      </c>
      <c r="N9" s="321" t="s">
        <v>4</v>
      </c>
      <c r="O9" s="321"/>
      <c r="Q9" s="1">
        <v>1.64946276</v>
      </c>
      <c r="S9" s="1">
        <v>3.6090445099999999</v>
      </c>
      <c r="U9" s="1">
        <v>1.4785811</v>
      </c>
      <c r="V9" s="317" t="s">
        <v>31</v>
      </c>
      <c r="W9" s="319"/>
      <c r="X9" s="1">
        <v>1.1173563099999999</v>
      </c>
      <c r="Y9" s="1">
        <v>2.7380095899999999</v>
      </c>
    </row>
    <row r="10" spans="1:25" x14ac:dyDescent="0.2">
      <c r="B10" s="317" t="s">
        <v>26</v>
      </c>
      <c r="C10" s="319"/>
      <c r="D10" s="317" t="s">
        <v>31</v>
      </c>
      <c r="E10" s="319"/>
      <c r="F10" s="1">
        <v>1.1538300100000001</v>
      </c>
      <c r="H10" s="12" t="s">
        <v>5</v>
      </c>
      <c r="I10" s="10">
        <v>5.5999999999999999E-3</v>
      </c>
      <c r="J10" s="12" t="s">
        <v>5</v>
      </c>
      <c r="K10" s="10">
        <v>8.0000000000000004E-4</v>
      </c>
      <c r="L10" s="321" t="s">
        <v>4</v>
      </c>
      <c r="M10" s="321"/>
      <c r="N10" s="12" t="s">
        <v>5</v>
      </c>
      <c r="O10" s="10">
        <v>2.6800000000000001E-2</v>
      </c>
      <c r="Q10" s="1">
        <v>1.6936484000000001</v>
      </c>
      <c r="R10" s="321" t="s">
        <v>4</v>
      </c>
      <c r="S10" s="321"/>
      <c r="U10" s="1">
        <v>2.4413216599999998</v>
      </c>
      <c r="X10" s="321" t="s">
        <v>4</v>
      </c>
      <c r="Y10" s="321"/>
    </row>
    <row r="11" spans="1:25" x14ac:dyDescent="0.2">
      <c r="F11" s="321" t="s">
        <v>4</v>
      </c>
      <c r="G11" s="321"/>
      <c r="H11" s="317" t="s">
        <v>16</v>
      </c>
      <c r="I11" s="319"/>
      <c r="J11" s="317" t="s">
        <v>10</v>
      </c>
      <c r="K11" s="319"/>
      <c r="L11" s="12" t="s">
        <v>5</v>
      </c>
      <c r="M11" s="10">
        <v>3.85E-2</v>
      </c>
      <c r="N11" s="317" t="s">
        <v>31</v>
      </c>
      <c r="O11" s="319"/>
      <c r="P11" s="321" t="s">
        <v>4</v>
      </c>
      <c r="Q11" s="321"/>
      <c r="R11" s="12" t="s">
        <v>5</v>
      </c>
      <c r="S11" s="10">
        <v>4.6399999999999997E-2</v>
      </c>
      <c r="T11" s="321" t="s">
        <v>4</v>
      </c>
      <c r="U11" s="321"/>
      <c r="X11" s="12" t="s">
        <v>5</v>
      </c>
      <c r="Y11" s="10">
        <v>1.7000000000000001E-2</v>
      </c>
    </row>
    <row r="12" spans="1:25" x14ac:dyDescent="0.2">
      <c r="F12" s="12" t="s">
        <v>5</v>
      </c>
      <c r="G12" s="10">
        <v>2.8999999999999998E-3</v>
      </c>
      <c r="L12" s="317" t="s">
        <v>31</v>
      </c>
      <c r="M12" s="319"/>
      <c r="P12" s="12" t="s">
        <v>5</v>
      </c>
      <c r="Q12" s="126">
        <v>6.9900000000000004E-2</v>
      </c>
      <c r="R12" s="317" t="s">
        <v>31</v>
      </c>
      <c r="S12" s="319"/>
      <c r="T12" s="12" t="s">
        <v>5</v>
      </c>
      <c r="U12" s="10">
        <v>2.7699999999999999E-2</v>
      </c>
      <c r="X12" s="317" t="s">
        <v>31</v>
      </c>
      <c r="Y12" s="319"/>
    </row>
    <row r="13" spans="1:25" x14ac:dyDescent="0.2">
      <c r="F13" s="317" t="s">
        <v>16</v>
      </c>
      <c r="G13" s="319"/>
      <c r="P13" s="317" t="s">
        <v>26</v>
      </c>
      <c r="Q13" s="319"/>
      <c r="T13" s="317" t="s">
        <v>31</v>
      </c>
      <c r="U13" s="319"/>
    </row>
  </sheetData>
  <mergeCells count="48">
    <mergeCell ref="B2:C2"/>
    <mergeCell ref="D2:E2"/>
    <mergeCell ref="F2:G2"/>
    <mergeCell ref="B1:C1"/>
    <mergeCell ref="V1:W1"/>
    <mergeCell ref="R1:S1"/>
    <mergeCell ref="D1:E1"/>
    <mergeCell ref="F1:G1"/>
    <mergeCell ref="H1:I1"/>
    <mergeCell ref="H2:I2"/>
    <mergeCell ref="X1:Y1"/>
    <mergeCell ref="J2:K2"/>
    <mergeCell ref="L2:M2"/>
    <mergeCell ref="N2:O2"/>
    <mergeCell ref="P2:Q2"/>
    <mergeCell ref="R2:S2"/>
    <mergeCell ref="T2:U2"/>
    <mergeCell ref="V2:W2"/>
    <mergeCell ref="X2:Y2"/>
    <mergeCell ref="T1:U1"/>
    <mergeCell ref="J1:K1"/>
    <mergeCell ref="L1:M1"/>
    <mergeCell ref="N1:O1"/>
    <mergeCell ref="P1:Q1"/>
    <mergeCell ref="B8:C8"/>
    <mergeCell ref="B10:C10"/>
    <mergeCell ref="D8:E8"/>
    <mergeCell ref="D10:E10"/>
    <mergeCell ref="F11:G11"/>
    <mergeCell ref="F13:G13"/>
    <mergeCell ref="H9:I9"/>
    <mergeCell ref="H11:I11"/>
    <mergeCell ref="L10:M10"/>
    <mergeCell ref="L12:M12"/>
    <mergeCell ref="J9:K9"/>
    <mergeCell ref="J11:K11"/>
    <mergeCell ref="N9:O9"/>
    <mergeCell ref="N11:O11"/>
    <mergeCell ref="P11:Q11"/>
    <mergeCell ref="P13:Q13"/>
    <mergeCell ref="R10:S10"/>
    <mergeCell ref="R12:S12"/>
    <mergeCell ref="T11:U11"/>
    <mergeCell ref="T13:U13"/>
    <mergeCell ref="V7:W7"/>
    <mergeCell ref="V9:W9"/>
    <mergeCell ref="X10:Y10"/>
    <mergeCell ref="X12:Y1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86A06-A589-49D1-A26B-769D450F342D}">
  <dimension ref="A1:M16"/>
  <sheetViews>
    <sheetView zoomScale="90" zoomScaleNormal="55" workbookViewId="0">
      <selection activeCell="O13" sqref="O13"/>
    </sheetView>
  </sheetViews>
  <sheetFormatPr baseColWidth="10" defaultColWidth="9.1640625" defaultRowHeight="15" x14ac:dyDescent="0.2"/>
  <cols>
    <col min="1" max="1" width="6.83203125" style="2" customWidth="1"/>
    <col min="2" max="17" width="10.6640625" style="1" customWidth="1"/>
    <col min="18" max="16384" width="9.1640625" style="1"/>
  </cols>
  <sheetData>
    <row r="1" spans="1:13" x14ac:dyDescent="0.2">
      <c r="A1" s="2" t="s">
        <v>53</v>
      </c>
      <c r="B1" s="317" t="s">
        <v>1139</v>
      </c>
      <c r="C1" s="317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x14ac:dyDescent="0.2">
      <c r="B2" s="318" t="s">
        <v>9</v>
      </c>
      <c r="C2" s="318"/>
    </row>
    <row r="3" spans="1:13" ht="32" x14ac:dyDescent="0.2">
      <c r="B3" s="13" t="s">
        <v>0</v>
      </c>
      <c r="C3" s="13" t="s">
        <v>2</v>
      </c>
      <c r="D3" s="13"/>
      <c r="E3" s="13"/>
      <c r="H3" s="13"/>
      <c r="I3" s="13"/>
      <c r="J3" s="13"/>
      <c r="K3" s="13"/>
      <c r="L3" s="13"/>
      <c r="M3" s="13"/>
    </row>
    <row r="4" spans="1:13" x14ac:dyDescent="0.2">
      <c r="B4" s="1">
        <v>1.0185200000000001</v>
      </c>
      <c r="C4" s="1">
        <v>1.0740700000000001</v>
      </c>
    </row>
    <row r="5" spans="1:13" x14ac:dyDescent="0.2">
      <c r="B5" s="1">
        <v>0.89815</v>
      </c>
      <c r="C5" s="1">
        <v>1.1296299999999999</v>
      </c>
    </row>
    <row r="6" spans="1:13" x14ac:dyDescent="0.2">
      <c r="B6" s="1">
        <v>1.0833333300000001</v>
      </c>
      <c r="C6" s="1">
        <v>1.2037036999999999</v>
      </c>
    </row>
    <row r="7" spans="1:13" x14ac:dyDescent="0.2">
      <c r="B7" s="1">
        <v>0.98448135000000003</v>
      </c>
      <c r="C7" s="1">
        <v>1.0117070500000001</v>
      </c>
    </row>
    <row r="8" spans="1:13" x14ac:dyDescent="0.2">
      <c r="B8" s="1">
        <v>0.95289953999999999</v>
      </c>
      <c r="C8" s="1">
        <v>1.06289137</v>
      </c>
    </row>
    <row r="9" spans="1:13" x14ac:dyDescent="0.2">
      <c r="B9" s="1">
        <v>0.99972773999999998</v>
      </c>
      <c r="C9" s="1">
        <v>1.0705145700000001</v>
      </c>
    </row>
    <row r="10" spans="1:13" x14ac:dyDescent="0.2">
      <c r="B10" s="1">
        <v>1.06289137</v>
      </c>
      <c r="C10" s="1">
        <v>1.0596242899999999</v>
      </c>
    </row>
    <row r="11" spans="1:13" x14ac:dyDescent="0.2">
      <c r="B11" s="1">
        <v>1.0026737999999999</v>
      </c>
      <c r="C11" s="1">
        <v>1.3475935800000001</v>
      </c>
    </row>
    <row r="12" spans="1:13" x14ac:dyDescent="0.2">
      <c r="B12" s="1">
        <v>1.03475936</v>
      </c>
      <c r="C12" s="1">
        <v>1.24332</v>
      </c>
    </row>
    <row r="13" spans="1:13" x14ac:dyDescent="0.2">
      <c r="B13" s="1">
        <v>0.96257000000000004</v>
      </c>
    </row>
    <row r="14" spans="1:13" s="313" customFormat="1" ht="35.5" customHeight="1" x14ac:dyDescent="0.2">
      <c r="A14" s="312"/>
      <c r="B14" s="331" t="s">
        <v>1140</v>
      </c>
      <c r="C14" s="331"/>
    </row>
    <row r="15" spans="1:13" x14ac:dyDescent="0.2">
      <c r="B15" s="12" t="s">
        <v>5</v>
      </c>
      <c r="C15" s="6">
        <v>3.2000000000000002E-3</v>
      </c>
    </row>
    <row r="16" spans="1:13" x14ac:dyDescent="0.2">
      <c r="B16" s="317" t="s">
        <v>16</v>
      </c>
      <c r="C16" s="319"/>
    </row>
  </sheetData>
  <mergeCells count="4">
    <mergeCell ref="B1:C1"/>
    <mergeCell ref="B2:C2"/>
    <mergeCell ref="B14:C14"/>
    <mergeCell ref="B16:C16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781F5-5E16-0B48-98F3-1DF18C52B2AC}">
  <dimension ref="A2:P47"/>
  <sheetViews>
    <sheetView topLeftCell="A28" workbookViewId="0">
      <selection activeCell="C39" sqref="C39"/>
    </sheetView>
  </sheetViews>
  <sheetFormatPr baseColWidth="10" defaultColWidth="10.83203125" defaultRowHeight="15" x14ac:dyDescent="0.2"/>
  <cols>
    <col min="2" max="2" width="28" customWidth="1"/>
    <col min="3" max="3" width="12" customWidth="1"/>
  </cols>
  <sheetData>
    <row r="2" spans="1:16" ht="19" customHeight="1" x14ac:dyDescent="0.2">
      <c r="A2" t="s">
        <v>644</v>
      </c>
      <c r="C2" t="s">
        <v>488</v>
      </c>
      <c r="D2" t="s">
        <v>329</v>
      </c>
      <c r="E2" t="s">
        <v>411</v>
      </c>
      <c r="F2" t="s">
        <v>327</v>
      </c>
      <c r="G2" t="s">
        <v>410</v>
      </c>
      <c r="I2" t="s">
        <v>329</v>
      </c>
      <c r="J2" t="s">
        <v>610</v>
      </c>
      <c r="K2" t="s">
        <v>327</v>
      </c>
      <c r="L2" t="s">
        <v>410</v>
      </c>
      <c r="N2" s="131"/>
    </row>
    <row r="3" spans="1:16" x14ac:dyDescent="0.2">
      <c r="A3">
        <v>20250214</v>
      </c>
      <c r="B3" t="s">
        <v>651</v>
      </c>
      <c r="C3" t="s">
        <v>331</v>
      </c>
      <c r="D3">
        <v>67.459999999999994</v>
      </c>
      <c r="E3">
        <v>23.76</v>
      </c>
      <c r="F3">
        <v>1602.94</v>
      </c>
      <c r="G3">
        <v>319334</v>
      </c>
      <c r="I3">
        <v>67.459999999999994</v>
      </c>
      <c r="J3">
        <v>1.45</v>
      </c>
      <c r="K3">
        <v>97.99</v>
      </c>
      <c r="L3">
        <v>19521</v>
      </c>
      <c r="N3" s="131">
        <f t="shared" ref="N3:N17" si="0">E3-J3</f>
        <v>22.310000000000002</v>
      </c>
    </row>
    <row r="4" spans="1:16" x14ac:dyDescent="0.2">
      <c r="B4" t="s">
        <v>650</v>
      </c>
      <c r="C4" t="s">
        <v>331</v>
      </c>
      <c r="D4">
        <v>43.09</v>
      </c>
      <c r="E4">
        <v>6.38</v>
      </c>
      <c r="F4">
        <v>274.87</v>
      </c>
      <c r="G4">
        <v>54760</v>
      </c>
      <c r="I4">
        <v>43.09</v>
      </c>
      <c r="J4">
        <v>1.07</v>
      </c>
      <c r="K4">
        <v>45.96</v>
      </c>
      <c r="L4">
        <v>9156</v>
      </c>
      <c r="N4" s="131">
        <f t="shared" si="0"/>
        <v>5.31</v>
      </c>
    </row>
    <row r="5" spans="1:16" x14ac:dyDescent="0.2">
      <c r="B5" t="s">
        <v>649</v>
      </c>
      <c r="C5" t="s">
        <v>331</v>
      </c>
      <c r="D5">
        <v>47.92</v>
      </c>
      <c r="E5">
        <v>27.01</v>
      </c>
      <c r="F5">
        <v>1294.02</v>
      </c>
      <c r="G5">
        <v>257791</v>
      </c>
      <c r="I5">
        <v>47.92</v>
      </c>
      <c r="J5">
        <v>1.36</v>
      </c>
      <c r="K5">
        <v>65.099999999999994</v>
      </c>
      <c r="L5">
        <v>12970</v>
      </c>
      <c r="N5" s="131">
        <f t="shared" si="0"/>
        <v>25.650000000000002</v>
      </c>
    </row>
    <row r="6" spans="1:16" x14ac:dyDescent="0.2">
      <c r="B6" t="s">
        <v>648</v>
      </c>
      <c r="C6" t="s">
        <v>331</v>
      </c>
      <c r="D6">
        <v>46.47</v>
      </c>
      <c r="E6">
        <v>6.98</v>
      </c>
      <c r="F6">
        <v>324.58</v>
      </c>
      <c r="G6">
        <v>64662</v>
      </c>
      <c r="I6">
        <v>46.47</v>
      </c>
      <c r="J6">
        <v>1.2</v>
      </c>
      <c r="K6">
        <v>55.83</v>
      </c>
      <c r="L6">
        <v>11122</v>
      </c>
      <c r="N6" s="131">
        <f t="shared" si="0"/>
        <v>5.78</v>
      </c>
    </row>
    <row r="7" spans="1:16" x14ac:dyDescent="0.2">
      <c r="B7" t="s">
        <v>647</v>
      </c>
      <c r="C7" t="s">
        <v>331</v>
      </c>
      <c r="D7">
        <v>43.91</v>
      </c>
      <c r="E7">
        <v>39.229999999999997</v>
      </c>
      <c r="F7">
        <v>1722.55</v>
      </c>
      <c r="G7">
        <v>343163</v>
      </c>
      <c r="I7">
        <v>43.91</v>
      </c>
      <c r="J7">
        <v>1.73</v>
      </c>
      <c r="K7">
        <v>76.09</v>
      </c>
      <c r="L7">
        <v>15158</v>
      </c>
      <c r="N7" s="131">
        <f t="shared" si="0"/>
        <v>37.5</v>
      </c>
    </row>
    <row r="8" spans="1:16" x14ac:dyDescent="0.2">
      <c r="B8" t="s">
        <v>646</v>
      </c>
      <c r="C8" t="s">
        <v>331</v>
      </c>
      <c r="D8">
        <v>41.87</v>
      </c>
      <c r="E8">
        <v>9.11</v>
      </c>
      <c r="F8">
        <v>381.63</v>
      </c>
      <c r="G8">
        <v>76027</v>
      </c>
      <c r="I8">
        <v>41.87</v>
      </c>
      <c r="J8">
        <v>1.49</v>
      </c>
      <c r="K8">
        <v>62.29</v>
      </c>
      <c r="L8">
        <v>12409</v>
      </c>
      <c r="N8" s="131">
        <f t="shared" si="0"/>
        <v>7.6199999999999992</v>
      </c>
    </row>
    <row r="9" spans="1:16" ht="15" customHeight="1" x14ac:dyDescent="0.2">
      <c r="B9" t="s">
        <v>645</v>
      </c>
      <c r="C9" t="s">
        <v>331</v>
      </c>
      <c r="D9">
        <v>60.03</v>
      </c>
      <c r="E9">
        <v>25.72</v>
      </c>
      <c r="F9">
        <v>1543.93</v>
      </c>
      <c r="G9">
        <v>307579</v>
      </c>
      <c r="I9">
        <v>60.03</v>
      </c>
      <c r="J9">
        <v>1.2</v>
      </c>
      <c r="K9">
        <v>72.08</v>
      </c>
      <c r="L9">
        <v>14359</v>
      </c>
      <c r="N9" s="131">
        <f t="shared" si="0"/>
        <v>24.52</v>
      </c>
      <c r="O9" s="131">
        <f>AVERAGE(N3:N9)</f>
        <v>18.384285714285717</v>
      </c>
    </row>
    <row r="10" spans="1:16" x14ac:dyDescent="0.2">
      <c r="A10" t="s">
        <v>644</v>
      </c>
      <c r="B10" t="s">
        <v>643</v>
      </c>
      <c r="C10" t="s">
        <v>266</v>
      </c>
      <c r="D10">
        <v>44.84</v>
      </c>
      <c r="E10">
        <v>7.06</v>
      </c>
      <c r="F10">
        <v>316.63</v>
      </c>
      <c r="G10" s="131">
        <v>43804</v>
      </c>
      <c r="I10">
        <v>44.84</v>
      </c>
      <c r="J10">
        <v>1.39</v>
      </c>
      <c r="K10">
        <v>62.31</v>
      </c>
      <c r="L10" s="131">
        <v>8621</v>
      </c>
      <c r="N10" s="131">
        <f t="shared" si="0"/>
        <v>5.67</v>
      </c>
    </row>
    <row r="11" spans="1:16" x14ac:dyDescent="0.2">
      <c r="B11" t="s">
        <v>642</v>
      </c>
      <c r="C11" t="s">
        <v>266</v>
      </c>
      <c r="D11">
        <v>44.01</v>
      </c>
      <c r="E11">
        <v>30.96</v>
      </c>
      <c r="F11">
        <v>1362.28</v>
      </c>
      <c r="G11" s="131">
        <v>188466</v>
      </c>
      <c r="I11">
        <v>44.01</v>
      </c>
      <c r="J11">
        <v>1.31</v>
      </c>
      <c r="K11">
        <v>57.86</v>
      </c>
      <c r="L11" s="131">
        <v>8004</v>
      </c>
      <c r="N11" s="131">
        <f t="shared" si="0"/>
        <v>29.650000000000002</v>
      </c>
    </row>
    <row r="12" spans="1:16" x14ac:dyDescent="0.2">
      <c r="B12" t="s">
        <v>641</v>
      </c>
      <c r="C12" t="s">
        <v>266</v>
      </c>
      <c r="D12">
        <v>44.23</v>
      </c>
      <c r="E12">
        <v>29.41</v>
      </c>
      <c r="F12">
        <v>1300.53</v>
      </c>
      <c r="G12" s="131">
        <v>259088</v>
      </c>
      <c r="I12">
        <v>45.06</v>
      </c>
      <c r="J12">
        <v>1.45</v>
      </c>
      <c r="K12">
        <v>65.44</v>
      </c>
      <c r="L12" s="131">
        <v>13036</v>
      </c>
      <c r="N12" s="131">
        <f t="shared" si="0"/>
        <v>27.96</v>
      </c>
    </row>
    <row r="13" spans="1:16" x14ac:dyDescent="0.2">
      <c r="B13" t="s">
        <v>640</v>
      </c>
      <c r="C13" t="s">
        <v>266</v>
      </c>
      <c r="D13">
        <v>31.58</v>
      </c>
      <c r="E13">
        <v>25.85</v>
      </c>
      <c r="F13">
        <v>816.55</v>
      </c>
      <c r="G13" s="131">
        <v>162671</v>
      </c>
      <c r="I13">
        <v>31.58</v>
      </c>
      <c r="J13">
        <v>1.83</v>
      </c>
      <c r="K13">
        <v>57.82</v>
      </c>
      <c r="L13" s="131">
        <v>11518</v>
      </c>
      <c r="N13" s="131">
        <f t="shared" si="0"/>
        <v>24.020000000000003</v>
      </c>
    </row>
    <row r="14" spans="1:16" x14ac:dyDescent="0.2">
      <c r="B14" t="s">
        <v>639</v>
      </c>
      <c r="C14" t="s">
        <v>266</v>
      </c>
      <c r="D14">
        <v>104.89</v>
      </c>
      <c r="E14">
        <v>26.08</v>
      </c>
      <c r="F14">
        <v>2735.2</v>
      </c>
      <c r="G14" s="131">
        <v>544901</v>
      </c>
      <c r="I14">
        <v>104.89</v>
      </c>
      <c r="J14">
        <v>1.31</v>
      </c>
      <c r="K14">
        <v>137.02000000000001</v>
      </c>
      <c r="L14" s="131">
        <v>27296</v>
      </c>
      <c r="N14" s="131">
        <f t="shared" si="0"/>
        <v>24.77</v>
      </c>
    </row>
    <row r="15" spans="1:16" x14ac:dyDescent="0.2">
      <c r="B15" t="s">
        <v>638</v>
      </c>
      <c r="C15" t="s">
        <v>266</v>
      </c>
      <c r="D15">
        <v>45.83</v>
      </c>
      <c r="E15">
        <v>7.12</v>
      </c>
      <c r="F15">
        <v>326.33999999999997</v>
      </c>
      <c r="G15" s="131">
        <v>65012</v>
      </c>
      <c r="I15">
        <v>45.83</v>
      </c>
      <c r="J15">
        <v>1.1299999999999999</v>
      </c>
      <c r="K15">
        <v>51.63</v>
      </c>
      <c r="L15" s="131">
        <v>10285</v>
      </c>
      <c r="N15" s="131">
        <f t="shared" si="0"/>
        <v>5.99</v>
      </c>
    </row>
    <row r="16" spans="1:16" ht="16" x14ac:dyDescent="0.2">
      <c r="B16" t="s">
        <v>637</v>
      </c>
      <c r="C16" t="s">
        <v>266</v>
      </c>
      <c r="D16">
        <v>43.09</v>
      </c>
      <c r="E16">
        <v>29.01</v>
      </c>
      <c r="F16">
        <v>1250.1400000000001</v>
      </c>
      <c r="G16" s="131">
        <v>249051</v>
      </c>
      <c r="I16">
        <v>43.09</v>
      </c>
      <c r="J16">
        <v>1.61</v>
      </c>
      <c r="K16">
        <v>69.19</v>
      </c>
      <c r="L16" s="131">
        <v>13784</v>
      </c>
      <c r="N16" s="131">
        <f t="shared" si="0"/>
        <v>27.400000000000002</v>
      </c>
      <c r="P16" s="128" t="s">
        <v>613</v>
      </c>
    </row>
    <row r="17" spans="1:16" x14ac:dyDescent="0.2">
      <c r="B17" t="s">
        <v>636</v>
      </c>
      <c r="C17" t="s">
        <v>266</v>
      </c>
      <c r="D17">
        <v>43.89</v>
      </c>
      <c r="E17">
        <v>16.2</v>
      </c>
      <c r="F17">
        <v>711.03</v>
      </c>
      <c r="G17" s="131">
        <v>141650</v>
      </c>
      <c r="I17">
        <v>43.89</v>
      </c>
      <c r="J17">
        <v>1.36</v>
      </c>
      <c r="K17">
        <v>59.88</v>
      </c>
      <c r="L17" s="131">
        <v>11929</v>
      </c>
      <c r="N17" s="131">
        <f t="shared" si="0"/>
        <v>14.84</v>
      </c>
      <c r="O17" s="131">
        <f>AVERAGE(N10:N17)</f>
        <v>20.037500000000001</v>
      </c>
      <c r="P17">
        <f>TTEST(N3:N9,N10:N17,2,3)</f>
        <v>0.7816562592922861</v>
      </c>
    </row>
    <row r="18" spans="1:16" x14ac:dyDescent="0.2">
      <c r="A18" t="s">
        <v>308</v>
      </c>
      <c r="G18" s="131"/>
      <c r="L18" s="131"/>
      <c r="N18" s="131"/>
    </row>
    <row r="19" spans="1:16" x14ac:dyDescent="0.2">
      <c r="A19" t="s">
        <v>633</v>
      </c>
      <c r="B19" t="s">
        <v>635</v>
      </c>
      <c r="C19" t="s">
        <v>266</v>
      </c>
      <c r="D19">
        <v>62.15</v>
      </c>
      <c r="E19">
        <v>13.69</v>
      </c>
      <c r="F19">
        <v>851.11</v>
      </c>
      <c r="G19">
        <v>169557</v>
      </c>
      <c r="I19">
        <v>62.15</v>
      </c>
      <c r="J19">
        <v>0.47</v>
      </c>
      <c r="K19">
        <v>29.34</v>
      </c>
      <c r="L19">
        <v>5845</v>
      </c>
      <c r="N19" s="131">
        <f t="shared" ref="N19:N26" si="1">E19-J19</f>
        <v>13.219999999999999</v>
      </c>
    </row>
    <row r="20" spans="1:16" x14ac:dyDescent="0.2">
      <c r="B20" t="s">
        <v>634</v>
      </c>
      <c r="C20" t="s">
        <v>266</v>
      </c>
      <c r="D20">
        <v>52.59</v>
      </c>
      <c r="E20">
        <v>4.24</v>
      </c>
      <c r="F20">
        <v>223.06</v>
      </c>
      <c r="G20">
        <v>44437</v>
      </c>
      <c r="I20">
        <v>52.59</v>
      </c>
      <c r="J20">
        <v>0.44</v>
      </c>
      <c r="K20">
        <v>23.08</v>
      </c>
      <c r="L20">
        <v>4597</v>
      </c>
      <c r="N20" s="131">
        <f t="shared" si="1"/>
        <v>3.8000000000000003</v>
      </c>
      <c r="O20" s="131"/>
    </row>
    <row r="21" spans="1:16" x14ac:dyDescent="0.2">
      <c r="A21" t="s">
        <v>633</v>
      </c>
      <c r="B21" t="s">
        <v>632</v>
      </c>
      <c r="C21" t="s">
        <v>331</v>
      </c>
      <c r="D21">
        <v>49.51</v>
      </c>
      <c r="E21">
        <v>30.37</v>
      </c>
      <c r="F21">
        <v>1503.63</v>
      </c>
      <c r="G21">
        <v>299550</v>
      </c>
      <c r="I21">
        <v>49.51</v>
      </c>
      <c r="J21">
        <v>0.1</v>
      </c>
      <c r="K21">
        <v>4.8600000000000003</v>
      </c>
      <c r="L21">
        <v>969</v>
      </c>
      <c r="N21" s="131">
        <f t="shared" si="1"/>
        <v>30.27</v>
      </c>
    </row>
    <row r="22" spans="1:16" x14ac:dyDescent="0.2">
      <c r="B22" t="s">
        <v>631</v>
      </c>
      <c r="C22" t="s">
        <v>331</v>
      </c>
      <c r="D22">
        <v>33.47</v>
      </c>
      <c r="E22">
        <v>18.399999999999999</v>
      </c>
      <c r="F22">
        <v>615.99</v>
      </c>
      <c r="G22">
        <v>122716</v>
      </c>
      <c r="I22">
        <v>33.47</v>
      </c>
      <c r="J22">
        <v>0.11</v>
      </c>
      <c r="K22">
        <v>3.57</v>
      </c>
      <c r="L22">
        <v>711</v>
      </c>
      <c r="N22" s="131">
        <f t="shared" si="1"/>
        <v>18.29</v>
      </c>
    </row>
    <row r="23" spans="1:16" x14ac:dyDescent="0.2">
      <c r="B23" t="s">
        <v>630</v>
      </c>
      <c r="C23" t="s">
        <v>331</v>
      </c>
      <c r="D23">
        <v>29.84</v>
      </c>
      <c r="E23">
        <v>6.85</v>
      </c>
      <c r="F23">
        <v>204.29</v>
      </c>
      <c r="G23">
        <v>40699</v>
      </c>
      <c r="I23">
        <v>29.84</v>
      </c>
      <c r="J23">
        <v>0.28999999999999998</v>
      </c>
      <c r="K23">
        <v>8.5399999999999991</v>
      </c>
      <c r="L23">
        <v>1701</v>
      </c>
      <c r="N23" s="131">
        <f t="shared" si="1"/>
        <v>6.56</v>
      </c>
    </row>
    <row r="24" spans="1:16" x14ac:dyDescent="0.2">
      <c r="B24" t="s">
        <v>629</v>
      </c>
      <c r="C24" t="s">
        <v>331</v>
      </c>
      <c r="D24">
        <v>43.6</v>
      </c>
      <c r="E24">
        <v>17.55</v>
      </c>
      <c r="F24">
        <v>764.96</v>
      </c>
      <c r="G24">
        <v>152394</v>
      </c>
      <c r="I24">
        <v>43.6</v>
      </c>
      <c r="J24">
        <v>0.44</v>
      </c>
      <c r="K24">
        <v>19.13</v>
      </c>
      <c r="L24">
        <v>3811</v>
      </c>
      <c r="N24" s="131">
        <f t="shared" si="1"/>
        <v>17.11</v>
      </c>
    </row>
    <row r="25" spans="1:16" x14ac:dyDescent="0.2">
      <c r="B25" t="s">
        <v>628</v>
      </c>
      <c r="C25" t="s">
        <v>331</v>
      </c>
      <c r="D25">
        <v>46.87</v>
      </c>
      <c r="E25">
        <v>4.04</v>
      </c>
      <c r="F25">
        <v>189.17</v>
      </c>
      <c r="G25">
        <v>37687</v>
      </c>
      <c r="I25">
        <v>46.87</v>
      </c>
      <c r="J25">
        <v>0.56000000000000005</v>
      </c>
      <c r="K25">
        <v>26.1</v>
      </c>
      <c r="L25">
        <v>5199</v>
      </c>
      <c r="N25" s="131">
        <f t="shared" si="1"/>
        <v>3.48</v>
      </c>
    </row>
    <row r="26" spans="1:16" ht="17" customHeight="1" x14ac:dyDescent="0.2">
      <c r="B26" t="s">
        <v>627</v>
      </c>
      <c r="C26" t="s">
        <v>331</v>
      </c>
      <c r="D26">
        <v>40.56</v>
      </c>
      <c r="E26">
        <v>4.01</v>
      </c>
      <c r="F26">
        <v>162.83000000000001</v>
      </c>
      <c r="G26">
        <v>32439</v>
      </c>
      <c r="I26">
        <v>40.56</v>
      </c>
      <c r="J26">
        <v>0.42</v>
      </c>
      <c r="K26">
        <v>17.16</v>
      </c>
      <c r="L26">
        <v>3418</v>
      </c>
      <c r="N26" s="131">
        <f t="shared" si="1"/>
        <v>3.59</v>
      </c>
      <c r="O26" s="131"/>
    </row>
    <row r="27" spans="1:16" x14ac:dyDescent="0.2">
      <c r="F27" t="s">
        <v>626</v>
      </c>
      <c r="K27" t="s">
        <v>625</v>
      </c>
    </row>
    <row r="28" spans="1:16" x14ac:dyDescent="0.2">
      <c r="A28" t="s">
        <v>287</v>
      </c>
      <c r="B28" t="s">
        <v>624</v>
      </c>
      <c r="C28" t="s">
        <v>331</v>
      </c>
      <c r="D28">
        <v>36.04</v>
      </c>
      <c r="E28">
        <v>4.46</v>
      </c>
      <c r="F28">
        <v>160.66999999999999</v>
      </c>
      <c r="G28">
        <v>32008</v>
      </c>
      <c r="I28">
        <v>36.04</v>
      </c>
      <c r="J28">
        <v>0.04</v>
      </c>
      <c r="K28">
        <v>1.51</v>
      </c>
      <c r="L28">
        <v>300</v>
      </c>
      <c r="N28">
        <f t="shared" ref="N28:N35" si="2">E28-J28</f>
        <v>4.42</v>
      </c>
    </row>
    <row r="29" spans="1:16" x14ac:dyDescent="0.2">
      <c r="B29" t="s">
        <v>623</v>
      </c>
      <c r="C29" t="s">
        <v>331</v>
      </c>
      <c r="D29">
        <v>69.63</v>
      </c>
      <c r="E29">
        <v>2.1</v>
      </c>
      <c r="F29">
        <v>146.41</v>
      </c>
      <c r="G29">
        <v>29168</v>
      </c>
      <c r="I29">
        <v>63.43</v>
      </c>
      <c r="J29">
        <v>0.04</v>
      </c>
      <c r="K29">
        <v>2.84</v>
      </c>
      <c r="L29">
        <v>566</v>
      </c>
      <c r="N29">
        <f t="shared" si="2"/>
        <v>2.06</v>
      </c>
    </row>
    <row r="30" spans="1:16" x14ac:dyDescent="0.2">
      <c r="B30" t="s">
        <v>622</v>
      </c>
      <c r="C30" t="s">
        <v>331</v>
      </c>
      <c r="D30">
        <v>59.51</v>
      </c>
      <c r="E30">
        <v>2.82</v>
      </c>
      <c r="F30">
        <v>167.86</v>
      </c>
      <c r="G30">
        <v>33441</v>
      </c>
      <c r="I30">
        <v>59.51</v>
      </c>
      <c r="J30">
        <v>0.09</v>
      </c>
      <c r="K30">
        <v>5.65</v>
      </c>
      <c r="L30">
        <v>1125</v>
      </c>
      <c r="N30">
        <f t="shared" si="2"/>
        <v>2.73</v>
      </c>
    </row>
    <row r="31" spans="1:16" x14ac:dyDescent="0.2">
      <c r="B31" t="s">
        <v>621</v>
      </c>
      <c r="C31" t="s">
        <v>331</v>
      </c>
      <c r="D31">
        <v>49.51</v>
      </c>
      <c r="E31">
        <v>4.1500000000000004</v>
      </c>
      <c r="F31">
        <v>205.68</v>
      </c>
      <c r="G31">
        <v>40975</v>
      </c>
      <c r="I31">
        <v>49.51</v>
      </c>
      <c r="J31">
        <v>0.1</v>
      </c>
      <c r="K31">
        <v>5.14</v>
      </c>
      <c r="L31">
        <v>1023</v>
      </c>
      <c r="N31">
        <f t="shared" si="2"/>
        <v>4.0500000000000007</v>
      </c>
    </row>
    <row r="32" spans="1:16" x14ac:dyDescent="0.2">
      <c r="B32" t="s">
        <v>620</v>
      </c>
      <c r="C32" t="s">
        <v>331</v>
      </c>
      <c r="D32">
        <v>48.16</v>
      </c>
      <c r="E32">
        <v>4.3600000000000003</v>
      </c>
      <c r="F32">
        <v>209.98</v>
      </c>
      <c r="G32">
        <v>41831</v>
      </c>
      <c r="I32">
        <v>48.16</v>
      </c>
      <c r="J32">
        <v>0.06</v>
      </c>
      <c r="K32">
        <v>2.68</v>
      </c>
      <c r="L32">
        <v>533</v>
      </c>
      <c r="N32">
        <f t="shared" si="2"/>
        <v>4.3000000000000007</v>
      </c>
    </row>
    <row r="33" spans="2:16" x14ac:dyDescent="0.2">
      <c r="B33" t="s">
        <v>619</v>
      </c>
      <c r="C33" t="s">
        <v>331</v>
      </c>
      <c r="D33">
        <v>62</v>
      </c>
      <c r="E33">
        <v>2.42</v>
      </c>
      <c r="F33">
        <v>149.96</v>
      </c>
      <c r="G33">
        <v>29875</v>
      </c>
      <c r="I33">
        <v>62</v>
      </c>
      <c r="J33">
        <v>0.12</v>
      </c>
      <c r="K33">
        <v>7.64</v>
      </c>
      <c r="L33">
        <v>1522</v>
      </c>
      <c r="N33">
        <f t="shared" si="2"/>
        <v>2.2999999999999998</v>
      </c>
    </row>
    <row r="34" spans="2:16" x14ac:dyDescent="0.2">
      <c r="B34" t="s">
        <v>618</v>
      </c>
      <c r="C34" t="s">
        <v>331</v>
      </c>
      <c r="D34">
        <v>36.04</v>
      </c>
      <c r="E34">
        <v>4.8099999999999996</v>
      </c>
      <c r="F34">
        <v>173.17</v>
      </c>
      <c r="G34">
        <v>34499</v>
      </c>
      <c r="I34">
        <v>36.04</v>
      </c>
      <c r="J34">
        <v>0.08</v>
      </c>
      <c r="K34">
        <v>2.77</v>
      </c>
      <c r="L34">
        <v>551</v>
      </c>
      <c r="N34">
        <f t="shared" si="2"/>
        <v>4.7299999999999995</v>
      </c>
    </row>
    <row r="35" spans="2:16" x14ac:dyDescent="0.2">
      <c r="B35" t="s">
        <v>617</v>
      </c>
      <c r="C35" t="s">
        <v>331</v>
      </c>
      <c r="D35">
        <v>53.92</v>
      </c>
      <c r="E35">
        <v>7.85</v>
      </c>
      <c r="F35">
        <v>423.31</v>
      </c>
      <c r="G35">
        <v>84331</v>
      </c>
      <c r="I35">
        <v>53.92</v>
      </c>
      <c r="J35">
        <v>0.11</v>
      </c>
      <c r="K35">
        <v>6.02</v>
      </c>
      <c r="L35">
        <v>1199</v>
      </c>
      <c r="N35">
        <f t="shared" si="2"/>
        <v>7.7399999999999993</v>
      </c>
      <c r="O35">
        <f>AVERAGE(N28:N35)</f>
        <v>4.0412500000000007</v>
      </c>
    </row>
    <row r="37" spans="2:16" x14ac:dyDescent="0.2">
      <c r="B37" t="s">
        <v>616</v>
      </c>
      <c r="C37" t="s">
        <v>266</v>
      </c>
      <c r="D37">
        <v>35.92</v>
      </c>
      <c r="E37">
        <v>3.75</v>
      </c>
      <c r="F37">
        <v>134.62</v>
      </c>
      <c r="G37">
        <v>26818</v>
      </c>
      <c r="I37">
        <v>35.92</v>
      </c>
      <c r="J37">
        <v>0.02</v>
      </c>
      <c r="K37">
        <v>0.88</v>
      </c>
      <c r="L37">
        <v>176</v>
      </c>
      <c r="N37">
        <f>E37-J37</f>
        <v>3.73</v>
      </c>
    </row>
    <row r="38" spans="2:16" x14ac:dyDescent="0.2">
      <c r="B38" t="s">
        <v>615</v>
      </c>
      <c r="C38" t="s">
        <v>266</v>
      </c>
      <c r="D38">
        <v>76.709999999999994</v>
      </c>
      <c r="E38">
        <v>4.4800000000000004</v>
      </c>
      <c r="F38">
        <v>343.69</v>
      </c>
      <c r="G38">
        <v>68469</v>
      </c>
      <c r="I38">
        <v>76.709999999999994</v>
      </c>
      <c r="J38">
        <v>0.02</v>
      </c>
      <c r="K38">
        <v>1.27</v>
      </c>
      <c r="L38">
        <v>253</v>
      </c>
      <c r="N38">
        <f>E38-J38</f>
        <v>4.4600000000000009</v>
      </c>
    </row>
    <row r="39" spans="2:16" ht="16" x14ac:dyDescent="0.2">
      <c r="B39" t="s">
        <v>614</v>
      </c>
      <c r="C39" t="s">
        <v>266</v>
      </c>
      <c r="D39">
        <v>79.430000000000007</v>
      </c>
      <c r="E39">
        <v>2.33</v>
      </c>
      <c r="F39">
        <v>184.78</v>
      </c>
      <c r="G39">
        <v>36811</v>
      </c>
      <c r="I39">
        <v>79.430000000000007</v>
      </c>
      <c r="J39">
        <v>0.05</v>
      </c>
      <c r="K39">
        <v>4.24</v>
      </c>
      <c r="L39">
        <v>844</v>
      </c>
      <c r="N39">
        <f>E39-J39</f>
        <v>2.2800000000000002</v>
      </c>
      <c r="P39" s="128" t="s">
        <v>613</v>
      </c>
    </row>
    <row r="40" spans="2:16" x14ac:dyDescent="0.2">
      <c r="B40" t="s">
        <v>612</v>
      </c>
      <c r="C40" t="s">
        <v>266</v>
      </c>
      <c r="D40">
        <v>30.51</v>
      </c>
      <c r="E40">
        <v>2.38</v>
      </c>
      <c r="F40">
        <v>72.650000000000006</v>
      </c>
      <c r="G40">
        <v>14474</v>
      </c>
      <c r="I40">
        <v>30.51</v>
      </c>
      <c r="J40">
        <v>0.02</v>
      </c>
      <c r="K40">
        <v>0.71</v>
      </c>
      <c r="L40">
        <v>142</v>
      </c>
      <c r="N40">
        <f>E40-J40</f>
        <v>2.36</v>
      </c>
      <c r="O40">
        <f>AVERAGE(N37:N40)</f>
        <v>3.2075000000000005</v>
      </c>
      <c r="P40">
        <f>TTEST(N28:N35,N37:N40,2,3)</f>
        <v>0.34264225285762528</v>
      </c>
    </row>
    <row r="43" spans="2:16" x14ac:dyDescent="0.2">
      <c r="D43" t="s">
        <v>267</v>
      </c>
      <c r="E43">
        <v>3</v>
      </c>
    </row>
    <row r="44" spans="2:16" x14ac:dyDescent="0.2">
      <c r="D44" t="s">
        <v>266</v>
      </c>
      <c r="E44">
        <f>COUNTIF(C3:C40, "WT")</f>
        <v>14</v>
      </c>
    </row>
    <row r="45" spans="2:16" x14ac:dyDescent="0.2">
      <c r="D45" t="s">
        <v>265</v>
      </c>
      <c r="E45">
        <f>COUNTIF(C4:C41, "Mda5 -/-")</f>
        <v>20</v>
      </c>
    </row>
    <row r="46" spans="2:16" x14ac:dyDescent="0.2">
      <c r="D46" s="332" t="s">
        <v>357</v>
      </c>
      <c r="E46" s="332"/>
    </row>
    <row r="47" spans="2:16" x14ac:dyDescent="0.2">
      <c r="D47" s="127" t="s">
        <v>5</v>
      </c>
      <c r="E47">
        <v>0.37090000000000001</v>
      </c>
    </row>
  </sheetData>
  <mergeCells count="1">
    <mergeCell ref="D46:E46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C8D5C-6A96-D34B-A8D3-887F2672D346}">
  <dimension ref="A1:P43"/>
  <sheetViews>
    <sheetView topLeftCell="A24" workbookViewId="0">
      <selection activeCell="N17" sqref="N17"/>
    </sheetView>
  </sheetViews>
  <sheetFormatPr baseColWidth="10" defaultColWidth="10.83203125" defaultRowHeight="15" x14ac:dyDescent="0.2"/>
  <cols>
    <col min="2" max="2" width="36" customWidth="1"/>
  </cols>
  <sheetData>
    <row r="1" spans="1:14" x14ac:dyDescent="0.2">
      <c r="C1" t="s">
        <v>611</v>
      </c>
      <c r="D1" t="s">
        <v>329</v>
      </c>
      <c r="E1" t="s">
        <v>411</v>
      </c>
      <c r="F1" t="s">
        <v>327</v>
      </c>
      <c r="G1" t="s">
        <v>410</v>
      </c>
      <c r="I1" t="s">
        <v>329</v>
      </c>
      <c r="J1" t="s">
        <v>610</v>
      </c>
      <c r="K1" t="s">
        <v>327</v>
      </c>
      <c r="L1" t="s">
        <v>410</v>
      </c>
      <c r="N1" t="s">
        <v>609</v>
      </c>
    </row>
    <row r="2" spans="1:14" x14ac:dyDescent="0.2">
      <c r="A2" t="s">
        <v>608</v>
      </c>
      <c r="B2" t="s">
        <v>607</v>
      </c>
      <c r="C2" t="s">
        <v>583</v>
      </c>
      <c r="D2">
        <v>48.43</v>
      </c>
      <c r="E2">
        <v>2.02</v>
      </c>
      <c r="F2">
        <v>97.6</v>
      </c>
      <c r="G2">
        <v>19443</v>
      </c>
      <c r="H2">
        <v>2</v>
      </c>
      <c r="I2">
        <v>48.43</v>
      </c>
      <c r="J2" s="130">
        <v>8.0000000000000002E-3</v>
      </c>
      <c r="K2">
        <v>0.39</v>
      </c>
      <c r="L2">
        <v>78</v>
      </c>
      <c r="N2">
        <f t="shared" ref="N2:N7" si="0">E2-J2</f>
        <v>2.012</v>
      </c>
    </row>
    <row r="3" spans="1:14" x14ac:dyDescent="0.2">
      <c r="B3" t="s">
        <v>606</v>
      </c>
      <c r="C3" t="s">
        <v>583</v>
      </c>
      <c r="D3">
        <v>35.54</v>
      </c>
      <c r="E3">
        <v>3.05</v>
      </c>
      <c r="F3">
        <v>108.29</v>
      </c>
      <c r="G3">
        <v>21574</v>
      </c>
      <c r="H3">
        <v>2</v>
      </c>
      <c r="I3">
        <v>35.54</v>
      </c>
      <c r="J3">
        <v>0.02</v>
      </c>
      <c r="K3">
        <v>0.87</v>
      </c>
      <c r="L3">
        <v>173</v>
      </c>
      <c r="N3">
        <f t="shared" si="0"/>
        <v>3.03</v>
      </c>
    </row>
    <row r="4" spans="1:14" x14ac:dyDescent="0.2">
      <c r="B4" t="s">
        <v>605</v>
      </c>
      <c r="C4" t="s">
        <v>583</v>
      </c>
      <c r="D4">
        <v>41.78</v>
      </c>
      <c r="E4">
        <v>8.7899999999999991</v>
      </c>
      <c r="F4">
        <v>367.1</v>
      </c>
      <c r="G4">
        <v>73132</v>
      </c>
      <c r="H4">
        <v>2</v>
      </c>
      <c r="I4">
        <v>41.78</v>
      </c>
      <c r="J4">
        <v>0.95</v>
      </c>
      <c r="K4">
        <v>39.729999999999997</v>
      </c>
      <c r="L4">
        <v>7915</v>
      </c>
      <c r="N4">
        <f t="shared" si="0"/>
        <v>7.839999999999999</v>
      </c>
    </row>
    <row r="5" spans="1:14" x14ac:dyDescent="0.2">
      <c r="B5" t="s">
        <v>604</v>
      </c>
      <c r="C5" t="s">
        <v>583</v>
      </c>
      <c r="D5">
        <v>43.86</v>
      </c>
      <c r="E5">
        <v>1.28</v>
      </c>
      <c r="F5">
        <v>56.29</v>
      </c>
      <c r="G5">
        <v>11214</v>
      </c>
      <c r="H5">
        <v>2</v>
      </c>
      <c r="I5">
        <v>43.86</v>
      </c>
      <c r="J5">
        <v>0.09</v>
      </c>
      <c r="K5">
        <v>3.73</v>
      </c>
      <c r="L5">
        <v>743</v>
      </c>
      <c r="N5">
        <f t="shared" si="0"/>
        <v>1.19</v>
      </c>
    </row>
    <row r="6" spans="1:14" x14ac:dyDescent="0.2">
      <c r="B6" t="s">
        <v>603</v>
      </c>
      <c r="C6" t="s">
        <v>583</v>
      </c>
      <c r="D6">
        <v>63.37</v>
      </c>
      <c r="E6">
        <v>2.95</v>
      </c>
      <c r="F6">
        <v>187.1</v>
      </c>
      <c r="G6">
        <v>37274</v>
      </c>
      <c r="H6">
        <v>2</v>
      </c>
      <c r="I6">
        <v>63.37</v>
      </c>
      <c r="J6">
        <v>0.85</v>
      </c>
      <c r="K6">
        <v>53.86</v>
      </c>
      <c r="L6">
        <v>10730</v>
      </c>
      <c r="N6">
        <f t="shared" si="0"/>
        <v>2.1</v>
      </c>
    </row>
    <row r="7" spans="1:14" x14ac:dyDescent="0.2">
      <c r="B7" t="s">
        <v>602</v>
      </c>
      <c r="C7" t="s">
        <v>583</v>
      </c>
      <c r="D7">
        <v>41.25</v>
      </c>
      <c r="E7">
        <v>2.67</v>
      </c>
      <c r="F7">
        <v>110.07</v>
      </c>
      <c r="G7">
        <v>21928</v>
      </c>
      <c r="H7">
        <v>2</v>
      </c>
      <c r="I7">
        <v>41.25</v>
      </c>
      <c r="J7">
        <v>0.8</v>
      </c>
      <c r="K7">
        <v>33.130000000000003</v>
      </c>
      <c r="L7">
        <v>6600</v>
      </c>
      <c r="N7">
        <f t="shared" si="0"/>
        <v>1.8699999999999999</v>
      </c>
    </row>
    <row r="9" spans="1:14" x14ac:dyDescent="0.2">
      <c r="B9" t="s">
        <v>601</v>
      </c>
      <c r="C9" t="s">
        <v>266</v>
      </c>
      <c r="D9">
        <v>53.99</v>
      </c>
      <c r="E9">
        <v>4.25</v>
      </c>
      <c r="F9">
        <v>229.27</v>
      </c>
      <c r="G9">
        <v>45674</v>
      </c>
      <c r="H9">
        <v>2</v>
      </c>
      <c r="I9">
        <v>53.99</v>
      </c>
      <c r="J9">
        <v>2.0699999999999998</v>
      </c>
      <c r="K9">
        <v>111.55</v>
      </c>
      <c r="L9">
        <v>22222</v>
      </c>
      <c r="N9">
        <f t="shared" ref="N9:N19" si="1">E9-J9</f>
        <v>2.1800000000000002</v>
      </c>
    </row>
    <row r="10" spans="1:14" x14ac:dyDescent="0.2">
      <c r="B10" t="s">
        <v>600</v>
      </c>
      <c r="C10" t="s">
        <v>266</v>
      </c>
      <c r="D10">
        <v>55.88</v>
      </c>
      <c r="E10">
        <v>16.57</v>
      </c>
      <c r="F10">
        <v>926.04</v>
      </c>
      <c r="G10">
        <v>184483</v>
      </c>
      <c r="H10">
        <v>2</v>
      </c>
      <c r="I10">
        <v>55.88</v>
      </c>
      <c r="J10">
        <v>1.34</v>
      </c>
      <c r="K10">
        <v>74.650000000000006</v>
      </c>
      <c r="L10">
        <v>14871</v>
      </c>
      <c r="N10">
        <f t="shared" si="1"/>
        <v>15.23</v>
      </c>
    </row>
    <row r="11" spans="1:14" x14ac:dyDescent="0.2">
      <c r="B11" t="s">
        <v>599</v>
      </c>
      <c r="C11" t="s">
        <v>266</v>
      </c>
      <c r="D11">
        <v>43.91</v>
      </c>
      <c r="E11">
        <v>6.37</v>
      </c>
      <c r="F11">
        <v>279.62</v>
      </c>
      <c r="G11">
        <v>55705</v>
      </c>
      <c r="H11">
        <v>2</v>
      </c>
      <c r="I11">
        <v>43.91</v>
      </c>
      <c r="J11">
        <v>1.03</v>
      </c>
      <c r="K11">
        <v>45.23</v>
      </c>
      <c r="L11">
        <v>9011</v>
      </c>
      <c r="N11">
        <f t="shared" si="1"/>
        <v>5.34</v>
      </c>
    </row>
    <row r="12" spans="1:14" x14ac:dyDescent="0.2">
      <c r="B12" t="s">
        <v>598</v>
      </c>
      <c r="C12" t="s">
        <v>266</v>
      </c>
      <c r="D12">
        <v>46.87</v>
      </c>
      <c r="E12">
        <v>9.49</v>
      </c>
      <c r="F12">
        <v>444.84</v>
      </c>
      <c r="G12">
        <v>88620</v>
      </c>
      <c r="H12">
        <v>2</v>
      </c>
      <c r="I12">
        <v>46.87</v>
      </c>
      <c r="J12">
        <v>1.06</v>
      </c>
      <c r="K12">
        <v>49.45</v>
      </c>
      <c r="L12">
        <v>9852</v>
      </c>
      <c r="N12">
        <f t="shared" si="1"/>
        <v>8.43</v>
      </c>
    </row>
    <row r="13" spans="1:14" x14ac:dyDescent="0.2">
      <c r="B13" t="s">
        <v>597</v>
      </c>
      <c r="C13" t="s">
        <v>266</v>
      </c>
      <c r="D13">
        <v>44.29</v>
      </c>
      <c r="E13">
        <v>7.01</v>
      </c>
      <c r="F13">
        <v>310.48</v>
      </c>
      <c r="G13">
        <v>61854</v>
      </c>
      <c r="H13">
        <v>2</v>
      </c>
      <c r="I13">
        <v>44.29</v>
      </c>
      <c r="J13">
        <v>1.51</v>
      </c>
      <c r="K13">
        <v>67.069999999999993</v>
      </c>
      <c r="L13">
        <v>13361</v>
      </c>
      <c r="N13">
        <f t="shared" si="1"/>
        <v>5.5</v>
      </c>
    </row>
    <row r="14" spans="1:14" x14ac:dyDescent="0.2">
      <c r="B14" t="s">
        <v>596</v>
      </c>
      <c r="C14" t="s">
        <v>266</v>
      </c>
      <c r="D14">
        <v>50.18</v>
      </c>
      <c r="E14">
        <v>4.25</v>
      </c>
      <c r="F14">
        <v>213.18</v>
      </c>
      <c r="G14">
        <v>42469</v>
      </c>
      <c r="H14">
        <v>2</v>
      </c>
      <c r="I14">
        <v>50.18</v>
      </c>
      <c r="J14">
        <v>1</v>
      </c>
      <c r="K14">
        <v>50.2</v>
      </c>
      <c r="L14">
        <v>10001</v>
      </c>
      <c r="N14">
        <f t="shared" si="1"/>
        <v>3.25</v>
      </c>
    </row>
    <row r="15" spans="1:14" x14ac:dyDescent="0.2">
      <c r="B15" t="s">
        <v>595</v>
      </c>
      <c r="C15" t="s">
        <v>266</v>
      </c>
      <c r="D15">
        <v>49.01</v>
      </c>
      <c r="E15">
        <v>7.26</v>
      </c>
      <c r="F15">
        <v>356.05</v>
      </c>
      <c r="G15">
        <v>70931</v>
      </c>
      <c r="H15">
        <v>2</v>
      </c>
      <c r="I15">
        <v>49.01</v>
      </c>
      <c r="J15">
        <v>1</v>
      </c>
      <c r="K15">
        <v>49.13</v>
      </c>
      <c r="L15">
        <v>9788</v>
      </c>
      <c r="N15">
        <f t="shared" si="1"/>
        <v>6.26</v>
      </c>
    </row>
    <row r="16" spans="1:14" x14ac:dyDescent="0.2">
      <c r="B16" t="s">
        <v>594</v>
      </c>
      <c r="C16" t="s">
        <v>266</v>
      </c>
      <c r="D16">
        <v>50.74</v>
      </c>
      <c r="E16">
        <v>3.68</v>
      </c>
      <c r="F16">
        <v>186.48</v>
      </c>
      <c r="G16">
        <v>37151</v>
      </c>
      <c r="H16">
        <v>2</v>
      </c>
      <c r="I16">
        <v>50.74</v>
      </c>
      <c r="J16">
        <v>1.05</v>
      </c>
      <c r="K16">
        <v>53.39</v>
      </c>
      <c r="L16">
        <v>10636</v>
      </c>
      <c r="N16">
        <f t="shared" si="1"/>
        <v>2.63</v>
      </c>
    </row>
    <row r="17" spans="1:16" x14ac:dyDescent="0.2">
      <c r="B17" t="s">
        <v>593</v>
      </c>
      <c r="C17" t="s">
        <v>266</v>
      </c>
      <c r="D17">
        <v>57.81</v>
      </c>
      <c r="E17">
        <v>23.37</v>
      </c>
      <c r="F17">
        <v>1350.66</v>
      </c>
      <c r="G17">
        <v>269075</v>
      </c>
      <c r="H17">
        <v>2</v>
      </c>
      <c r="I17">
        <v>57.81</v>
      </c>
      <c r="J17">
        <v>0.63</v>
      </c>
      <c r="K17">
        <v>36.44</v>
      </c>
      <c r="L17">
        <v>7259</v>
      </c>
      <c r="N17">
        <f t="shared" si="1"/>
        <v>22.740000000000002</v>
      </c>
    </row>
    <row r="18" spans="1:16" ht="16" x14ac:dyDescent="0.2">
      <c r="B18" t="s">
        <v>592</v>
      </c>
      <c r="C18" t="s">
        <v>266</v>
      </c>
      <c r="D18">
        <v>49.47</v>
      </c>
      <c r="E18">
        <v>7.94</v>
      </c>
      <c r="F18">
        <v>392.93</v>
      </c>
      <c r="G18">
        <v>78279</v>
      </c>
      <c r="H18">
        <v>2</v>
      </c>
      <c r="I18">
        <v>49.47</v>
      </c>
      <c r="J18">
        <v>0.23</v>
      </c>
      <c r="K18">
        <v>11.13</v>
      </c>
      <c r="L18">
        <v>2218</v>
      </c>
      <c r="N18">
        <f t="shared" si="1"/>
        <v>7.71</v>
      </c>
      <c r="P18" s="128"/>
    </row>
    <row r="19" spans="1:16" x14ac:dyDescent="0.2">
      <c r="B19" t="s">
        <v>591</v>
      </c>
      <c r="C19" t="s">
        <v>266</v>
      </c>
      <c r="D19">
        <v>43.09</v>
      </c>
      <c r="E19">
        <v>4</v>
      </c>
      <c r="F19">
        <v>172.28</v>
      </c>
      <c r="G19">
        <v>34321</v>
      </c>
      <c r="H19">
        <v>2</v>
      </c>
      <c r="I19">
        <v>43.91</v>
      </c>
      <c r="J19">
        <v>0.03</v>
      </c>
      <c r="K19">
        <v>1.38</v>
      </c>
      <c r="L19">
        <v>275</v>
      </c>
      <c r="N19">
        <f t="shared" si="1"/>
        <v>3.97</v>
      </c>
    </row>
    <row r="21" spans="1:16" x14ac:dyDescent="0.2">
      <c r="A21" t="s">
        <v>287</v>
      </c>
      <c r="B21" t="s">
        <v>590</v>
      </c>
      <c r="C21" t="s">
        <v>583</v>
      </c>
      <c r="D21">
        <v>47.72</v>
      </c>
      <c r="E21">
        <v>4.7</v>
      </c>
      <c r="F21">
        <v>224.2</v>
      </c>
      <c r="G21">
        <v>44665</v>
      </c>
      <c r="H21">
        <v>2</v>
      </c>
      <c r="I21">
        <v>47.72</v>
      </c>
      <c r="J21">
        <v>0.11</v>
      </c>
      <c r="K21">
        <v>5.2</v>
      </c>
      <c r="L21">
        <v>1036</v>
      </c>
      <c r="N21">
        <f t="shared" ref="N21:N27" si="2">E21-J21</f>
        <v>4.59</v>
      </c>
    </row>
    <row r="22" spans="1:16" x14ac:dyDescent="0.2">
      <c r="B22" t="s">
        <v>589</v>
      </c>
      <c r="C22" t="s">
        <v>583</v>
      </c>
      <c r="D22">
        <v>35.97</v>
      </c>
      <c r="E22">
        <v>1.4</v>
      </c>
      <c r="F22">
        <v>50.31</v>
      </c>
      <c r="G22">
        <v>10023</v>
      </c>
      <c r="H22">
        <v>2</v>
      </c>
      <c r="I22">
        <v>35.97</v>
      </c>
      <c r="J22">
        <v>0.04</v>
      </c>
      <c r="K22">
        <v>1.39</v>
      </c>
      <c r="L22">
        <v>276</v>
      </c>
      <c r="N22">
        <f t="shared" si="2"/>
        <v>1.3599999999999999</v>
      </c>
    </row>
    <row r="23" spans="1:16" x14ac:dyDescent="0.2">
      <c r="B23" t="s">
        <v>588</v>
      </c>
      <c r="C23" t="s">
        <v>583</v>
      </c>
      <c r="D23">
        <v>44.23</v>
      </c>
      <c r="E23">
        <v>1.4</v>
      </c>
      <c r="F23">
        <v>61.91</v>
      </c>
      <c r="G23">
        <v>12333</v>
      </c>
      <c r="H23">
        <v>2</v>
      </c>
      <c r="I23">
        <v>44.23</v>
      </c>
      <c r="J23">
        <v>0.04</v>
      </c>
      <c r="K23">
        <v>1.59</v>
      </c>
      <c r="L23">
        <v>317</v>
      </c>
      <c r="N23">
        <f t="shared" si="2"/>
        <v>1.3599999999999999</v>
      </c>
    </row>
    <row r="24" spans="1:16" x14ac:dyDescent="0.2">
      <c r="B24" t="s">
        <v>587</v>
      </c>
      <c r="C24" t="s">
        <v>583</v>
      </c>
      <c r="D24">
        <v>39.33</v>
      </c>
      <c r="E24">
        <v>1.37</v>
      </c>
      <c r="F24">
        <v>53.84</v>
      </c>
      <c r="G24">
        <v>10726</v>
      </c>
      <c r="H24">
        <v>2</v>
      </c>
      <c r="I24">
        <v>39.33</v>
      </c>
      <c r="J24">
        <v>0.02</v>
      </c>
      <c r="K24">
        <v>0.6</v>
      </c>
      <c r="L24">
        <v>119</v>
      </c>
      <c r="N24">
        <f t="shared" si="2"/>
        <v>1.35</v>
      </c>
    </row>
    <row r="25" spans="1:16" x14ac:dyDescent="0.2">
      <c r="B25" t="s">
        <v>586</v>
      </c>
      <c r="C25" t="s">
        <v>583</v>
      </c>
      <c r="D25">
        <v>40.64</v>
      </c>
      <c r="E25">
        <v>1.63</v>
      </c>
      <c r="F25">
        <v>66.42</v>
      </c>
      <c r="G25">
        <v>13233</v>
      </c>
      <c r="H25">
        <v>2</v>
      </c>
      <c r="I25">
        <v>40.64</v>
      </c>
      <c r="J25">
        <v>0.04</v>
      </c>
      <c r="K25">
        <v>1.59</v>
      </c>
      <c r="L25">
        <v>316</v>
      </c>
      <c r="N25">
        <f t="shared" si="2"/>
        <v>1.5899999999999999</v>
      </c>
    </row>
    <row r="26" spans="1:16" x14ac:dyDescent="0.2">
      <c r="B26" t="s">
        <v>585</v>
      </c>
      <c r="C26" t="s">
        <v>583</v>
      </c>
      <c r="D26">
        <v>43.9</v>
      </c>
      <c r="E26">
        <v>2.2400000000000002</v>
      </c>
      <c r="F26">
        <v>98.43</v>
      </c>
      <c r="G26">
        <v>19609</v>
      </c>
      <c r="H26">
        <v>2</v>
      </c>
      <c r="I26">
        <v>43.9</v>
      </c>
      <c r="J26">
        <v>0.02</v>
      </c>
      <c r="K26">
        <v>0.99</v>
      </c>
      <c r="L26">
        <v>198</v>
      </c>
      <c r="N26">
        <f t="shared" si="2"/>
        <v>2.2200000000000002</v>
      </c>
    </row>
    <row r="27" spans="1:16" x14ac:dyDescent="0.2">
      <c r="B27" t="s">
        <v>584</v>
      </c>
      <c r="C27" t="s">
        <v>583</v>
      </c>
      <c r="D27">
        <v>45.57</v>
      </c>
      <c r="E27">
        <v>1.54</v>
      </c>
      <c r="F27">
        <v>70.040000000000006</v>
      </c>
      <c r="G27">
        <v>13954</v>
      </c>
      <c r="H27">
        <v>2</v>
      </c>
      <c r="I27">
        <v>45.57</v>
      </c>
      <c r="J27">
        <v>0.03</v>
      </c>
      <c r="K27">
        <v>1.5</v>
      </c>
      <c r="L27">
        <v>299</v>
      </c>
      <c r="N27">
        <f t="shared" si="2"/>
        <v>1.51</v>
      </c>
    </row>
    <row r="29" spans="1:16" x14ac:dyDescent="0.2">
      <c r="B29" t="s">
        <v>582</v>
      </c>
      <c r="C29" t="s">
        <v>266</v>
      </c>
      <c r="D29">
        <v>55.45</v>
      </c>
      <c r="E29">
        <v>11.74</v>
      </c>
      <c r="F29">
        <v>650.79999999999995</v>
      </c>
      <c r="G29">
        <v>129650</v>
      </c>
      <c r="H29">
        <v>2</v>
      </c>
      <c r="I29">
        <v>55.45</v>
      </c>
      <c r="J29">
        <v>0.12</v>
      </c>
      <c r="K29">
        <v>6.56</v>
      </c>
      <c r="L29">
        <v>1307</v>
      </c>
      <c r="N29">
        <f t="shared" ref="N29:N36" si="3">E29-J29</f>
        <v>11.620000000000001</v>
      </c>
    </row>
    <row r="30" spans="1:16" x14ac:dyDescent="0.2">
      <c r="B30" t="s">
        <v>581</v>
      </c>
      <c r="C30" t="s">
        <v>266</v>
      </c>
      <c r="D30">
        <v>47.2</v>
      </c>
      <c r="E30">
        <v>2.06</v>
      </c>
      <c r="F30">
        <v>97.05</v>
      </c>
      <c r="G30">
        <v>19334</v>
      </c>
      <c r="H30">
        <v>2</v>
      </c>
      <c r="I30">
        <v>47.2</v>
      </c>
      <c r="J30">
        <v>0.05</v>
      </c>
      <c r="K30">
        <v>2.5099999999999998</v>
      </c>
      <c r="L30">
        <v>500</v>
      </c>
      <c r="N30">
        <f t="shared" si="3"/>
        <v>2.0100000000000002</v>
      </c>
    </row>
    <row r="31" spans="1:16" x14ac:dyDescent="0.2">
      <c r="B31" t="s">
        <v>580</v>
      </c>
      <c r="C31" t="s">
        <v>266</v>
      </c>
      <c r="D31">
        <v>43.83</v>
      </c>
      <c r="E31">
        <v>1.19</v>
      </c>
      <c r="F31">
        <v>52.17</v>
      </c>
      <c r="G31">
        <v>10393</v>
      </c>
      <c r="H31">
        <v>2</v>
      </c>
      <c r="I31">
        <v>43.83</v>
      </c>
      <c r="J31">
        <v>0.05</v>
      </c>
      <c r="K31">
        <v>2.1</v>
      </c>
      <c r="L31">
        <v>418</v>
      </c>
      <c r="N31">
        <f t="shared" si="3"/>
        <v>1.1399999999999999</v>
      </c>
    </row>
    <row r="32" spans="1:16" x14ac:dyDescent="0.2">
      <c r="B32" t="s">
        <v>579</v>
      </c>
      <c r="C32" t="s">
        <v>266</v>
      </c>
      <c r="D32">
        <v>36.74</v>
      </c>
      <c r="E32">
        <v>10.91</v>
      </c>
      <c r="F32">
        <v>400.89</v>
      </c>
      <c r="G32">
        <v>79864</v>
      </c>
      <c r="H32">
        <v>2</v>
      </c>
      <c r="I32">
        <v>36.74</v>
      </c>
      <c r="J32">
        <v>0.11</v>
      </c>
      <c r="K32">
        <v>3.92</v>
      </c>
      <c r="L32">
        <v>781</v>
      </c>
      <c r="N32">
        <f t="shared" si="3"/>
        <v>10.8</v>
      </c>
    </row>
    <row r="33" spans="2:16" x14ac:dyDescent="0.2">
      <c r="B33" t="s">
        <v>578</v>
      </c>
      <c r="C33" t="s">
        <v>266</v>
      </c>
      <c r="D33">
        <v>45.18</v>
      </c>
      <c r="E33">
        <v>1.6</v>
      </c>
      <c r="F33">
        <v>72.11</v>
      </c>
      <c r="G33">
        <v>14365</v>
      </c>
      <c r="H33">
        <v>2</v>
      </c>
      <c r="I33">
        <v>45.18</v>
      </c>
      <c r="J33">
        <v>0.04</v>
      </c>
      <c r="K33">
        <v>1.63</v>
      </c>
      <c r="L33">
        <v>324</v>
      </c>
      <c r="N33">
        <f t="shared" si="3"/>
        <v>1.56</v>
      </c>
    </row>
    <row r="34" spans="2:16" x14ac:dyDescent="0.2">
      <c r="B34" t="s">
        <v>577</v>
      </c>
      <c r="C34" t="s">
        <v>266</v>
      </c>
      <c r="D34">
        <v>47.69</v>
      </c>
      <c r="E34">
        <v>0.94</v>
      </c>
      <c r="F34">
        <v>44.65</v>
      </c>
      <c r="G34">
        <v>8895</v>
      </c>
      <c r="H34">
        <v>2</v>
      </c>
      <c r="I34">
        <v>47.69</v>
      </c>
      <c r="J34">
        <v>0.05</v>
      </c>
      <c r="K34">
        <v>2.44</v>
      </c>
      <c r="L34">
        <v>486</v>
      </c>
      <c r="N34">
        <f t="shared" si="3"/>
        <v>0.8899999999999999</v>
      </c>
    </row>
    <row r="35" spans="2:16" ht="16" x14ac:dyDescent="0.2">
      <c r="B35" t="s">
        <v>576</v>
      </c>
      <c r="C35" t="s">
        <v>266</v>
      </c>
      <c r="D35">
        <v>36.340000000000003</v>
      </c>
      <c r="E35">
        <v>1.46</v>
      </c>
      <c r="F35">
        <v>52.93</v>
      </c>
      <c r="G35">
        <v>10544</v>
      </c>
      <c r="H35">
        <v>2</v>
      </c>
      <c r="I35">
        <v>36.340000000000003</v>
      </c>
      <c r="J35">
        <v>0.03</v>
      </c>
      <c r="K35">
        <v>1.1200000000000001</v>
      </c>
      <c r="L35">
        <v>223</v>
      </c>
      <c r="N35">
        <f t="shared" si="3"/>
        <v>1.43</v>
      </c>
      <c r="P35" s="128"/>
    </row>
    <row r="36" spans="2:16" x14ac:dyDescent="0.2">
      <c r="B36" t="s">
        <v>575</v>
      </c>
      <c r="C36" t="s">
        <v>266</v>
      </c>
      <c r="D36">
        <v>42.63</v>
      </c>
      <c r="E36">
        <v>1.67</v>
      </c>
      <c r="F36">
        <v>71.319999999999993</v>
      </c>
      <c r="G36">
        <v>14208</v>
      </c>
      <c r="H36">
        <v>2</v>
      </c>
      <c r="I36">
        <v>42.63</v>
      </c>
      <c r="J36">
        <v>0.04</v>
      </c>
      <c r="K36">
        <v>1.88</v>
      </c>
      <c r="L36">
        <v>374</v>
      </c>
      <c r="N36">
        <f t="shared" si="3"/>
        <v>1.63</v>
      </c>
    </row>
    <row r="39" spans="2:16" x14ac:dyDescent="0.2">
      <c r="D39" t="s">
        <v>508</v>
      </c>
      <c r="E39">
        <v>3</v>
      </c>
    </row>
    <row r="40" spans="2:16" x14ac:dyDescent="0.2">
      <c r="D40" t="s">
        <v>266</v>
      </c>
      <c r="E40">
        <f>COUNTIF(C2:C36, "WT")</f>
        <v>19</v>
      </c>
    </row>
    <row r="41" spans="2:16" x14ac:dyDescent="0.2">
      <c r="D41" t="s">
        <v>265</v>
      </c>
      <c r="E41">
        <f>COUNTIF(C3:C37, "Mda5  -/-")</f>
        <v>12</v>
      </c>
    </row>
    <row r="42" spans="2:16" x14ac:dyDescent="0.2">
      <c r="D42" s="332" t="s">
        <v>378</v>
      </c>
      <c r="E42" s="332"/>
    </row>
    <row r="43" spans="2:16" x14ac:dyDescent="0.2">
      <c r="D43" t="s">
        <v>5</v>
      </c>
      <c r="E43">
        <v>0.04</v>
      </c>
    </row>
  </sheetData>
  <mergeCells count="1">
    <mergeCell ref="D42:E4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73CE7-B8C0-6945-8633-B2CB6EABBD04}">
  <dimension ref="A1:G24"/>
  <sheetViews>
    <sheetView topLeftCell="A14" zoomScale="90" zoomScaleNormal="90" workbookViewId="0">
      <selection activeCell="F18" sqref="F18"/>
    </sheetView>
  </sheetViews>
  <sheetFormatPr baseColWidth="10" defaultColWidth="9.1640625" defaultRowHeight="15" x14ac:dyDescent="0.2"/>
  <cols>
    <col min="1" max="1" width="6.83203125" style="2" customWidth="1"/>
    <col min="2" max="7" width="10.6640625" style="1" customWidth="1"/>
    <col min="8" max="16384" width="9.1640625" style="1"/>
  </cols>
  <sheetData>
    <row r="1" spans="1:7" x14ac:dyDescent="0.2">
      <c r="A1" s="2" t="s">
        <v>1</v>
      </c>
      <c r="B1" s="317" t="s">
        <v>45</v>
      </c>
      <c r="C1" s="317"/>
      <c r="D1" s="317"/>
      <c r="E1" s="317"/>
      <c r="F1" s="317"/>
      <c r="G1" s="317"/>
    </row>
    <row r="2" spans="1:7" x14ac:dyDescent="0.2">
      <c r="B2" s="318" t="s">
        <v>44</v>
      </c>
      <c r="C2" s="318"/>
      <c r="D2" s="318"/>
      <c r="E2" s="318"/>
      <c r="F2" s="318"/>
      <c r="G2" s="318"/>
    </row>
    <row r="3" spans="1:7" ht="32" x14ac:dyDescent="0.2">
      <c r="B3" s="13" t="s">
        <v>20</v>
      </c>
      <c r="C3" s="13" t="s">
        <v>21</v>
      </c>
      <c r="D3" s="13" t="s">
        <v>22</v>
      </c>
      <c r="E3" s="13" t="s">
        <v>23</v>
      </c>
      <c r="F3" s="13" t="s">
        <v>0</v>
      </c>
      <c r="G3" s="13" t="s">
        <v>2</v>
      </c>
    </row>
    <row r="4" spans="1:7" x14ac:dyDescent="0.2">
      <c r="B4" s="1">
        <v>1.74E-3</v>
      </c>
      <c r="C4" s="1">
        <v>3.0799999999999998E-3</v>
      </c>
      <c r="D4" s="1">
        <v>3.6999999999999998E-2</v>
      </c>
      <c r="E4" s="1">
        <v>2.5999999999999999E-2</v>
      </c>
      <c r="F4" s="1">
        <v>1.22</v>
      </c>
      <c r="G4" s="1">
        <v>1.26</v>
      </c>
    </row>
    <row r="5" spans="1:7" x14ac:dyDescent="0.2">
      <c r="B5" s="1">
        <v>1.5499999999999999E-3</v>
      </c>
      <c r="C5" s="1">
        <v>2.7299999999999998E-3</v>
      </c>
      <c r="D5" s="1">
        <v>4.2999999999999997E-2</v>
      </c>
      <c r="E5" s="1">
        <v>2.4E-2</v>
      </c>
      <c r="F5" s="1">
        <v>1</v>
      </c>
      <c r="G5" s="1">
        <v>0.41</v>
      </c>
    </row>
    <row r="6" spans="1:7" x14ac:dyDescent="0.2">
      <c r="B6" s="1">
        <v>1.3500000000000001E-3</v>
      </c>
      <c r="C6" s="1">
        <v>2.5500000000000002E-3</v>
      </c>
      <c r="D6" s="1">
        <v>4.1000000000000002E-2</v>
      </c>
      <c r="E6" s="1">
        <v>2.8000000000000001E-2</v>
      </c>
      <c r="F6" s="1">
        <v>1.71</v>
      </c>
      <c r="G6" s="1">
        <v>0.39</v>
      </c>
    </row>
    <row r="7" spans="1:7" x14ac:dyDescent="0.2">
      <c r="B7" s="1">
        <v>1.9400000000000001E-3</v>
      </c>
      <c r="C7" s="1">
        <v>3.1900000000000001E-3</v>
      </c>
      <c r="D7" s="1">
        <v>4.8000000000000001E-2</v>
      </c>
      <c r="E7" s="1">
        <v>0.02</v>
      </c>
      <c r="F7" s="1">
        <v>0.64</v>
      </c>
      <c r="G7" s="1">
        <v>0.35</v>
      </c>
    </row>
    <row r="8" spans="1:7" x14ac:dyDescent="0.2">
      <c r="B8" s="1">
        <v>2.99E-3</v>
      </c>
      <c r="C8" s="1">
        <v>2.9399999999999999E-3</v>
      </c>
      <c r="D8" s="1">
        <v>6.6000000000000003E-2</v>
      </c>
      <c r="E8" s="1">
        <v>1.9E-2</v>
      </c>
      <c r="F8" s="1">
        <v>2.2799999999999998</v>
      </c>
      <c r="G8" s="1">
        <v>0.87</v>
      </c>
    </row>
    <row r="9" spans="1:7" x14ac:dyDescent="0.2">
      <c r="B9" s="1">
        <v>2.3999999999999998E-3</v>
      </c>
      <c r="C9" s="1">
        <v>2.8600000000000001E-3</v>
      </c>
      <c r="D9" s="1">
        <v>4.4999999999999998E-2</v>
      </c>
      <c r="E9" s="1">
        <v>2.5000000000000001E-2</v>
      </c>
      <c r="F9" s="1">
        <v>2.17</v>
      </c>
      <c r="G9" s="1">
        <v>0.61</v>
      </c>
    </row>
    <row r="10" spans="1:7" x14ac:dyDescent="0.2">
      <c r="B10" s="1">
        <v>1.92E-3</v>
      </c>
      <c r="D10" s="1">
        <v>0.08</v>
      </c>
      <c r="E10" s="1">
        <v>2.5999999999999999E-2</v>
      </c>
      <c r="F10" s="1">
        <v>1.5</v>
      </c>
      <c r="G10" s="1">
        <v>0.6</v>
      </c>
    </row>
    <row r="11" spans="1:7" x14ac:dyDescent="0.2">
      <c r="D11" s="1">
        <v>6.8000000000000005E-2</v>
      </c>
      <c r="E11" s="1">
        <v>2.8000000000000001E-2</v>
      </c>
      <c r="F11" s="1">
        <v>2.13</v>
      </c>
      <c r="G11" s="1">
        <v>0.78</v>
      </c>
    </row>
    <row r="12" spans="1:7" x14ac:dyDescent="0.2">
      <c r="D12" s="1">
        <v>0.06</v>
      </c>
      <c r="E12" s="1">
        <v>3.3000000000000002E-2</v>
      </c>
      <c r="F12" s="1">
        <v>1.38</v>
      </c>
      <c r="G12" s="1">
        <v>1.18</v>
      </c>
    </row>
    <row r="13" spans="1:7" x14ac:dyDescent="0.2">
      <c r="B13" s="4"/>
      <c r="C13" s="3"/>
      <c r="E13" s="1">
        <v>2.4E-2</v>
      </c>
      <c r="F13" s="1">
        <v>0.15</v>
      </c>
      <c r="G13" s="1">
        <v>0.28000000000000003</v>
      </c>
    </row>
    <row r="14" spans="1:7" x14ac:dyDescent="0.2">
      <c r="E14" s="1">
        <v>2.5999999999999999E-2</v>
      </c>
      <c r="F14" s="1">
        <v>0.25</v>
      </c>
      <c r="G14" s="1">
        <v>0.28999999999999998</v>
      </c>
    </row>
    <row r="15" spans="1:7" x14ac:dyDescent="0.2">
      <c r="B15" s="319" t="s">
        <v>43</v>
      </c>
      <c r="C15" s="319"/>
      <c r="D15" s="319"/>
      <c r="E15" s="319"/>
      <c r="F15" s="319"/>
      <c r="G15" s="319"/>
    </row>
    <row r="16" spans="1:7" ht="18" x14ac:dyDescent="0.2">
      <c r="B16" s="304" t="s">
        <v>1127</v>
      </c>
      <c r="C16" s="305"/>
      <c r="D16" s="305"/>
      <c r="E16" s="4" t="s">
        <v>5</v>
      </c>
      <c r="F16" s="306" t="s">
        <v>1128</v>
      </c>
      <c r="G16" s="307" t="s">
        <v>26</v>
      </c>
    </row>
    <row r="17" spans="2:7" ht="16" x14ac:dyDescent="0.2">
      <c r="B17" s="304" t="s">
        <v>1129</v>
      </c>
      <c r="C17" s="305"/>
      <c r="D17" s="305"/>
      <c r="E17" s="4" t="s">
        <v>5</v>
      </c>
      <c r="F17" s="306">
        <v>0.99980000000000002</v>
      </c>
      <c r="G17" s="307" t="s">
        <v>26</v>
      </c>
    </row>
    <row r="18" spans="2:7" ht="16" x14ac:dyDescent="0.2">
      <c r="B18" s="304" t="s">
        <v>1130</v>
      </c>
      <c r="C18" s="305"/>
      <c r="D18" s="305"/>
      <c r="E18" s="4" t="s">
        <v>5</v>
      </c>
      <c r="F18" s="308" t="s">
        <v>713</v>
      </c>
      <c r="G18" s="307" t="s">
        <v>7</v>
      </c>
    </row>
    <row r="19" spans="2:7" ht="18" x14ac:dyDescent="0.2">
      <c r="B19" s="304" t="s">
        <v>1131</v>
      </c>
      <c r="C19" s="305"/>
      <c r="D19" s="305"/>
      <c r="E19" s="4" t="s">
        <v>5</v>
      </c>
      <c r="F19" s="306" t="s">
        <v>1128</v>
      </c>
      <c r="G19" s="307" t="s">
        <v>26</v>
      </c>
    </row>
    <row r="20" spans="2:7" ht="18" x14ac:dyDescent="0.2">
      <c r="B20" s="304" t="s">
        <v>1132</v>
      </c>
      <c r="C20" s="305"/>
      <c r="D20" s="305"/>
      <c r="E20" s="4" t="s">
        <v>5</v>
      </c>
      <c r="F20" s="308">
        <v>1.0500000000000001E-2</v>
      </c>
      <c r="G20" s="307" t="s">
        <v>31</v>
      </c>
    </row>
    <row r="21" spans="2:7" ht="18" x14ac:dyDescent="0.2">
      <c r="B21" s="304" t="s">
        <v>1133</v>
      </c>
      <c r="C21" s="305"/>
      <c r="D21" s="305"/>
      <c r="E21" s="4" t="s">
        <v>5</v>
      </c>
      <c r="F21" s="306" t="s">
        <v>1128</v>
      </c>
      <c r="G21" s="307" t="s">
        <v>26</v>
      </c>
    </row>
    <row r="22" spans="2:7" ht="16" x14ac:dyDescent="0.2">
      <c r="B22" s="304" t="s">
        <v>1134</v>
      </c>
      <c r="C22" s="305"/>
      <c r="D22" s="305"/>
      <c r="E22" s="4" t="s">
        <v>5</v>
      </c>
      <c r="F22" s="308" t="s">
        <v>713</v>
      </c>
      <c r="G22" s="307" t="s">
        <v>7</v>
      </c>
    </row>
    <row r="23" spans="2:7" ht="18" x14ac:dyDescent="0.2">
      <c r="B23" s="304" t="s">
        <v>1135</v>
      </c>
      <c r="C23" s="305"/>
      <c r="D23" s="305"/>
      <c r="E23" s="4" t="s">
        <v>5</v>
      </c>
      <c r="F23" s="308">
        <v>3.5000000000000001E-3</v>
      </c>
      <c r="G23" s="307" t="s">
        <v>16</v>
      </c>
    </row>
    <row r="24" spans="2:7" ht="18" x14ac:dyDescent="0.2">
      <c r="B24" s="304" t="s">
        <v>1136</v>
      </c>
      <c r="C24" s="305"/>
      <c r="D24" s="305"/>
      <c r="E24" s="4" t="s">
        <v>5</v>
      </c>
      <c r="F24" s="308">
        <v>5.9999999999999995E-4</v>
      </c>
      <c r="G24" s="307" t="s">
        <v>16</v>
      </c>
    </row>
  </sheetData>
  <mergeCells count="3">
    <mergeCell ref="B15:G15"/>
    <mergeCell ref="B1:G1"/>
    <mergeCell ref="B2:G2"/>
  </mergeCells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8C1D4-BB59-5244-B0A2-907264762F42}">
  <dimension ref="A1:O79"/>
  <sheetViews>
    <sheetView topLeftCell="A68" workbookViewId="0">
      <selection activeCell="B16" sqref="B16:B28"/>
    </sheetView>
  </sheetViews>
  <sheetFormatPr baseColWidth="10" defaultColWidth="10.83203125" defaultRowHeight="15" x14ac:dyDescent="0.2"/>
  <cols>
    <col min="1" max="1" width="33.1640625" customWidth="1"/>
    <col min="2" max="2" width="13.5" customWidth="1"/>
    <col min="6" max="6" width="13" customWidth="1"/>
    <col min="7" max="7" width="11.6640625" bestFit="1" customWidth="1"/>
    <col min="9" max="9" width="20.33203125" customWidth="1"/>
    <col min="13" max="13" width="19.5" customWidth="1"/>
    <col min="15" max="15" width="12.1640625" bestFit="1" customWidth="1"/>
  </cols>
  <sheetData>
    <row r="1" spans="1:13" x14ac:dyDescent="0.2">
      <c r="A1" t="s">
        <v>324</v>
      </c>
      <c r="B1" t="s">
        <v>488</v>
      </c>
      <c r="C1" t="s">
        <v>329</v>
      </c>
      <c r="D1" t="s">
        <v>574</v>
      </c>
      <c r="E1" t="s">
        <v>572</v>
      </c>
      <c r="F1" t="s">
        <v>376</v>
      </c>
      <c r="H1" t="s">
        <v>329</v>
      </c>
      <c r="I1" t="s">
        <v>573</v>
      </c>
      <c r="J1" t="s">
        <v>572</v>
      </c>
      <c r="K1" t="s">
        <v>376</v>
      </c>
      <c r="M1" t="s">
        <v>325</v>
      </c>
    </row>
    <row r="2" spans="1:13" x14ac:dyDescent="0.2">
      <c r="A2" t="s">
        <v>571</v>
      </c>
      <c r="B2" t="s">
        <v>331</v>
      </c>
      <c r="C2">
        <v>40.72</v>
      </c>
      <c r="D2">
        <v>40.42</v>
      </c>
      <c r="E2">
        <v>1645.75</v>
      </c>
      <c r="F2">
        <v>327863</v>
      </c>
      <c r="H2">
        <v>40.72</v>
      </c>
      <c r="I2">
        <v>5.91</v>
      </c>
      <c r="J2">
        <v>240.62</v>
      </c>
      <c r="K2">
        <v>47936</v>
      </c>
      <c r="M2">
        <f t="shared" ref="M2:M14" si="0">D2-I2</f>
        <v>34.510000000000005</v>
      </c>
    </row>
    <row r="3" spans="1:13" x14ac:dyDescent="0.2">
      <c r="A3" t="s">
        <v>570</v>
      </c>
      <c r="B3" t="s">
        <v>331</v>
      </c>
      <c r="C3">
        <v>49.51</v>
      </c>
      <c r="D3">
        <v>35.81</v>
      </c>
      <c r="E3">
        <v>1772.88</v>
      </c>
      <c r="F3">
        <v>353189</v>
      </c>
      <c r="H3">
        <v>49.51</v>
      </c>
      <c r="I3">
        <v>1.81</v>
      </c>
      <c r="J3">
        <v>89.51</v>
      </c>
      <c r="K3">
        <v>17831</v>
      </c>
      <c r="M3">
        <f t="shared" si="0"/>
        <v>34</v>
      </c>
    </row>
    <row r="4" spans="1:13" x14ac:dyDescent="0.2">
      <c r="A4" t="s">
        <v>569</v>
      </c>
      <c r="B4" t="s">
        <v>331</v>
      </c>
      <c r="C4">
        <v>35.58</v>
      </c>
      <c r="D4">
        <v>31.81</v>
      </c>
      <c r="E4">
        <v>1131.8900000000001</v>
      </c>
      <c r="F4">
        <v>225493</v>
      </c>
      <c r="H4">
        <v>35.58</v>
      </c>
      <c r="I4">
        <v>2.86</v>
      </c>
      <c r="J4">
        <v>101.61</v>
      </c>
      <c r="K4">
        <v>20243</v>
      </c>
      <c r="M4">
        <f t="shared" si="0"/>
        <v>28.95</v>
      </c>
    </row>
    <row r="5" spans="1:13" x14ac:dyDescent="0.2">
      <c r="A5" t="s">
        <v>568</v>
      </c>
      <c r="B5" t="s">
        <v>331</v>
      </c>
      <c r="C5">
        <v>36.51</v>
      </c>
      <c r="D5">
        <v>33.869999999999997</v>
      </c>
      <c r="E5">
        <v>1236.53</v>
      </c>
      <c r="F5">
        <v>246338</v>
      </c>
      <c r="H5">
        <v>36.51</v>
      </c>
      <c r="I5">
        <v>4.8899999999999997</v>
      </c>
      <c r="J5">
        <v>178.49</v>
      </c>
      <c r="K5">
        <v>35559</v>
      </c>
      <c r="M5">
        <f t="shared" si="0"/>
        <v>28.979999999999997</v>
      </c>
    </row>
    <row r="6" spans="1:13" x14ac:dyDescent="0.2">
      <c r="A6" t="s">
        <v>567</v>
      </c>
      <c r="B6" t="s">
        <v>331</v>
      </c>
      <c r="C6">
        <v>41.04</v>
      </c>
      <c r="D6">
        <v>31.83</v>
      </c>
      <c r="E6">
        <v>1306.1600000000001</v>
      </c>
      <c r="F6">
        <v>260210</v>
      </c>
      <c r="H6">
        <v>41.04</v>
      </c>
      <c r="I6">
        <v>3.24</v>
      </c>
      <c r="J6">
        <v>133.1</v>
      </c>
      <c r="K6">
        <v>26515</v>
      </c>
      <c r="M6">
        <f t="shared" si="0"/>
        <v>28.589999999999996</v>
      </c>
    </row>
    <row r="7" spans="1:13" x14ac:dyDescent="0.2">
      <c r="A7" t="s">
        <v>566</v>
      </c>
      <c r="B7" t="s">
        <v>331</v>
      </c>
      <c r="C7">
        <v>40.26</v>
      </c>
      <c r="D7">
        <v>34.65</v>
      </c>
      <c r="E7">
        <v>1395.26</v>
      </c>
      <c r="F7">
        <v>277961</v>
      </c>
      <c r="H7">
        <v>40.26</v>
      </c>
      <c r="I7">
        <v>3.58</v>
      </c>
      <c r="J7">
        <v>144.29</v>
      </c>
      <c r="K7">
        <v>28746</v>
      </c>
      <c r="M7">
        <f t="shared" si="0"/>
        <v>31.07</v>
      </c>
    </row>
    <row r="8" spans="1:13" x14ac:dyDescent="0.2">
      <c r="A8" t="s">
        <v>565</v>
      </c>
      <c r="B8" t="s">
        <v>331</v>
      </c>
      <c r="C8">
        <v>42.63</v>
      </c>
      <c r="D8">
        <v>19.62</v>
      </c>
      <c r="E8">
        <v>836.54</v>
      </c>
      <c r="F8">
        <v>166653</v>
      </c>
      <c r="H8">
        <v>42.63</v>
      </c>
      <c r="I8">
        <v>1.62</v>
      </c>
      <c r="J8">
        <v>69.25</v>
      </c>
      <c r="K8">
        <v>13796</v>
      </c>
      <c r="M8">
        <f t="shared" si="0"/>
        <v>18</v>
      </c>
    </row>
    <row r="9" spans="1:13" x14ac:dyDescent="0.2">
      <c r="A9" t="s">
        <v>564</v>
      </c>
      <c r="B9" t="s">
        <v>331</v>
      </c>
      <c r="C9">
        <v>56.68</v>
      </c>
      <c r="D9">
        <v>23.57</v>
      </c>
      <c r="E9">
        <v>1335.73</v>
      </c>
      <c r="F9">
        <v>266101</v>
      </c>
      <c r="H9">
        <v>56.68</v>
      </c>
      <c r="I9">
        <v>4.24</v>
      </c>
      <c r="J9">
        <v>240.53</v>
      </c>
      <c r="K9">
        <v>47918</v>
      </c>
      <c r="M9">
        <f t="shared" si="0"/>
        <v>19.329999999999998</v>
      </c>
    </row>
    <row r="10" spans="1:13" x14ac:dyDescent="0.2">
      <c r="A10" t="s">
        <v>563</v>
      </c>
      <c r="B10" t="s">
        <v>331</v>
      </c>
      <c r="C10">
        <v>46.14</v>
      </c>
      <c r="D10">
        <v>54.51</v>
      </c>
      <c r="E10">
        <v>2514.9499999999998</v>
      </c>
      <c r="F10">
        <v>501022</v>
      </c>
      <c r="H10">
        <v>46.14</v>
      </c>
      <c r="I10">
        <v>2.89</v>
      </c>
      <c r="J10">
        <v>133.35</v>
      </c>
      <c r="K10">
        <v>26565</v>
      </c>
      <c r="M10">
        <f t="shared" si="0"/>
        <v>51.62</v>
      </c>
    </row>
    <row r="11" spans="1:13" x14ac:dyDescent="0.2">
      <c r="A11" t="s">
        <v>562</v>
      </c>
      <c r="B11" t="s">
        <v>331</v>
      </c>
      <c r="C11">
        <v>43.09</v>
      </c>
      <c r="D11">
        <v>41.71</v>
      </c>
      <c r="E11">
        <v>1797.11</v>
      </c>
      <c r="F11">
        <v>358016</v>
      </c>
      <c r="H11">
        <v>43.09</v>
      </c>
      <c r="I11">
        <v>6.28</v>
      </c>
      <c r="J11">
        <v>270.45999999999998</v>
      </c>
      <c r="K11">
        <v>53880</v>
      </c>
      <c r="M11">
        <f t="shared" si="0"/>
        <v>35.43</v>
      </c>
    </row>
    <row r="12" spans="1:13" x14ac:dyDescent="0.2">
      <c r="A12" t="s">
        <v>561</v>
      </c>
      <c r="B12" t="s">
        <v>331</v>
      </c>
      <c r="C12">
        <v>33.97</v>
      </c>
      <c r="D12">
        <v>36.86</v>
      </c>
      <c r="E12">
        <v>1252.18</v>
      </c>
      <c r="F12">
        <v>249457</v>
      </c>
      <c r="H12">
        <v>33.97</v>
      </c>
      <c r="I12">
        <v>2.15</v>
      </c>
      <c r="J12">
        <v>72.989999999999995</v>
      </c>
      <c r="K12">
        <v>14540</v>
      </c>
      <c r="M12">
        <f t="shared" si="0"/>
        <v>34.71</v>
      </c>
    </row>
    <row r="13" spans="1:13" x14ac:dyDescent="0.2">
      <c r="A13" t="s">
        <v>560</v>
      </c>
      <c r="B13" t="s">
        <v>331</v>
      </c>
      <c r="C13">
        <v>27.17</v>
      </c>
      <c r="D13">
        <v>24.81</v>
      </c>
      <c r="E13">
        <v>674.19</v>
      </c>
      <c r="F13">
        <v>134311</v>
      </c>
      <c r="H13">
        <v>27.17</v>
      </c>
      <c r="I13">
        <v>2.4900000000000002</v>
      </c>
      <c r="J13">
        <v>67.64</v>
      </c>
      <c r="K13">
        <v>13475</v>
      </c>
      <c r="M13">
        <f t="shared" si="0"/>
        <v>22.32</v>
      </c>
    </row>
    <row r="14" spans="1:13" x14ac:dyDescent="0.2">
      <c r="A14" t="s">
        <v>559</v>
      </c>
      <c r="B14" t="s">
        <v>331</v>
      </c>
      <c r="C14">
        <v>35.76</v>
      </c>
      <c r="D14">
        <v>31.01</v>
      </c>
      <c r="E14">
        <v>1108.96</v>
      </c>
      <c r="F14">
        <v>220924</v>
      </c>
      <c r="H14">
        <v>35.76</v>
      </c>
      <c r="I14">
        <v>3.98</v>
      </c>
      <c r="J14">
        <v>142.41</v>
      </c>
      <c r="K14">
        <v>28370</v>
      </c>
      <c r="M14">
        <f t="shared" si="0"/>
        <v>27.03</v>
      </c>
    </row>
    <row r="16" spans="1:13" x14ac:dyDescent="0.2">
      <c r="A16" t="s">
        <v>558</v>
      </c>
      <c r="B16" t="s">
        <v>266</v>
      </c>
      <c r="C16">
        <v>38.11</v>
      </c>
      <c r="D16">
        <v>41.24</v>
      </c>
      <c r="E16">
        <v>1572.01</v>
      </c>
      <c r="F16">
        <v>313172</v>
      </c>
      <c r="H16">
        <v>38.11</v>
      </c>
      <c r="I16">
        <v>9.89</v>
      </c>
      <c r="J16">
        <v>377.1</v>
      </c>
      <c r="K16">
        <v>75126</v>
      </c>
      <c r="M16">
        <f t="shared" ref="M16:M28" si="1">D16-I16</f>
        <v>31.35</v>
      </c>
    </row>
    <row r="17" spans="1:15" x14ac:dyDescent="0.2">
      <c r="A17" t="s">
        <v>557</v>
      </c>
      <c r="B17" t="s">
        <v>266</v>
      </c>
      <c r="C17">
        <v>43.5</v>
      </c>
      <c r="D17">
        <v>27.39</v>
      </c>
      <c r="E17">
        <v>1191.19</v>
      </c>
      <c r="F17">
        <v>237306</v>
      </c>
      <c r="H17">
        <v>43.5</v>
      </c>
      <c r="I17">
        <v>5.76</v>
      </c>
      <c r="J17">
        <v>250.62</v>
      </c>
      <c r="K17">
        <v>49927</v>
      </c>
      <c r="M17">
        <f t="shared" si="1"/>
        <v>21.630000000000003</v>
      </c>
    </row>
    <row r="18" spans="1:15" x14ac:dyDescent="0.2">
      <c r="A18" t="s">
        <v>556</v>
      </c>
      <c r="B18" t="s">
        <v>266</v>
      </c>
      <c r="C18">
        <v>38.11</v>
      </c>
      <c r="D18">
        <v>32.630000000000003</v>
      </c>
      <c r="E18">
        <v>1243.51</v>
      </c>
      <c r="F18">
        <v>247730</v>
      </c>
      <c r="H18">
        <v>38.11</v>
      </c>
      <c r="I18">
        <v>4.5999999999999996</v>
      </c>
      <c r="J18">
        <v>175.12</v>
      </c>
      <c r="K18">
        <v>34888</v>
      </c>
      <c r="M18">
        <f t="shared" si="1"/>
        <v>28.03</v>
      </c>
    </row>
    <row r="19" spans="1:15" x14ac:dyDescent="0.2">
      <c r="A19" t="s">
        <v>555</v>
      </c>
      <c r="B19" t="s">
        <v>266</v>
      </c>
      <c r="C19">
        <v>44.23</v>
      </c>
      <c r="D19">
        <v>32.86</v>
      </c>
      <c r="E19">
        <v>1453.61</v>
      </c>
      <c r="F19">
        <v>289586</v>
      </c>
      <c r="H19">
        <v>44.23</v>
      </c>
      <c r="I19">
        <v>1.54</v>
      </c>
      <c r="J19">
        <v>68.28</v>
      </c>
      <c r="K19">
        <v>13603</v>
      </c>
      <c r="M19">
        <f t="shared" si="1"/>
        <v>31.32</v>
      </c>
    </row>
    <row r="20" spans="1:15" x14ac:dyDescent="0.2">
      <c r="A20" t="s">
        <v>554</v>
      </c>
      <c r="B20" t="s">
        <v>266</v>
      </c>
      <c r="C20">
        <v>49.51</v>
      </c>
      <c r="D20">
        <v>36.4</v>
      </c>
      <c r="E20">
        <v>1801.91</v>
      </c>
      <c r="F20">
        <v>358973</v>
      </c>
      <c r="H20">
        <v>49.51</v>
      </c>
      <c r="I20">
        <v>2.72</v>
      </c>
      <c r="J20">
        <v>134.83000000000001</v>
      </c>
      <c r="K20">
        <v>26861</v>
      </c>
      <c r="M20">
        <f t="shared" si="1"/>
        <v>33.68</v>
      </c>
    </row>
    <row r="21" spans="1:15" x14ac:dyDescent="0.2">
      <c r="A21" t="s">
        <v>553</v>
      </c>
      <c r="B21" t="s">
        <v>266</v>
      </c>
      <c r="C21">
        <v>39.76</v>
      </c>
      <c r="D21">
        <v>41.35</v>
      </c>
      <c r="E21">
        <v>1644.01</v>
      </c>
      <c r="F21">
        <v>327516</v>
      </c>
      <c r="H21">
        <v>39.76</v>
      </c>
      <c r="I21">
        <v>2.87</v>
      </c>
      <c r="J21">
        <v>114.17</v>
      </c>
      <c r="K21">
        <v>22745</v>
      </c>
      <c r="M21">
        <f t="shared" si="1"/>
        <v>38.480000000000004</v>
      </c>
    </row>
    <row r="22" spans="1:15" x14ac:dyDescent="0.2">
      <c r="A22" t="s">
        <v>552</v>
      </c>
      <c r="B22" t="s">
        <v>266</v>
      </c>
      <c r="C22">
        <v>59.6</v>
      </c>
      <c r="D22">
        <v>23.91</v>
      </c>
      <c r="E22">
        <v>1424.78</v>
      </c>
      <c r="F22">
        <v>283842</v>
      </c>
      <c r="H22">
        <v>59.17</v>
      </c>
      <c r="I22">
        <v>1.68</v>
      </c>
      <c r="J22">
        <v>99.2</v>
      </c>
      <c r="K22">
        <v>19763</v>
      </c>
      <c r="M22">
        <f t="shared" si="1"/>
        <v>22.23</v>
      </c>
    </row>
    <row r="23" spans="1:15" x14ac:dyDescent="0.2">
      <c r="A23" t="s">
        <v>551</v>
      </c>
      <c r="B23" t="s">
        <v>266</v>
      </c>
      <c r="C23">
        <v>31.88</v>
      </c>
      <c r="D23">
        <v>35.64</v>
      </c>
      <c r="E23">
        <v>1136.3499999999999</v>
      </c>
      <c r="F23">
        <v>226382</v>
      </c>
      <c r="H23">
        <v>31.88</v>
      </c>
      <c r="I23">
        <v>9.26</v>
      </c>
      <c r="J23">
        <v>295.3</v>
      </c>
      <c r="K23">
        <v>58830</v>
      </c>
      <c r="M23">
        <f t="shared" si="1"/>
        <v>26.380000000000003</v>
      </c>
    </row>
    <row r="24" spans="1:15" x14ac:dyDescent="0.2">
      <c r="A24" t="s">
        <v>550</v>
      </c>
      <c r="B24" t="s">
        <v>266</v>
      </c>
      <c r="C24">
        <v>48.61</v>
      </c>
      <c r="D24">
        <v>24.31</v>
      </c>
      <c r="E24">
        <v>1181.53</v>
      </c>
      <c r="F24">
        <v>235382</v>
      </c>
      <c r="H24">
        <v>48.61</v>
      </c>
      <c r="I24">
        <v>5.89</v>
      </c>
      <c r="J24">
        <v>286.32</v>
      </c>
      <c r="K24">
        <v>57040</v>
      </c>
      <c r="M24">
        <f t="shared" si="1"/>
        <v>18.419999999999998</v>
      </c>
    </row>
    <row r="25" spans="1:15" x14ac:dyDescent="0.2">
      <c r="A25" t="s">
        <v>549</v>
      </c>
      <c r="B25" t="s">
        <v>266</v>
      </c>
      <c r="C25">
        <v>38.26</v>
      </c>
      <c r="D25">
        <v>27.69</v>
      </c>
      <c r="E25">
        <v>1059.33</v>
      </c>
      <c r="F25">
        <v>211037</v>
      </c>
      <c r="H25">
        <v>38.26</v>
      </c>
      <c r="I25">
        <v>9.51</v>
      </c>
      <c r="J25">
        <v>363.71</v>
      </c>
      <c r="K25">
        <v>72458</v>
      </c>
      <c r="M25">
        <f t="shared" si="1"/>
        <v>18.18</v>
      </c>
    </row>
    <row r="26" spans="1:15" x14ac:dyDescent="0.2">
      <c r="A26" t="s">
        <v>548</v>
      </c>
      <c r="B26" t="s">
        <v>266</v>
      </c>
      <c r="C26">
        <v>33.049999999999997</v>
      </c>
      <c r="D26">
        <v>44.03</v>
      </c>
      <c r="E26">
        <v>1455.28</v>
      </c>
      <c r="F26">
        <v>289917</v>
      </c>
      <c r="H26">
        <v>33.049999999999997</v>
      </c>
      <c r="I26">
        <v>6.62</v>
      </c>
      <c r="J26">
        <v>218.8</v>
      </c>
      <c r="K26">
        <v>43588</v>
      </c>
      <c r="M26">
        <f t="shared" si="1"/>
        <v>37.410000000000004</v>
      </c>
    </row>
    <row r="27" spans="1:15" ht="16" x14ac:dyDescent="0.2">
      <c r="A27" t="s">
        <v>547</v>
      </c>
      <c r="B27" t="s">
        <v>266</v>
      </c>
      <c r="C27">
        <v>56.68</v>
      </c>
      <c r="D27">
        <v>30.3</v>
      </c>
      <c r="E27">
        <v>1717.23</v>
      </c>
      <c r="F27">
        <v>342102</v>
      </c>
      <c r="H27">
        <v>56.68</v>
      </c>
      <c r="I27">
        <v>12.68</v>
      </c>
      <c r="J27">
        <v>718.46</v>
      </c>
      <c r="K27">
        <v>143131</v>
      </c>
      <c r="M27">
        <f t="shared" si="1"/>
        <v>17.62</v>
      </c>
      <c r="O27" s="128"/>
    </row>
    <row r="28" spans="1:15" x14ac:dyDescent="0.2">
      <c r="A28" t="s">
        <v>546</v>
      </c>
      <c r="B28" t="s">
        <v>266</v>
      </c>
      <c r="C28">
        <v>41.87</v>
      </c>
      <c r="D28">
        <v>23.83</v>
      </c>
      <c r="E28">
        <v>997.68</v>
      </c>
      <c r="F28">
        <v>198756</v>
      </c>
      <c r="H28">
        <v>41.87</v>
      </c>
      <c r="I28">
        <v>9.16</v>
      </c>
      <c r="J28">
        <v>383.52</v>
      </c>
      <c r="K28">
        <v>76404</v>
      </c>
      <c r="M28">
        <f t="shared" si="1"/>
        <v>14.669999999999998</v>
      </c>
    </row>
    <row r="30" spans="1:15" x14ac:dyDescent="0.2">
      <c r="A30" t="s">
        <v>308</v>
      </c>
    </row>
    <row r="31" spans="1:15" x14ac:dyDescent="0.2">
      <c r="A31" t="s">
        <v>545</v>
      </c>
      <c r="B31" t="s">
        <v>331</v>
      </c>
      <c r="C31">
        <v>35.24</v>
      </c>
      <c r="D31">
        <v>39.44</v>
      </c>
      <c r="E31">
        <v>1389.77</v>
      </c>
      <c r="F31">
        <v>276867</v>
      </c>
      <c r="H31">
        <v>35.24</v>
      </c>
      <c r="I31">
        <v>2.31</v>
      </c>
      <c r="J31">
        <v>81.290000000000006</v>
      </c>
      <c r="K31">
        <v>16195</v>
      </c>
      <c r="M31">
        <f t="shared" ref="M31:M41" si="2">D31-I31</f>
        <v>37.129999999999995</v>
      </c>
    </row>
    <row r="32" spans="1:15" x14ac:dyDescent="0.2">
      <c r="A32" t="s">
        <v>544</v>
      </c>
      <c r="B32" t="s">
        <v>331</v>
      </c>
      <c r="C32">
        <v>32.35</v>
      </c>
      <c r="D32">
        <v>51.23</v>
      </c>
      <c r="E32">
        <v>1657.12</v>
      </c>
      <c r="F32">
        <v>330128</v>
      </c>
      <c r="H32">
        <v>32.35</v>
      </c>
      <c r="I32">
        <v>6.17</v>
      </c>
      <c r="J32">
        <v>199.65</v>
      </c>
      <c r="K32">
        <v>39773</v>
      </c>
      <c r="M32">
        <f t="shared" si="2"/>
        <v>45.059999999999995</v>
      </c>
    </row>
    <row r="33" spans="1:13" x14ac:dyDescent="0.2">
      <c r="A33" t="s">
        <v>543</v>
      </c>
      <c r="B33" t="s">
        <v>331</v>
      </c>
      <c r="C33">
        <v>35.58</v>
      </c>
      <c r="D33">
        <v>53.66</v>
      </c>
      <c r="E33">
        <v>1909.38</v>
      </c>
      <c r="F33">
        <v>380382</v>
      </c>
      <c r="H33">
        <v>35.58</v>
      </c>
      <c r="I33">
        <v>5.89</v>
      </c>
      <c r="J33">
        <v>209.67</v>
      </c>
      <c r="K33">
        <v>41770</v>
      </c>
      <c r="M33">
        <f t="shared" si="2"/>
        <v>47.769999999999996</v>
      </c>
    </row>
    <row r="34" spans="1:13" x14ac:dyDescent="0.2">
      <c r="A34" t="s">
        <v>542</v>
      </c>
      <c r="B34" t="s">
        <v>331</v>
      </c>
      <c r="C34">
        <v>42.11</v>
      </c>
      <c r="D34">
        <v>34.520000000000003</v>
      </c>
      <c r="E34">
        <v>1453.88</v>
      </c>
      <c r="F34">
        <v>289638</v>
      </c>
      <c r="H34">
        <v>42.11</v>
      </c>
      <c r="I34">
        <v>2.56</v>
      </c>
      <c r="J34">
        <v>107.88</v>
      </c>
      <c r="K34">
        <v>21492</v>
      </c>
      <c r="M34">
        <f t="shared" si="2"/>
        <v>31.960000000000004</v>
      </c>
    </row>
    <row r="35" spans="1:13" x14ac:dyDescent="0.2">
      <c r="A35" t="s">
        <v>541</v>
      </c>
      <c r="B35" t="s">
        <v>331</v>
      </c>
      <c r="C35">
        <v>37.89</v>
      </c>
      <c r="D35">
        <v>30.69</v>
      </c>
      <c r="E35">
        <v>1162.6600000000001</v>
      </c>
      <c r="F35">
        <v>231622</v>
      </c>
      <c r="H35">
        <v>37.89</v>
      </c>
      <c r="I35">
        <v>2.2200000000000002</v>
      </c>
      <c r="J35">
        <v>83.98</v>
      </c>
      <c r="K35">
        <v>16731</v>
      </c>
      <c r="M35">
        <f t="shared" si="2"/>
        <v>28.470000000000002</v>
      </c>
    </row>
    <row r="36" spans="1:13" x14ac:dyDescent="0.2">
      <c r="A36" t="s">
        <v>540</v>
      </c>
      <c r="B36" t="s">
        <v>331</v>
      </c>
      <c r="C36">
        <v>43.43</v>
      </c>
      <c r="D36">
        <v>48.62</v>
      </c>
      <c r="E36">
        <v>2111.36</v>
      </c>
      <c r="F36">
        <v>420621</v>
      </c>
      <c r="H36">
        <v>43.43</v>
      </c>
      <c r="I36">
        <v>8.4600000000000009</v>
      </c>
      <c r="J36">
        <v>367.52</v>
      </c>
      <c r="K36">
        <v>73216</v>
      </c>
      <c r="M36">
        <f t="shared" si="2"/>
        <v>40.159999999999997</v>
      </c>
    </row>
    <row r="37" spans="1:13" x14ac:dyDescent="0.2">
      <c r="A37" t="s">
        <v>539</v>
      </c>
      <c r="B37" t="s">
        <v>331</v>
      </c>
      <c r="C37">
        <v>35.869999999999997</v>
      </c>
      <c r="D37">
        <v>38.97</v>
      </c>
      <c r="E37">
        <v>1397.86</v>
      </c>
      <c r="F37">
        <v>278478</v>
      </c>
      <c r="H37">
        <v>35.869999999999997</v>
      </c>
      <c r="I37">
        <v>9.9499999999999993</v>
      </c>
      <c r="J37">
        <v>356.73</v>
      </c>
      <c r="K37">
        <v>71067</v>
      </c>
      <c r="M37">
        <f t="shared" si="2"/>
        <v>29.02</v>
      </c>
    </row>
    <row r="38" spans="1:13" x14ac:dyDescent="0.2">
      <c r="A38" t="s">
        <v>538</v>
      </c>
      <c r="B38" t="s">
        <v>331</v>
      </c>
      <c r="C38">
        <v>39.770000000000003</v>
      </c>
      <c r="D38">
        <v>52.48</v>
      </c>
      <c r="E38">
        <v>2086.6999999999998</v>
      </c>
      <c r="F38">
        <v>415707</v>
      </c>
      <c r="H38">
        <v>39.770000000000003</v>
      </c>
      <c r="I38">
        <v>6.43</v>
      </c>
      <c r="J38">
        <v>255.82</v>
      </c>
      <c r="K38">
        <v>50964</v>
      </c>
      <c r="M38">
        <f t="shared" si="2"/>
        <v>46.05</v>
      </c>
    </row>
    <row r="39" spans="1:13" x14ac:dyDescent="0.2">
      <c r="A39" t="s">
        <v>537</v>
      </c>
      <c r="B39" t="s">
        <v>331</v>
      </c>
      <c r="C39">
        <v>31.61</v>
      </c>
      <c r="D39">
        <v>46.89</v>
      </c>
      <c r="E39">
        <v>1482.37</v>
      </c>
      <c r="F39">
        <v>295314</v>
      </c>
      <c r="H39">
        <v>31.61</v>
      </c>
      <c r="I39">
        <v>9.93</v>
      </c>
      <c r="J39">
        <v>313.89999999999998</v>
      </c>
      <c r="K39">
        <v>62535</v>
      </c>
      <c r="M39">
        <f t="shared" si="2"/>
        <v>36.96</v>
      </c>
    </row>
    <row r="40" spans="1:13" x14ac:dyDescent="0.2">
      <c r="A40" t="s">
        <v>536</v>
      </c>
      <c r="B40" t="s">
        <v>331</v>
      </c>
      <c r="C40">
        <v>34.119999999999997</v>
      </c>
      <c r="D40">
        <v>64.790000000000006</v>
      </c>
      <c r="E40">
        <v>2210.38</v>
      </c>
      <c r="F40">
        <v>440348</v>
      </c>
      <c r="H40">
        <v>34.119999999999997</v>
      </c>
      <c r="I40">
        <v>5.24</v>
      </c>
      <c r="J40">
        <v>178.83</v>
      </c>
      <c r="K40">
        <v>35626</v>
      </c>
      <c r="M40">
        <f t="shared" si="2"/>
        <v>59.550000000000004</v>
      </c>
    </row>
    <row r="41" spans="1:13" x14ac:dyDescent="0.2">
      <c r="A41" t="s">
        <v>535</v>
      </c>
      <c r="B41" t="s">
        <v>331</v>
      </c>
      <c r="C41">
        <v>35.9</v>
      </c>
      <c r="D41">
        <v>50.58</v>
      </c>
      <c r="E41">
        <v>1816.01</v>
      </c>
      <c r="F41">
        <v>361782</v>
      </c>
      <c r="H41">
        <v>35.9</v>
      </c>
      <c r="I41">
        <v>12.87</v>
      </c>
      <c r="J41">
        <v>461.94</v>
      </c>
      <c r="K41">
        <v>92026</v>
      </c>
      <c r="M41">
        <f t="shared" si="2"/>
        <v>37.71</v>
      </c>
    </row>
    <row r="43" spans="1:13" x14ac:dyDescent="0.2">
      <c r="A43" t="s">
        <v>534</v>
      </c>
      <c r="B43" t="s">
        <v>266</v>
      </c>
      <c r="C43">
        <v>44.19</v>
      </c>
      <c r="D43">
        <v>30.4</v>
      </c>
      <c r="E43">
        <v>1343.43</v>
      </c>
      <c r="F43">
        <v>267636</v>
      </c>
      <c r="H43">
        <v>44.01</v>
      </c>
      <c r="I43">
        <v>5.83</v>
      </c>
      <c r="J43">
        <v>256.47000000000003</v>
      </c>
      <c r="K43">
        <v>51094</v>
      </c>
      <c r="M43">
        <f t="shared" ref="M43:M50" si="3">D43-I43</f>
        <v>24.57</v>
      </c>
    </row>
    <row r="44" spans="1:13" x14ac:dyDescent="0.2">
      <c r="A44" t="s">
        <v>533</v>
      </c>
      <c r="B44" t="s">
        <v>266</v>
      </c>
      <c r="C44">
        <v>42.51</v>
      </c>
      <c r="D44">
        <v>26.71</v>
      </c>
      <c r="E44">
        <v>1135.26</v>
      </c>
      <c r="F44">
        <v>226164</v>
      </c>
      <c r="H44">
        <v>42.51</v>
      </c>
      <c r="I44">
        <v>1.72</v>
      </c>
      <c r="J44">
        <v>72.98</v>
      </c>
      <c r="K44">
        <v>14538</v>
      </c>
      <c r="M44">
        <f t="shared" si="3"/>
        <v>24.990000000000002</v>
      </c>
    </row>
    <row r="45" spans="1:13" x14ac:dyDescent="0.2">
      <c r="A45" t="s">
        <v>532</v>
      </c>
      <c r="B45" t="s">
        <v>266</v>
      </c>
      <c r="C45">
        <v>47.15</v>
      </c>
      <c r="D45">
        <v>31.63</v>
      </c>
      <c r="E45">
        <v>1491.27</v>
      </c>
      <c r="F45">
        <v>297088</v>
      </c>
      <c r="H45">
        <v>47.15</v>
      </c>
      <c r="I45">
        <v>2.06</v>
      </c>
      <c r="J45">
        <v>96.93</v>
      </c>
      <c r="K45">
        <v>19310</v>
      </c>
      <c r="M45">
        <f t="shared" si="3"/>
        <v>29.57</v>
      </c>
    </row>
    <row r="46" spans="1:13" x14ac:dyDescent="0.2">
      <c r="A46" t="s">
        <v>531</v>
      </c>
      <c r="B46" t="s">
        <v>266</v>
      </c>
      <c r="C46">
        <v>42.94</v>
      </c>
      <c r="D46">
        <v>28.37</v>
      </c>
      <c r="E46">
        <v>1218.18</v>
      </c>
      <c r="F46">
        <v>242683</v>
      </c>
      <c r="H46">
        <v>42.94</v>
      </c>
      <c r="I46">
        <v>2.4700000000000002</v>
      </c>
      <c r="J46">
        <v>106.03</v>
      </c>
      <c r="K46">
        <v>21123</v>
      </c>
      <c r="M46">
        <f t="shared" si="3"/>
        <v>25.900000000000002</v>
      </c>
    </row>
    <row r="47" spans="1:13" x14ac:dyDescent="0.2">
      <c r="A47" t="s">
        <v>530</v>
      </c>
      <c r="B47" t="s">
        <v>266</v>
      </c>
      <c r="C47">
        <v>52.85</v>
      </c>
      <c r="D47">
        <v>25.76</v>
      </c>
      <c r="E47">
        <v>1361.5</v>
      </c>
      <c r="F47">
        <v>271236</v>
      </c>
      <c r="H47">
        <v>52.85</v>
      </c>
      <c r="I47">
        <v>1.03</v>
      </c>
      <c r="J47">
        <v>54.41</v>
      </c>
      <c r="K47">
        <v>10839</v>
      </c>
      <c r="M47">
        <f t="shared" si="3"/>
        <v>24.73</v>
      </c>
    </row>
    <row r="48" spans="1:13" x14ac:dyDescent="0.2">
      <c r="A48" t="s">
        <v>529</v>
      </c>
      <c r="B48" t="s">
        <v>266</v>
      </c>
      <c r="C48">
        <v>52.59</v>
      </c>
      <c r="D48">
        <v>17.07</v>
      </c>
      <c r="E48">
        <v>897.56</v>
      </c>
      <c r="F48">
        <v>178810</v>
      </c>
      <c r="H48">
        <v>52.59</v>
      </c>
      <c r="I48">
        <v>2.6</v>
      </c>
      <c r="J48">
        <v>136.65</v>
      </c>
      <c r="K48">
        <v>27223</v>
      </c>
      <c r="M48">
        <f t="shared" si="3"/>
        <v>14.47</v>
      </c>
    </row>
    <row r="49" spans="1:15" ht="16" x14ac:dyDescent="0.2">
      <c r="A49" t="s">
        <v>528</v>
      </c>
      <c r="B49" t="s">
        <v>266</v>
      </c>
      <c r="C49">
        <v>42.16</v>
      </c>
      <c r="D49">
        <v>27.12</v>
      </c>
      <c r="E49">
        <v>1143.5899999999999</v>
      </c>
      <c r="F49">
        <v>227823</v>
      </c>
      <c r="H49">
        <v>41.58</v>
      </c>
      <c r="I49">
        <v>3.85</v>
      </c>
      <c r="J49">
        <v>160.25</v>
      </c>
      <c r="K49">
        <v>31925</v>
      </c>
      <c r="M49">
        <f t="shared" si="3"/>
        <v>23.27</v>
      </c>
      <c r="O49" s="128"/>
    </row>
    <row r="50" spans="1:15" x14ac:dyDescent="0.2">
      <c r="A50" t="s">
        <v>527</v>
      </c>
      <c r="B50" t="s">
        <v>266</v>
      </c>
      <c r="C50">
        <v>43.89</v>
      </c>
      <c r="D50">
        <v>20.89</v>
      </c>
      <c r="E50">
        <v>917.04</v>
      </c>
      <c r="F50">
        <v>182690</v>
      </c>
      <c r="H50">
        <v>43.89</v>
      </c>
      <c r="I50">
        <v>4.16</v>
      </c>
      <c r="J50">
        <v>182.67</v>
      </c>
      <c r="K50">
        <v>36391</v>
      </c>
      <c r="M50">
        <f t="shared" si="3"/>
        <v>16.73</v>
      </c>
      <c r="O50" s="129"/>
    </row>
    <row r="52" spans="1:15" x14ac:dyDescent="0.2">
      <c r="A52" t="s">
        <v>287</v>
      </c>
    </row>
    <row r="53" spans="1:15" x14ac:dyDescent="0.2">
      <c r="A53" t="s">
        <v>526</v>
      </c>
      <c r="B53" t="s">
        <v>331</v>
      </c>
      <c r="C53">
        <v>41.1</v>
      </c>
      <c r="D53">
        <v>38.83</v>
      </c>
      <c r="E53">
        <v>1595.58</v>
      </c>
      <c r="F53">
        <v>317869</v>
      </c>
      <c r="H53">
        <v>41.1</v>
      </c>
      <c r="I53">
        <v>12.94</v>
      </c>
      <c r="J53">
        <v>531.74</v>
      </c>
      <c r="K53">
        <v>105933</v>
      </c>
      <c r="M53">
        <f t="shared" ref="M53:M61" si="4">D53-I53</f>
        <v>25.89</v>
      </c>
    </row>
    <row r="54" spans="1:15" x14ac:dyDescent="0.2">
      <c r="A54" t="s">
        <v>525</v>
      </c>
      <c r="B54" t="s">
        <v>331</v>
      </c>
      <c r="C54">
        <v>37.85</v>
      </c>
      <c r="D54">
        <v>43.35</v>
      </c>
      <c r="E54">
        <v>1640.65</v>
      </c>
      <c r="F54">
        <v>326847</v>
      </c>
      <c r="H54">
        <v>37.85</v>
      </c>
      <c r="I54">
        <v>18.649999999999999</v>
      </c>
      <c r="J54">
        <v>705.93</v>
      </c>
      <c r="K54">
        <v>140634</v>
      </c>
      <c r="M54">
        <f t="shared" si="4"/>
        <v>24.700000000000003</v>
      </c>
    </row>
    <row r="55" spans="1:15" x14ac:dyDescent="0.2">
      <c r="A55" t="s">
        <v>524</v>
      </c>
      <c r="B55" t="s">
        <v>331</v>
      </c>
      <c r="C55">
        <v>33.31</v>
      </c>
      <c r="D55">
        <v>45.15</v>
      </c>
      <c r="E55">
        <v>1503.93</v>
      </c>
      <c r="F55">
        <v>299610</v>
      </c>
      <c r="H55">
        <v>33.31</v>
      </c>
      <c r="I55">
        <v>14.42</v>
      </c>
      <c r="J55">
        <v>480.42</v>
      </c>
      <c r="K55">
        <v>95709</v>
      </c>
      <c r="M55">
        <f t="shared" si="4"/>
        <v>30.729999999999997</v>
      </c>
    </row>
    <row r="56" spans="1:15" x14ac:dyDescent="0.2">
      <c r="A56" t="s">
        <v>523</v>
      </c>
      <c r="B56" t="s">
        <v>331</v>
      </c>
      <c r="C56">
        <v>40.46</v>
      </c>
      <c r="D56">
        <v>36.54</v>
      </c>
      <c r="E56">
        <v>1478.39</v>
      </c>
      <c r="F56">
        <v>294521</v>
      </c>
      <c r="H56">
        <v>40.46</v>
      </c>
      <c r="I56">
        <v>15.27</v>
      </c>
      <c r="J56">
        <v>617.69000000000005</v>
      </c>
      <c r="K56">
        <v>123054</v>
      </c>
      <c r="M56">
        <f t="shared" si="4"/>
        <v>21.27</v>
      </c>
    </row>
    <row r="57" spans="1:15" x14ac:dyDescent="0.2">
      <c r="A57" t="s">
        <v>522</v>
      </c>
      <c r="B57" t="s">
        <v>331</v>
      </c>
      <c r="C57">
        <v>40.81</v>
      </c>
      <c r="D57">
        <v>50.06</v>
      </c>
      <c r="E57">
        <v>2042.89</v>
      </c>
      <c r="F57">
        <v>406981</v>
      </c>
      <c r="H57">
        <v>40.81</v>
      </c>
      <c r="I57">
        <v>18.260000000000002</v>
      </c>
      <c r="J57">
        <v>745.35</v>
      </c>
      <c r="K57">
        <v>148487</v>
      </c>
      <c r="M57">
        <f t="shared" si="4"/>
        <v>31.8</v>
      </c>
    </row>
    <row r="58" spans="1:15" x14ac:dyDescent="0.2">
      <c r="A58" t="s">
        <v>521</v>
      </c>
      <c r="B58" t="s">
        <v>331</v>
      </c>
      <c r="C58">
        <v>50.82</v>
      </c>
      <c r="D58">
        <v>32.39</v>
      </c>
      <c r="E58">
        <v>1645.83</v>
      </c>
      <c r="F58">
        <v>327878</v>
      </c>
      <c r="H58">
        <v>50.82</v>
      </c>
      <c r="I58">
        <v>12.78</v>
      </c>
      <c r="J58">
        <v>649.70000000000005</v>
      </c>
      <c r="K58">
        <v>129431</v>
      </c>
      <c r="M58">
        <f t="shared" si="4"/>
        <v>19.61</v>
      </c>
    </row>
    <row r="59" spans="1:15" x14ac:dyDescent="0.2">
      <c r="A59" t="s">
        <v>520</v>
      </c>
      <c r="B59" t="s">
        <v>331</v>
      </c>
      <c r="C59">
        <v>46</v>
      </c>
      <c r="D59">
        <v>30.56</v>
      </c>
      <c r="E59">
        <v>1405.98</v>
      </c>
      <c r="F59">
        <v>280096</v>
      </c>
      <c r="H59">
        <v>46</v>
      </c>
      <c r="I59">
        <v>11.1</v>
      </c>
      <c r="J59">
        <v>510.69</v>
      </c>
      <c r="K59">
        <v>101739</v>
      </c>
      <c r="M59">
        <f t="shared" si="4"/>
        <v>19.46</v>
      </c>
    </row>
    <row r="60" spans="1:15" x14ac:dyDescent="0.2">
      <c r="A60" t="s">
        <v>519</v>
      </c>
      <c r="B60" t="s">
        <v>331</v>
      </c>
      <c r="C60">
        <v>41.1</v>
      </c>
      <c r="D60">
        <v>37.909999999999997</v>
      </c>
      <c r="E60">
        <v>1558.11</v>
      </c>
      <c r="F60">
        <v>310403</v>
      </c>
      <c r="H60">
        <v>41.1</v>
      </c>
      <c r="I60">
        <v>13.92</v>
      </c>
      <c r="J60">
        <v>571.99</v>
      </c>
      <c r="K60">
        <v>113950</v>
      </c>
      <c r="M60">
        <f t="shared" si="4"/>
        <v>23.989999999999995</v>
      </c>
    </row>
    <row r="61" spans="1:15" x14ac:dyDescent="0.2">
      <c r="A61" t="s">
        <v>518</v>
      </c>
      <c r="B61" t="s">
        <v>331</v>
      </c>
      <c r="C61">
        <v>30.84</v>
      </c>
      <c r="D61">
        <v>36.67</v>
      </c>
      <c r="E61">
        <v>1130.78</v>
      </c>
      <c r="F61">
        <v>225271</v>
      </c>
      <c r="H61">
        <v>30.84</v>
      </c>
      <c r="I61">
        <v>16.850000000000001</v>
      </c>
      <c r="J61">
        <v>519.64</v>
      </c>
      <c r="K61">
        <v>103521</v>
      </c>
      <c r="M61">
        <f t="shared" si="4"/>
        <v>19.82</v>
      </c>
    </row>
    <row r="63" spans="1:15" x14ac:dyDescent="0.2">
      <c r="A63" t="s">
        <v>517</v>
      </c>
      <c r="B63" t="s">
        <v>266</v>
      </c>
      <c r="C63">
        <v>53.98</v>
      </c>
      <c r="D63">
        <v>25.68</v>
      </c>
      <c r="E63">
        <v>1386.01</v>
      </c>
      <c r="F63">
        <v>276118</v>
      </c>
      <c r="H63">
        <v>53.98</v>
      </c>
      <c r="I63">
        <v>8.68</v>
      </c>
      <c r="J63">
        <v>468.74</v>
      </c>
      <c r="K63">
        <v>93382</v>
      </c>
      <c r="M63">
        <f t="shared" ref="M63:M72" si="5">D63-I63</f>
        <v>17</v>
      </c>
    </row>
    <row r="64" spans="1:15" x14ac:dyDescent="0.2">
      <c r="A64" t="s">
        <v>516</v>
      </c>
      <c r="B64" t="s">
        <v>266</v>
      </c>
      <c r="C64">
        <v>42.64</v>
      </c>
      <c r="D64">
        <v>39.270000000000003</v>
      </c>
      <c r="E64">
        <v>1674.58</v>
      </c>
      <c r="F64">
        <v>333607</v>
      </c>
      <c r="H64">
        <v>42.64</v>
      </c>
      <c r="I64">
        <v>6.53</v>
      </c>
      <c r="J64">
        <v>278.32</v>
      </c>
      <c r="K64">
        <v>55447</v>
      </c>
      <c r="M64">
        <f t="shared" si="5"/>
        <v>32.74</v>
      </c>
    </row>
    <row r="65" spans="1:15" x14ac:dyDescent="0.2">
      <c r="A65" t="s">
        <v>515</v>
      </c>
      <c r="B65" t="s">
        <v>266</v>
      </c>
      <c r="C65">
        <v>28.19</v>
      </c>
      <c r="D65">
        <v>46.18</v>
      </c>
      <c r="E65">
        <v>1301.9000000000001</v>
      </c>
      <c r="F65">
        <v>259361</v>
      </c>
      <c r="H65">
        <v>28.19</v>
      </c>
      <c r="I65">
        <v>6.29</v>
      </c>
      <c r="J65">
        <v>177.42</v>
      </c>
      <c r="K65">
        <v>35345</v>
      </c>
      <c r="M65">
        <f t="shared" si="5"/>
        <v>39.89</v>
      </c>
    </row>
    <row r="66" spans="1:15" x14ac:dyDescent="0.2">
      <c r="A66" t="s">
        <v>514</v>
      </c>
      <c r="B66" t="s">
        <v>266</v>
      </c>
      <c r="C66">
        <v>35.9</v>
      </c>
      <c r="D66">
        <v>47.98</v>
      </c>
      <c r="E66">
        <v>1722.4</v>
      </c>
      <c r="F66">
        <v>343132</v>
      </c>
      <c r="H66">
        <v>35.9</v>
      </c>
      <c r="I66">
        <v>9.16</v>
      </c>
      <c r="J66">
        <v>328.72</v>
      </c>
      <c r="K66">
        <v>65487</v>
      </c>
      <c r="M66">
        <f t="shared" si="5"/>
        <v>38.819999999999993</v>
      </c>
    </row>
    <row r="67" spans="1:15" x14ac:dyDescent="0.2">
      <c r="A67" t="s">
        <v>514</v>
      </c>
      <c r="B67" t="s">
        <v>266</v>
      </c>
      <c r="C67">
        <v>35.9</v>
      </c>
      <c r="D67">
        <v>48.11</v>
      </c>
      <c r="E67">
        <v>1727.05</v>
      </c>
      <c r="F67">
        <v>344060</v>
      </c>
      <c r="H67">
        <v>35.9</v>
      </c>
      <c r="I67">
        <v>8.85</v>
      </c>
      <c r="J67">
        <v>317.77</v>
      </c>
      <c r="K67">
        <v>63306</v>
      </c>
      <c r="M67">
        <f t="shared" si="5"/>
        <v>39.26</v>
      </c>
    </row>
    <row r="68" spans="1:15" x14ac:dyDescent="0.2">
      <c r="A68" t="s">
        <v>513</v>
      </c>
      <c r="B68" t="s">
        <v>266</v>
      </c>
      <c r="C68">
        <v>44.51</v>
      </c>
      <c r="D68">
        <v>24.75</v>
      </c>
      <c r="E68">
        <v>1101.92</v>
      </c>
      <c r="F68">
        <v>219522</v>
      </c>
      <c r="H68">
        <v>44.51</v>
      </c>
      <c r="I68">
        <v>7.54</v>
      </c>
      <c r="J68">
        <v>335.47</v>
      </c>
      <c r="K68">
        <v>66831</v>
      </c>
      <c r="M68">
        <f t="shared" si="5"/>
        <v>17.21</v>
      </c>
    </row>
    <row r="69" spans="1:15" x14ac:dyDescent="0.2">
      <c r="A69" t="s">
        <v>512</v>
      </c>
      <c r="B69" t="s">
        <v>266</v>
      </c>
      <c r="C69">
        <v>45.54</v>
      </c>
      <c r="D69">
        <v>39.479999999999997</v>
      </c>
      <c r="E69">
        <v>1797.81</v>
      </c>
      <c r="F69">
        <v>358156</v>
      </c>
      <c r="H69">
        <v>45.54</v>
      </c>
      <c r="I69">
        <v>4.5599999999999996</v>
      </c>
      <c r="J69">
        <v>207.58</v>
      </c>
      <c r="K69">
        <v>41353</v>
      </c>
      <c r="M69">
        <f t="shared" si="5"/>
        <v>34.919999999999995</v>
      </c>
    </row>
    <row r="70" spans="1:15" x14ac:dyDescent="0.2">
      <c r="A70" t="s">
        <v>511</v>
      </c>
      <c r="B70" t="s">
        <v>266</v>
      </c>
      <c r="C70">
        <v>37.56</v>
      </c>
      <c r="D70">
        <v>33.950000000000003</v>
      </c>
      <c r="E70">
        <v>1275.23</v>
      </c>
      <c r="F70">
        <v>254049</v>
      </c>
      <c r="H70">
        <v>37.56</v>
      </c>
      <c r="I70">
        <v>6.62</v>
      </c>
      <c r="J70">
        <v>248.7</v>
      </c>
      <c r="K70">
        <v>49545</v>
      </c>
      <c r="M70">
        <f t="shared" si="5"/>
        <v>27.330000000000002</v>
      </c>
    </row>
    <row r="71" spans="1:15" ht="16" x14ac:dyDescent="0.2">
      <c r="A71" t="s">
        <v>510</v>
      </c>
      <c r="B71" t="s">
        <v>266</v>
      </c>
      <c r="C71">
        <v>72.97</v>
      </c>
      <c r="D71">
        <v>16.89</v>
      </c>
      <c r="E71">
        <v>1232.44</v>
      </c>
      <c r="F71">
        <v>245524</v>
      </c>
      <c r="H71">
        <v>63.59</v>
      </c>
      <c r="I71">
        <v>3.18</v>
      </c>
      <c r="J71">
        <v>202.25</v>
      </c>
      <c r="K71">
        <v>40292</v>
      </c>
      <c r="M71">
        <f t="shared" si="5"/>
        <v>13.71</v>
      </c>
      <c r="O71" s="128"/>
    </row>
    <row r="72" spans="1:15" x14ac:dyDescent="0.2">
      <c r="A72" t="s">
        <v>509</v>
      </c>
      <c r="B72" t="s">
        <v>266</v>
      </c>
      <c r="C72">
        <v>37.53</v>
      </c>
      <c r="D72">
        <v>33.159999999999997</v>
      </c>
      <c r="E72">
        <v>1244.45</v>
      </c>
      <c r="F72">
        <v>247917</v>
      </c>
      <c r="H72">
        <v>37.53</v>
      </c>
      <c r="I72">
        <v>9.36</v>
      </c>
      <c r="J72">
        <v>351.35</v>
      </c>
      <c r="K72">
        <v>69995</v>
      </c>
      <c r="M72">
        <f t="shared" si="5"/>
        <v>23.799999999999997</v>
      </c>
    </row>
    <row r="75" spans="1:15" x14ac:dyDescent="0.2">
      <c r="C75" t="s">
        <v>508</v>
      </c>
      <c r="D75">
        <v>3</v>
      </c>
    </row>
    <row r="76" spans="1:15" x14ac:dyDescent="0.2">
      <c r="C76" t="s">
        <v>266</v>
      </c>
      <c r="D76">
        <f>COUNTIF(B2:B72, "WT")</f>
        <v>31</v>
      </c>
    </row>
    <row r="77" spans="1:15" x14ac:dyDescent="0.2">
      <c r="C77" t="s">
        <v>265</v>
      </c>
      <c r="D77">
        <v>33</v>
      </c>
    </row>
    <row r="78" spans="1:15" x14ac:dyDescent="0.2">
      <c r="C78" s="332" t="s">
        <v>378</v>
      </c>
      <c r="D78" s="332"/>
    </row>
    <row r="79" spans="1:15" x14ac:dyDescent="0.2">
      <c r="C79" s="127" t="s">
        <v>5</v>
      </c>
      <c r="D79">
        <v>1.37E-2</v>
      </c>
    </row>
  </sheetData>
  <mergeCells count="1">
    <mergeCell ref="C78:D78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623EF-2F02-DD42-9796-4EF61F1FCB8A}">
  <dimension ref="A1:X37"/>
  <sheetViews>
    <sheetView topLeftCell="L18" zoomScale="90" zoomScaleNormal="90" workbookViewId="0">
      <selection activeCell="B8" sqref="B8"/>
    </sheetView>
  </sheetViews>
  <sheetFormatPr baseColWidth="10" defaultColWidth="9.1640625" defaultRowHeight="15" x14ac:dyDescent="0.2"/>
  <cols>
    <col min="1" max="1" width="6.83203125" style="2" customWidth="1"/>
    <col min="2" max="10" width="10.6640625" style="1" customWidth="1"/>
    <col min="11" max="11" width="2.6640625" style="1" customWidth="1"/>
    <col min="12" max="17" width="10.6640625" style="1" customWidth="1"/>
    <col min="18" max="18" width="2.6640625" style="1" customWidth="1"/>
    <col min="19" max="24" width="10.6640625" style="1" customWidth="1"/>
    <col min="25" max="16384" width="9.1640625" style="1"/>
  </cols>
  <sheetData>
    <row r="1" spans="1:24" x14ac:dyDescent="0.2">
      <c r="A1" s="2" t="s">
        <v>173</v>
      </c>
      <c r="B1" s="317" t="s">
        <v>148</v>
      </c>
      <c r="C1" s="317"/>
      <c r="D1" s="317"/>
      <c r="E1" s="317"/>
      <c r="F1" s="8"/>
      <c r="G1" s="317" t="s">
        <v>148</v>
      </c>
      <c r="H1" s="317"/>
      <c r="I1" s="317"/>
      <c r="J1" s="317"/>
      <c r="L1" s="317" t="s">
        <v>689</v>
      </c>
      <c r="M1" s="317"/>
      <c r="N1" s="317"/>
      <c r="O1" s="317"/>
      <c r="P1" s="317"/>
      <c r="Q1" s="317"/>
      <c r="S1" s="317" t="s">
        <v>688</v>
      </c>
      <c r="T1" s="317"/>
      <c r="U1" s="317"/>
      <c r="V1" s="317"/>
      <c r="W1" s="317"/>
      <c r="X1" s="317"/>
    </row>
    <row r="2" spans="1:24" ht="16" thickBot="1" x14ac:dyDescent="0.25">
      <c r="B2" s="318" t="s">
        <v>687</v>
      </c>
      <c r="C2" s="318"/>
      <c r="D2" s="318"/>
      <c r="E2" s="318"/>
      <c r="G2" s="318" t="s">
        <v>686</v>
      </c>
      <c r="H2" s="318"/>
      <c r="I2" s="318"/>
      <c r="J2" s="318"/>
    </row>
    <row r="3" spans="1:24" ht="33" thickBot="1" x14ac:dyDescent="0.25">
      <c r="B3" s="13" t="s">
        <v>685</v>
      </c>
      <c r="C3" s="13" t="s">
        <v>684</v>
      </c>
      <c r="D3" s="13" t="s">
        <v>683</v>
      </c>
      <c r="E3" s="13" t="s">
        <v>682</v>
      </c>
      <c r="G3" s="13" t="s">
        <v>685</v>
      </c>
      <c r="H3" s="13" t="s">
        <v>684</v>
      </c>
      <c r="I3" s="13" t="s">
        <v>683</v>
      </c>
      <c r="J3" s="13" t="s">
        <v>682</v>
      </c>
      <c r="N3" s="43" t="s">
        <v>142</v>
      </c>
      <c r="O3" s="19" t="s">
        <v>141</v>
      </c>
      <c r="P3" s="19" t="s">
        <v>140</v>
      </c>
      <c r="U3" s="43" t="s">
        <v>142</v>
      </c>
      <c r="V3" s="19" t="s">
        <v>141</v>
      </c>
      <c r="W3" s="19" t="s">
        <v>140</v>
      </c>
    </row>
    <row r="4" spans="1:24" x14ac:dyDescent="0.2">
      <c r="B4" s="1">
        <v>56.097999999999999</v>
      </c>
      <c r="C4" s="1">
        <v>65.305999999999997</v>
      </c>
      <c r="D4" s="1">
        <v>89.361999999999995</v>
      </c>
      <c r="E4" s="1">
        <v>92.683000000000007</v>
      </c>
      <c r="F4" s="35"/>
      <c r="G4" s="1">
        <v>43.902000000000001</v>
      </c>
      <c r="H4" s="1">
        <v>34.694000000000003</v>
      </c>
      <c r="I4" s="1">
        <v>10.638</v>
      </c>
      <c r="J4" s="1">
        <v>7.3170000000000002</v>
      </c>
      <c r="N4" s="42" t="s">
        <v>663</v>
      </c>
      <c r="O4" s="34">
        <v>110</v>
      </c>
      <c r="P4" s="33">
        <v>102</v>
      </c>
      <c r="Q4" s="1">
        <v>212</v>
      </c>
      <c r="U4" s="42" t="s">
        <v>660</v>
      </c>
      <c r="V4" s="34">
        <v>160</v>
      </c>
      <c r="W4" s="33">
        <v>95</v>
      </c>
      <c r="X4" s="1">
        <v>248</v>
      </c>
    </row>
    <row r="5" spans="1:24" x14ac:dyDescent="0.2">
      <c r="B5" s="1">
        <v>53.845999999999997</v>
      </c>
      <c r="C5" s="1">
        <v>60.975999999999999</v>
      </c>
      <c r="D5" s="1">
        <v>82.221999999999994</v>
      </c>
      <c r="E5" s="1">
        <v>89.655000000000001</v>
      </c>
      <c r="F5" s="35"/>
      <c r="G5" s="1">
        <v>46.154000000000003</v>
      </c>
      <c r="H5" s="1">
        <v>39.024000000000001</v>
      </c>
      <c r="I5" s="1">
        <v>17.777999999999999</v>
      </c>
      <c r="J5" s="1">
        <v>10.345000000000001</v>
      </c>
      <c r="N5" s="42" t="s">
        <v>657</v>
      </c>
      <c r="O5" s="32">
        <v>158</v>
      </c>
      <c r="P5" s="31">
        <v>61</v>
      </c>
      <c r="Q5" s="1">
        <v>219</v>
      </c>
      <c r="U5" s="42" t="s">
        <v>654</v>
      </c>
      <c r="V5" s="32">
        <v>183</v>
      </c>
      <c r="W5" s="31">
        <v>55</v>
      </c>
      <c r="X5" s="1">
        <v>238</v>
      </c>
    </row>
    <row r="6" spans="1:24" x14ac:dyDescent="0.2">
      <c r="B6" s="1">
        <v>48.718000000000004</v>
      </c>
      <c r="C6" s="1">
        <v>58</v>
      </c>
      <c r="D6" s="1">
        <v>82.978999999999999</v>
      </c>
      <c r="E6" s="1">
        <v>90.909000000000006</v>
      </c>
      <c r="F6" s="35"/>
      <c r="G6" s="1">
        <v>51.281999999999996</v>
      </c>
      <c r="H6" s="1">
        <v>42</v>
      </c>
      <c r="I6" s="1">
        <v>17.021000000000001</v>
      </c>
      <c r="J6" s="1">
        <v>9.0909999999999993</v>
      </c>
      <c r="O6" s="1">
        <v>268</v>
      </c>
      <c r="P6" s="1">
        <v>163</v>
      </c>
      <c r="Q6" s="1">
        <v>431</v>
      </c>
      <c r="V6" s="1">
        <v>336</v>
      </c>
      <c r="W6" s="1">
        <v>150</v>
      </c>
      <c r="X6" s="1">
        <v>486</v>
      </c>
    </row>
    <row r="7" spans="1:24" x14ac:dyDescent="0.2">
      <c r="B7" s="1">
        <v>47.726999999999997</v>
      </c>
      <c r="C7" s="1">
        <v>61.363999999999997</v>
      </c>
      <c r="D7" s="1">
        <v>85.989000000000004</v>
      </c>
      <c r="E7" s="1">
        <v>88.635999999999996</v>
      </c>
      <c r="F7" s="35"/>
      <c r="G7" s="1">
        <v>52.273000000000003</v>
      </c>
      <c r="H7" s="1">
        <v>38.636000000000003</v>
      </c>
      <c r="I7" s="1">
        <v>14.010999999999999</v>
      </c>
      <c r="J7" s="1">
        <v>11.364000000000001</v>
      </c>
      <c r="O7" s="1">
        <f>O4</f>
        <v>110</v>
      </c>
    </row>
    <row r="8" spans="1:24" x14ac:dyDescent="0.2">
      <c r="B8" s="1">
        <v>42.856999999999999</v>
      </c>
      <c r="C8" s="1">
        <v>62.5</v>
      </c>
      <c r="D8" s="1">
        <v>87.328000000000003</v>
      </c>
      <c r="E8" s="1">
        <v>87.564999999999998</v>
      </c>
      <c r="F8" s="35"/>
      <c r="G8" s="1">
        <v>57.143000000000001</v>
      </c>
      <c r="H8" s="1">
        <v>37.5</v>
      </c>
      <c r="I8" s="1">
        <v>12.672000000000001</v>
      </c>
      <c r="J8" s="1">
        <v>12.435</v>
      </c>
      <c r="L8" s="1" t="s">
        <v>139</v>
      </c>
      <c r="S8" s="1" t="s">
        <v>139</v>
      </c>
    </row>
    <row r="9" spans="1:24" x14ac:dyDescent="0.2">
      <c r="C9" s="1">
        <v>73.683999999999997</v>
      </c>
      <c r="F9" s="35"/>
      <c r="H9" s="1">
        <v>26.315999999999999</v>
      </c>
      <c r="L9" s="29" t="s">
        <v>138</v>
      </c>
      <c r="S9" s="29" t="s">
        <v>138</v>
      </c>
    </row>
    <row r="10" spans="1:24" x14ac:dyDescent="0.2">
      <c r="B10" s="7"/>
      <c r="D10" s="35"/>
      <c r="E10" s="35"/>
      <c r="F10" s="35"/>
      <c r="G10" s="35"/>
      <c r="H10" s="36"/>
      <c r="I10" s="35"/>
      <c r="J10" s="35"/>
      <c r="L10" s="1" t="s">
        <v>137</v>
      </c>
      <c r="O10" s="1" t="s">
        <v>136</v>
      </c>
      <c r="S10" s="1" t="s">
        <v>137</v>
      </c>
      <c r="V10" s="1" t="s">
        <v>136</v>
      </c>
    </row>
    <row r="11" spans="1:24" x14ac:dyDescent="0.2">
      <c r="B11" s="26"/>
      <c r="C11" s="26"/>
      <c r="D11" s="26"/>
      <c r="E11" s="26"/>
      <c r="F11" s="35"/>
      <c r="G11" s="35"/>
      <c r="H11" s="41"/>
      <c r="I11" s="41"/>
      <c r="J11" s="41"/>
      <c r="L11" s="1" t="s">
        <v>135</v>
      </c>
      <c r="O11" s="5" t="s">
        <v>6</v>
      </c>
      <c r="S11" s="1" t="s">
        <v>135</v>
      </c>
      <c r="V11" s="5">
        <v>4.0000000000000002E-4</v>
      </c>
    </row>
    <row r="12" spans="1:24" x14ac:dyDescent="0.2">
      <c r="B12" s="12"/>
      <c r="C12" s="6"/>
      <c r="D12" s="12"/>
      <c r="E12" s="6"/>
      <c r="F12" s="35"/>
      <c r="G12" s="35"/>
      <c r="H12" s="40"/>
      <c r="I12" s="39"/>
      <c r="J12" s="40"/>
      <c r="L12" s="1" t="s">
        <v>134</v>
      </c>
      <c r="O12" s="38" t="s">
        <v>7</v>
      </c>
      <c r="S12" s="1" t="s">
        <v>134</v>
      </c>
      <c r="V12" s="38" t="s">
        <v>10</v>
      </c>
    </row>
    <row r="13" spans="1:24" x14ac:dyDescent="0.2">
      <c r="B13" s="8"/>
      <c r="C13" s="7"/>
      <c r="D13" s="8"/>
      <c r="E13" s="7"/>
      <c r="F13" s="35"/>
      <c r="G13" s="35"/>
      <c r="H13" s="37"/>
      <c r="I13" s="36"/>
      <c r="J13" s="37"/>
      <c r="L13" s="1" t="s">
        <v>133</v>
      </c>
      <c r="O13" s="1" t="s">
        <v>132</v>
      </c>
      <c r="S13" s="1" t="s">
        <v>133</v>
      </c>
      <c r="V13" s="1" t="s">
        <v>132</v>
      </c>
    </row>
    <row r="14" spans="1:24" x14ac:dyDescent="0.2">
      <c r="F14" s="35"/>
      <c r="G14" s="35"/>
      <c r="H14" s="35"/>
      <c r="I14" s="35"/>
      <c r="J14" s="35"/>
      <c r="L14" s="1" t="s">
        <v>131</v>
      </c>
      <c r="O14" s="1" t="s">
        <v>130</v>
      </c>
      <c r="S14" s="1" t="s">
        <v>131</v>
      </c>
      <c r="V14" s="1" t="s">
        <v>130</v>
      </c>
    </row>
    <row r="15" spans="1:24" x14ac:dyDescent="0.2">
      <c r="F15" s="35"/>
      <c r="G15" s="35"/>
      <c r="H15" s="35"/>
      <c r="I15" s="35"/>
      <c r="J15" s="35"/>
      <c r="L15" s="8" t="s">
        <v>129</v>
      </c>
      <c r="O15" s="27" t="s">
        <v>128</v>
      </c>
      <c r="P15" s="27" t="s">
        <v>127</v>
      </c>
      <c r="S15" s="8" t="s">
        <v>129</v>
      </c>
      <c r="V15" s="27" t="s">
        <v>128</v>
      </c>
      <c r="W15" s="27" t="s">
        <v>127</v>
      </c>
    </row>
    <row r="16" spans="1:24" x14ac:dyDescent="0.2">
      <c r="F16" s="35"/>
      <c r="G16" s="35"/>
      <c r="H16" s="35"/>
      <c r="I16" s="35"/>
      <c r="J16" s="35"/>
      <c r="L16" s="1" t="s">
        <v>118</v>
      </c>
      <c r="O16" s="1">
        <v>0.41639999999999999</v>
      </c>
      <c r="P16" s="1" t="s">
        <v>681</v>
      </c>
      <c r="S16" s="1" t="s">
        <v>118</v>
      </c>
      <c r="V16" s="1">
        <v>0.48399999999999999</v>
      </c>
      <c r="W16" s="1" t="s">
        <v>680</v>
      </c>
    </row>
    <row r="17" spans="2:23" x14ac:dyDescent="0.2">
      <c r="F17" s="35"/>
      <c r="G17" s="35"/>
      <c r="H17" s="35"/>
      <c r="I17" s="35"/>
      <c r="J17" s="35"/>
      <c r="L17" s="1" t="s">
        <v>121</v>
      </c>
      <c r="O17" s="1">
        <v>2.4020000000000001</v>
      </c>
      <c r="P17" s="1" t="s">
        <v>679</v>
      </c>
      <c r="S17" s="1" t="s">
        <v>121</v>
      </c>
      <c r="V17" s="1">
        <v>2.0659999999999998</v>
      </c>
      <c r="W17" s="1" t="s">
        <v>678</v>
      </c>
    </row>
    <row r="18" spans="2:23" x14ac:dyDescent="0.2">
      <c r="B18" s="7"/>
      <c r="C18" s="7"/>
      <c r="D18" s="7"/>
      <c r="E18" s="7"/>
      <c r="F18" s="26"/>
      <c r="G18" s="26"/>
      <c r="H18" s="7"/>
      <c r="I18" s="7"/>
      <c r="J18" s="7"/>
    </row>
    <row r="19" spans="2:23" x14ac:dyDescent="0.2">
      <c r="E19" s="4"/>
      <c r="F19" s="12"/>
      <c r="G19" s="5"/>
      <c r="L19" s="29" t="s">
        <v>119</v>
      </c>
      <c r="S19" s="29" t="s">
        <v>119</v>
      </c>
    </row>
    <row r="20" spans="2:23" x14ac:dyDescent="0.2">
      <c r="E20" s="4"/>
      <c r="F20" s="8"/>
      <c r="G20" s="7"/>
      <c r="L20" s="1" t="s">
        <v>118</v>
      </c>
      <c r="O20" s="1" t="s">
        <v>117</v>
      </c>
      <c r="S20" s="1" t="s">
        <v>118</v>
      </c>
      <c r="V20" s="1" t="s">
        <v>117</v>
      </c>
    </row>
    <row r="21" spans="2:23" x14ac:dyDescent="0.2">
      <c r="E21" s="4"/>
      <c r="G21" s="9"/>
    </row>
    <row r="22" spans="2:23" x14ac:dyDescent="0.2">
      <c r="F22" s="35"/>
      <c r="G22" s="35"/>
      <c r="L22" s="29" t="s">
        <v>116</v>
      </c>
      <c r="N22" s="28" t="s">
        <v>86</v>
      </c>
      <c r="O22" s="27" t="s">
        <v>85</v>
      </c>
      <c r="P22" s="27" t="s">
        <v>115</v>
      </c>
      <c r="S22" s="29" t="s">
        <v>116</v>
      </c>
      <c r="U22" s="28" t="s">
        <v>86</v>
      </c>
      <c r="V22" s="27" t="s">
        <v>85</v>
      </c>
      <c r="W22" s="27" t="s">
        <v>115</v>
      </c>
    </row>
    <row r="23" spans="2:23" x14ac:dyDescent="0.2">
      <c r="E23" s="4"/>
      <c r="G23" s="9"/>
      <c r="L23" s="1" t="s">
        <v>663</v>
      </c>
      <c r="N23" s="34">
        <v>110</v>
      </c>
      <c r="O23" s="33">
        <v>102</v>
      </c>
      <c r="P23" s="1">
        <v>212</v>
      </c>
      <c r="S23" s="1" t="s">
        <v>660</v>
      </c>
      <c r="U23" s="34">
        <v>153</v>
      </c>
      <c r="V23" s="33">
        <v>95</v>
      </c>
      <c r="W23" s="1">
        <v>248</v>
      </c>
    </row>
    <row r="24" spans="2:23" x14ac:dyDescent="0.2">
      <c r="E24" s="4"/>
      <c r="G24" s="9"/>
      <c r="L24" s="1" t="s">
        <v>657</v>
      </c>
      <c r="N24" s="32">
        <v>158</v>
      </c>
      <c r="O24" s="31">
        <v>61</v>
      </c>
      <c r="P24" s="1">
        <v>219</v>
      </c>
      <c r="S24" s="1" t="s">
        <v>654</v>
      </c>
      <c r="U24" s="32">
        <v>183</v>
      </c>
      <c r="V24" s="31">
        <v>55</v>
      </c>
      <c r="W24" s="1">
        <v>238</v>
      </c>
    </row>
    <row r="25" spans="2:23" x14ac:dyDescent="0.2">
      <c r="E25" s="4"/>
      <c r="G25" s="9"/>
      <c r="L25" s="1" t="s">
        <v>114</v>
      </c>
      <c r="N25" s="1">
        <v>268</v>
      </c>
      <c r="O25" s="1">
        <v>163</v>
      </c>
      <c r="P25" s="1">
        <v>431</v>
      </c>
      <c r="S25" s="1" t="s">
        <v>114</v>
      </c>
      <c r="U25" s="1">
        <v>336</v>
      </c>
      <c r="V25" s="1">
        <v>150</v>
      </c>
      <c r="W25" s="1">
        <v>486</v>
      </c>
    </row>
    <row r="27" spans="2:23" x14ac:dyDescent="0.2">
      <c r="L27" s="29" t="s">
        <v>113</v>
      </c>
      <c r="O27" s="28" t="s">
        <v>86</v>
      </c>
      <c r="P27" s="27" t="s">
        <v>85</v>
      </c>
      <c r="S27" s="29" t="s">
        <v>113</v>
      </c>
      <c r="V27" s="28" t="s">
        <v>86</v>
      </c>
      <c r="W27" s="27" t="s">
        <v>85</v>
      </c>
    </row>
    <row r="28" spans="2:23" x14ac:dyDescent="0.2">
      <c r="E28" s="30"/>
      <c r="L28" s="1" t="s">
        <v>663</v>
      </c>
      <c r="O28" s="1" t="s">
        <v>677</v>
      </c>
      <c r="P28" s="1" t="s">
        <v>676</v>
      </c>
      <c r="S28" s="1" t="s">
        <v>660</v>
      </c>
      <c r="V28" s="1" t="s">
        <v>675</v>
      </c>
      <c r="W28" s="1" t="s">
        <v>674</v>
      </c>
    </row>
    <row r="29" spans="2:23" x14ac:dyDescent="0.2">
      <c r="E29" s="30"/>
      <c r="L29" s="1" t="s">
        <v>657</v>
      </c>
      <c r="O29" s="1" t="s">
        <v>673</v>
      </c>
      <c r="P29" s="1" t="s">
        <v>672</v>
      </c>
      <c r="S29" s="1" t="s">
        <v>654</v>
      </c>
      <c r="V29" s="1" t="s">
        <v>671</v>
      </c>
      <c r="W29" s="1" t="s">
        <v>670</v>
      </c>
    </row>
    <row r="31" spans="2:23" x14ac:dyDescent="0.2">
      <c r="L31" s="29" t="s">
        <v>100</v>
      </c>
      <c r="O31" s="28" t="s">
        <v>86</v>
      </c>
      <c r="P31" s="27" t="s">
        <v>85</v>
      </c>
      <c r="S31" s="29" t="s">
        <v>100</v>
      </c>
      <c r="V31" s="28" t="s">
        <v>86</v>
      </c>
      <c r="W31" s="27" t="s">
        <v>85</v>
      </c>
    </row>
    <row r="32" spans="2:23" x14ac:dyDescent="0.2">
      <c r="L32" s="1" t="s">
        <v>663</v>
      </c>
      <c r="O32" s="1" t="s">
        <v>669</v>
      </c>
      <c r="P32" s="1" t="s">
        <v>668</v>
      </c>
      <c r="S32" s="1" t="s">
        <v>660</v>
      </c>
      <c r="V32" s="1" t="s">
        <v>667</v>
      </c>
      <c r="W32" s="1" t="s">
        <v>106</v>
      </c>
    </row>
    <row r="33" spans="12:23" x14ac:dyDescent="0.2">
      <c r="L33" s="1" t="s">
        <v>657</v>
      </c>
      <c r="O33" s="1" t="s">
        <v>666</v>
      </c>
      <c r="P33" s="1" t="s">
        <v>665</v>
      </c>
      <c r="S33" s="1" t="s">
        <v>654</v>
      </c>
      <c r="V33" s="1" t="s">
        <v>664</v>
      </c>
      <c r="W33" s="1" t="s">
        <v>105</v>
      </c>
    </row>
    <row r="35" spans="12:23" x14ac:dyDescent="0.2">
      <c r="L35" s="29" t="s">
        <v>87</v>
      </c>
      <c r="O35" s="28" t="s">
        <v>86</v>
      </c>
      <c r="P35" s="27" t="s">
        <v>85</v>
      </c>
      <c r="S35" s="29" t="s">
        <v>87</v>
      </c>
      <c r="V35" s="28" t="s">
        <v>86</v>
      </c>
      <c r="W35" s="27" t="s">
        <v>85</v>
      </c>
    </row>
    <row r="36" spans="12:23" x14ac:dyDescent="0.2">
      <c r="L36" s="1" t="s">
        <v>663</v>
      </c>
      <c r="O36" s="1" t="s">
        <v>662</v>
      </c>
      <c r="P36" s="1" t="s">
        <v>661</v>
      </c>
      <c r="S36" s="1" t="s">
        <v>660</v>
      </c>
      <c r="V36" s="1" t="s">
        <v>659</v>
      </c>
      <c r="W36" s="1" t="s">
        <v>658</v>
      </c>
    </row>
    <row r="37" spans="12:23" x14ac:dyDescent="0.2">
      <c r="L37" s="1" t="s">
        <v>657</v>
      </c>
      <c r="O37" s="1" t="s">
        <v>656</v>
      </c>
      <c r="P37" s="1" t="s">
        <v>655</v>
      </c>
      <c r="S37" s="1" t="s">
        <v>654</v>
      </c>
      <c r="V37" s="1" t="s">
        <v>653</v>
      </c>
      <c r="W37" s="1" t="s">
        <v>652</v>
      </c>
    </row>
  </sheetData>
  <mergeCells count="6">
    <mergeCell ref="L1:Q1"/>
    <mergeCell ref="S1:X1"/>
    <mergeCell ref="B1:E1"/>
    <mergeCell ref="B2:E2"/>
    <mergeCell ref="G1:J1"/>
    <mergeCell ref="G2:J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7205A-0795-F547-8490-9A45298A395F}">
  <dimension ref="A1:N50"/>
  <sheetViews>
    <sheetView topLeftCell="F24" zoomScale="117" workbookViewId="0">
      <selection activeCell="A11" sqref="A11"/>
    </sheetView>
  </sheetViews>
  <sheetFormatPr baseColWidth="10" defaultColWidth="10.83203125" defaultRowHeight="16" x14ac:dyDescent="0.2"/>
  <cols>
    <col min="1" max="5" width="10.83203125" style="132"/>
    <col min="6" max="6" width="33.5" style="132" customWidth="1"/>
    <col min="7" max="16384" width="10.83203125" style="132"/>
  </cols>
  <sheetData>
    <row r="1" spans="1:14" x14ac:dyDescent="0.2">
      <c r="A1" s="333" t="s">
        <v>717</v>
      </c>
      <c r="B1" s="333"/>
      <c r="C1" s="333"/>
      <c r="D1" s="333"/>
      <c r="E1" s="139"/>
      <c r="F1" s="136"/>
    </row>
    <row r="2" spans="1:14" x14ac:dyDescent="0.2">
      <c r="A2" s="334" t="s">
        <v>9</v>
      </c>
      <c r="B2" s="334"/>
      <c r="C2" s="334"/>
      <c r="D2" s="334"/>
      <c r="E2" s="136"/>
      <c r="F2" s="136"/>
    </row>
    <row r="3" spans="1:14" ht="32" x14ac:dyDescent="0.2">
      <c r="A3" s="142" t="s">
        <v>685</v>
      </c>
      <c r="B3" s="142" t="s">
        <v>684</v>
      </c>
      <c r="C3" s="142" t="s">
        <v>683</v>
      </c>
      <c r="D3" s="142" t="s">
        <v>682</v>
      </c>
      <c r="E3" s="136"/>
      <c r="F3" s="136"/>
    </row>
    <row r="4" spans="1:14" x14ac:dyDescent="0.2">
      <c r="A4" s="136">
        <v>0.95584415599999994</v>
      </c>
      <c r="B4" s="136">
        <v>0.86233766199999995</v>
      </c>
      <c r="C4" s="136">
        <v>0.22857142999999999</v>
      </c>
      <c r="D4" s="136">
        <v>0.32207792000000002</v>
      </c>
      <c r="E4" s="136"/>
      <c r="F4" s="141" t="s">
        <v>704</v>
      </c>
      <c r="G4" s="140" t="s">
        <v>703</v>
      </c>
      <c r="H4" s="140" t="s">
        <v>702</v>
      </c>
      <c r="I4" s="140" t="s">
        <v>701</v>
      </c>
      <c r="J4" s="140" t="s">
        <v>700</v>
      </c>
      <c r="K4" s="140" t="s">
        <v>699</v>
      </c>
      <c r="L4" s="140"/>
      <c r="M4" s="140"/>
      <c r="N4" s="140"/>
    </row>
    <row r="5" spans="1:14" x14ac:dyDescent="0.2">
      <c r="A5" s="136">
        <v>1.1116883120000001</v>
      </c>
      <c r="B5" s="136">
        <v>0.89350649400000004</v>
      </c>
      <c r="C5" s="136">
        <v>0.32207792000000002</v>
      </c>
      <c r="D5" s="136">
        <v>0.29090908999999998</v>
      </c>
      <c r="E5" s="136"/>
      <c r="F5" s="141"/>
      <c r="G5" s="140"/>
      <c r="H5" s="140"/>
      <c r="I5" s="140"/>
      <c r="J5" s="140"/>
      <c r="K5" s="140"/>
      <c r="L5" s="140"/>
      <c r="M5" s="140"/>
      <c r="N5" s="140"/>
    </row>
    <row r="6" spans="1:14" x14ac:dyDescent="0.2">
      <c r="A6" s="136">
        <v>0.94545454500000004</v>
      </c>
      <c r="B6" s="136">
        <v>0.76883116900000004</v>
      </c>
      <c r="C6" s="136">
        <v>0.34285714</v>
      </c>
      <c r="D6" s="136">
        <v>0.36363635999999999</v>
      </c>
      <c r="E6" s="136"/>
      <c r="F6" s="141" t="s">
        <v>698</v>
      </c>
      <c r="G6" s="140">
        <v>0.61360000000000003</v>
      </c>
      <c r="H6" s="140" t="s">
        <v>716</v>
      </c>
      <c r="I6" s="140" t="s">
        <v>130</v>
      </c>
      <c r="J6" s="140" t="s">
        <v>7</v>
      </c>
      <c r="K6" s="140" t="s">
        <v>713</v>
      </c>
      <c r="L6" s="140"/>
      <c r="M6" s="140"/>
      <c r="N6" s="140"/>
    </row>
    <row r="7" spans="1:14" ht="18" x14ac:dyDescent="0.2">
      <c r="A7" s="136">
        <v>0.98701298699999995</v>
      </c>
      <c r="B7" s="136">
        <v>0.83116883100000005</v>
      </c>
      <c r="C7" s="136">
        <v>0.27012986999999999</v>
      </c>
      <c r="D7" s="136">
        <v>0.29090908999999998</v>
      </c>
      <c r="E7" s="136"/>
      <c r="F7" s="141" t="s">
        <v>696</v>
      </c>
      <c r="G7" s="140">
        <v>0.15720000000000001</v>
      </c>
      <c r="H7" s="140" t="s">
        <v>715</v>
      </c>
      <c r="I7" s="140" t="s">
        <v>130</v>
      </c>
      <c r="J7" s="140" t="s">
        <v>31</v>
      </c>
      <c r="K7" s="140">
        <v>3.7600000000000001E-2</v>
      </c>
      <c r="L7" s="140"/>
      <c r="M7" s="140"/>
      <c r="N7" s="140"/>
    </row>
    <row r="8" spans="1:14" ht="18" x14ac:dyDescent="0.2">
      <c r="A8" s="136">
        <v>1.015228426</v>
      </c>
      <c r="B8" s="136">
        <v>0.84263959399999999</v>
      </c>
      <c r="C8" s="136">
        <v>0.10152284</v>
      </c>
      <c r="D8" s="136">
        <v>0.35532995000000001</v>
      </c>
      <c r="E8" s="136"/>
      <c r="F8" s="141" t="s">
        <v>694</v>
      </c>
      <c r="G8" s="140">
        <v>0.4294</v>
      </c>
      <c r="H8" s="140" t="s">
        <v>714</v>
      </c>
      <c r="I8" s="140" t="s">
        <v>130</v>
      </c>
      <c r="J8" s="140" t="s">
        <v>7</v>
      </c>
      <c r="K8" s="140" t="s">
        <v>713</v>
      </c>
      <c r="L8" s="140"/>
      <c r="M8" s="140"/>
      <c r="N8" s="140"/>
    </row>
    <row r="9" spans="1:14" ht="18" x14ac:dyDescent="0.2">
      <c r="A9" s="136">
        <v>1.0862944160000001</v>
      </c>
      <c r="B9" s="136">
        <v>0.71065989799999996</v>
      </c>
      <c r="C9" s="136">
        <v>0.15228426</v>
      </c>
      <c r="D9" s="136">
        <v>0.11167513</v>
      </c>
      <c r="E9" s="136"/>
      <c r="F9" s="141" t="s">
        <v>692</v>
      </c>
      <c r="G9" s="140">
        <v>-2.708E-2</v>
      </c>
      <c r="H9" s="140" t="s">
        <v>712</v>
      </c>
      <c r="I9" s="140" t="s">
        <v>690</v>
      </c>
      <c r="J9" s="140" t="s">
        <v>26</v>
      </c>
      <c r="K9" s="140">
        <v>0.98260000000000003</v>
      </c>
      <c r="L9" s="140"/>
      <c r="M9" s="140"/>
      <c r="N9" s="140"/>
    </row>
    <row r="10" spans="1:14" x14ac:dyDescent="0.2">
      <c r="A10" s="136">
        <v>0.91370558400000002</v>
      </c>
      <c r="B10" s="136">
        <v>0.67005076100000005</v>
      </c>
      <c r="C10" s="136">
        <v>0.22335025</v>
      </c>
      <c r="D10" s="136">
        <v>0.24365481999999999</v>
      </c>
      <c r="E10" s="136"/>
      <c r="F10" s="136"/>
    </row>
    <row r="11" spans="1:14" x14ac:dyDescent="0.2">
      <c r="A11" s="136">
        <v>0.98477157400000004</v>
      </c>
      <c r="B11" s="136">
        <v>0.83248730999999998</v>
      </c>
      <c r="C11" s="136">
        <v>0.33502537999999998</v>
      </c>
      <c r="D11" s="136">
        <v>0.32487310000000003</v>
      </c>
      <c r="E11" s="136"/>
      <c r="F11" s="136"/>
    </row>
    <row r="12" spans="1:14" x14ac:dyDescent="0.2">
      <c r="A12" s="136">
        <v>1.0469798657718121</v>
      </c>
      <c r="B12" s="143">
        <v>0.92617449699999999</v>
      </c>
      <c r="C12" s="136">
        <v>0.80536912751677858</v>
      </c>
      <c r="D12" s="143">
        <v>0.68456375800000002</v>
      </c>
      <c r="E12" s="139"/>
      <c r="F12" s="139"/>
    </row>
    <row r="13" spans="1:14" x14ac:dyDescent="0.2">
      <c r="A13" s="136">
        <v>1.0067114093959733</v>
      </c>
      <c r="B13" s="143">
        <v>0.96644295300000005</v>
      </c>
      <c r="C13" s="136">
        <v>0.80536912751677858</v>
      </c>
      <c r="D13" s="143">
        <v>0.845637584</v>
      </c>
      <c r="E13" s="138"/>
      <c r="F13" s="133"/>
    </row>
    <row r="14" spans="1:14" x14ac:dyDescent="0.2">
      <c r="A14" s="136">
        <v>0.94630872483221484</v>
      </c>
      <c r="B14" s="143">
        <v>0.94630872499999996</v>
      </c>
      <c r="C14" s="136">
        <v>0.66442953020134232</v>
      </c>
      <c r="D14" s="143">
        <v>0.72483221499999995</v>
      </c>
      <c r="E14" s="138"/>
      <c r="F14" s="133"/>
    </row>
    <row r="15" spans="1:14" x14ac:dyDescent="0.2">
      <c r="A15" s="136"/>
      <c r="B15" s="136"/>
      <c r="C15" s="136"/>
      <c r="D15" s="135"/>
      <c r="E15" s="134"/>
      <c r="F15" s="133"/>
    </row>
    <row r="16" spans="1:14" x14ac:dyDescent="0.2">
      <c r="A16" s="136"/>
      <c r="B16" s="136"/>
      <c r="C16" s="136"/>
      <c r="D16" s="135"/>
      <c r="E16" s="138"/>
      <c r="F16" s="133"/>
    </row>
    <row r="17" spans="1:14" x14ac:dyDescent="0.2">
      <c r="A17" s="136"/>
      <c r="B17" s="136"/>
      <c r="C17" s="136"/>
      <c r="D17" s="136"/>
      <c r="E17" s="136"/>
      <c r="F17" s="136"/>
    </row>
    <row r="18" spans="1:14" x14ac:dyDescent="0.2">
      <c r="A18" s="333" t="s">
        <v>711</v>
      </c>
      <c r="B18" s="333"/>
      <c r="C18" s="333"/>
      <c r="D18" s="333"/>
      <c r="E18" s="136"/>
      <c r="F18" s="136"/>
    </row>
    <row r="19" spans="1:14" x14ac:dyDescent="0.2">
      <c r="A19" s="334" t="s">
        <v>9</v>
      </c>
      <c r="B19" s="334"/>
      <c r="C19" s="334"/>
      <c r="D19" s="334"/>
      <c r="E19" s="136"/>
      <c r="F19" s="136"/>
    </row>
    <row r="20" spans="1:14" ht="32" x14ac:dyDescent="0.2">
      <c r="A20" s="142" t="s">
        <v>685</v>
      </c>
      <c r="B20" s="142" t="s">
        <v>684</v>
      </c>
      <c r="C20" s="142" t="s">
        <v>683</v>
      </c>
      <c r="D20" s="142" t="s">
        <v>682</v>
      </c>
      <c r="E20" s="136"/>
      <c r="F20" s="136" t="s">
        <v>710</v>
      </c>
    </row>
    <row r="21" spans="1:14" x14ac:dyDescent="0.2">
      <c r="A21" s="136">
        <v>1.294545455</v>
      </c>
      <c r="B21" s="136">
        <v>0.81745454500000003</v>
      </c>
      <c r="C21" s="136">
        <v>1.1403636399999999</v>
      </c>
      <c r="D21" s="136">
        <v>1.23636364</v>
      </c>
      <c r="E21" s="136"/>
      <c r="F21" s="141" t="s">
        <v>704</v>
      </c>
      <c r="G21" s="140" t="s">
        <v>703</v>
      </c>
      <c r="H21" s="140" t="s">
        <v>702</v>
      </c>
      <c r="I21" s="140" t="s">
        <v>701</v>
      </c>
      <c r="J21" s="140" t="s">
        <v>700</v>
      </c>
      <c r="K21" s="140" t="s">
        <v>699</v>
      </c>
      <c r="L21" s="140"/>
      <c r="M21" s="140"/>
      <c r="N21" s="140"/>
    </row>
    <row r="22" spans="1:14" x14ac:dyDescent="0.2">
      <c r="A22" s="136">
        <v>1.0152727269999999</v>
      </c>
      <c r="B22" s="136">
        <v>0.84363636399999997</v>
      </c>
      <c r="C22" s="136">
        <v>1.4109090900000001</v>
      </c>
      <c r="D22" s="136">
        <v>0.33454545000000002</v>
      </c>
      <c r="E22" s="136"/>
      <c r="F22" s="141"/>
      <c r="G22" s="140"/>
      <c r="H22" s="140"/>
      <c r="I22" s="140"/>
      <c r="J22" s="140"/>
      <c r="K22" s="140"/>
      <c r="L22" s="140"/>
      <c r="M22" s="140"/>
      <c r="N22" s="140"/>
    </row>
    <row r="23" spans="1:14" x14ac:dyDescent="0.2">
      <c r="A23" s="136">
        <v>1.1781818180000001</v>
      </c>
      <c r="B23" s="136">
        <v>0.77090909100000005</v>
      </c>
      <c r="C23" s="136">
        <v>1.1287272699999999</v>
      </c>
      <c r="D23" s="136">
        <v>1.12581818</v>
      </c>
      <c r="E23" s="136"/>
      <c r="F23" s="141" t="s">
        <v>698</v>
      </c>
      <c r="G23" s="140">
        <v>-0.10349999999999999</v>
      </c>
      <c r="H23" s="140" t="s">
        <v>709</v>
      </c>
      <c r="I23" s="140" t="s">
        <v>690</v>
      </c>
      <c r="J23" s="140" t="s">
        <v>26</v>
      </c>
      <c r="K23" s="140">
        <v>0.69479999999999997</v>
      </c>
      <c r="L23" s="140"/>
      <c r="M23" s="140"/>
      <c r="N23" s="140"/>
    </row>
    <row r="24" spans="1:14" ht="18" x14ac:dyDescent="0.2">
      <c r="A24" s="136">
        <v>0.51200000000000001</v>
      </c>
      <c r="B24" s="136">
        <v>0.76509090899999999</v>
      </c>
      <c r="C24" s="136">
        <v>1.2770909100000001</v>
      </c>
      <c r="D24" s="136">
        <v>1.1287272699999999</v>
      </c>
      <c r="E24" s="136"/>
      <c r="F24" s="141" t="s">
        <v>696</v>
      </c>
      <c r="G24" s="140">
        <v>0.1648</v>
      </c>
      <c r="H24" s="140" t="s">
        <v>708</v>
      </c>
      <c r="I24" s="140" t="s">
        <v>690</v>
      </c>
      <c r="J24" s="140" t="s">
        <v>26</v>
      </c>
      <c r="K24" s="140">
        <v>0.26989999999999997</v>
      </c>
      <c r="L24" s="140"/>
      <c r="M24" s="140"/>
      <c r="N24" s="140"/>
    </row>
    <row r="25" spans="1:14" ht="18" x14ac:dyDescent="0.2">
      <c r="A25" s="136">
        <v>1.095679012</v>
      </c>
      <c r="B25" s="136">
        <v>0.85802469100000001</v>
      </c>
      <c r="C25" s="136">
        <v>1.0524691399999999</v>
      </c>
      <c r="D25" s="136">
        <v>1.27160494</v>
      </c>
      <c r="E25" s="136"/>
      <c r="F25" s="141" t="s">
        <v>694</v>
      </c>
      <c r="G25" s="140">
        <v>-9.4500000000000001E-2</v>
      </c>
      <c r="H25" s="140" t="s">
        <v>707</v>
      </c>
      <c r="I25" s="140" t="s">
        <v>690</v>
      </c>
      <c r="J25" s="140" t="s">
        <v>26</v>
      </c>
      <c r="K25" s="140">
        <v>0.75949999999999995</v>
      </c>
      <c r="L25" s="140"/>
      <c r="M25" s="140"/>
      <c r="N25" s="140"/>
    </row>
    <row r="26" spans="1:14" ht="18" x14ac:dyDescent="0.2">
      <c r="A26" s="136">
        <v>1.0216049380000001</v>
      </c>
      <c r="B26" s="136">
        <v>0.89506172799999995</v>
      </c>
      <c r="C26" s="136">
        <v>1.0802469100000001</v>
      </c>
      <c r="D26" s="136">
        <v>0.92283950999999997</v>
      </c>
      <c r="E26" s="136"/>
      <c r="F26" s="141" t="s">
        <v>692</v>
      </c>
      <c r="G26" s="140">
        <v>0.17380000000000001</v>
      </c>
      <c r="H26" s="140" t="s">
        <v>706</v>
      </c>
      <c r="I26" s="140" t="s">
        <v>690</v>
      </c>
      <c r="J26" s="140" t="s">
        <v>26</v>
      </c>
      <c r="K26" s="140">
        <v>0.2248</v>
      </c>
      <c r="L26" s="140"/>
      <c r="M26" s="140"/>
      <c r="N26" s="140"/>
    </row>
    <row r="27" spans="1:14" x14ac:dyDescent="0.2">
      <c r="A27" s="136">
        <v>1.25</v>
      </c>
      <c r="B27" s="136">
        <v>0.92283950599999998</v>
      </c>
      <c r="C27" s="136">
        <v>1.11419753</v>
      </c>
      <c r="D27" s="136">
        <v>1.09876543</v>
      </c>
      <c r="E27" s="136"/>
      <c r="F27" s="136"/>
    </row>
    <row r="28" spans="1:14" x14ac:dyDescent="0.2">
      <c r="A28" s="136">
        <v>0.632716049</v>
      </c>
      <c r="B28" s="136">
        <v>0.774691358</v>
      </c>
      <c r="C28" s="136">
        <v>1.2376543200000001</v>
      </c>
      <c r="D28" s="136">
        <v>1.0308641999999999</v>
      </c>
      <c r="E28" s="136"/>
      <c r="F28" s="136"/>
    </row>
    <row r="29" spans="1:14" x14ac:dyDescent="0.2">
      <c r="A29" s="136">
        <v>1.0512820512820513</v>
      </c>
      <c r="B29" s="143">
        <v>0.820512821</v>
      </c>
      <c r="C29" s="143">
        <v>0.92307692299999999</v>
      </c>
      <c r="D29" s="143">
        <v>0.70256410300000005</v>
      </c>
      <c r="E29" s="139"/>
      <c r="F29" s="139"/>
    </row>
    <row r="30" spans="1:14" x14ac:dyDescent="0.2">
      <c r="A30" s="136">
        <v>0.97435897435897434</v>
      </c>
      <c r="B30" s="143">
        <v>0.84615384599999999</v>
      </c>
      <c r="C30" s="143">
        <v>0.89743589700000004</v>
      </c>
      <c r="D30" s="143">
        <v>0.75897435899999999</v>
      </c>
      <c r="E30" s="134"/>
      <c r="F30" s="133"/>
    </row>
    <row r="31" spans="1:14" x14ac:dyDescent="0.2">
      <c r="A31" s="136">
        <v>0.97435897435897434</v>
      </c>
      <c r="B31" s="143">
        <v>0.87179487200000005</v>
      </c>
      <c r="C31" s="143">
        <v>0.84615384599999999</v>
      </c>
      <c r="D31" s="143">
        <v>0.61538461499999997</v>
      </c>
      <c r="E31" s="134"/>
      <c r="F31" s="133"/>
    </row>
    <row r="32" spans="1:14" x14ac:dyDescent="0.2">
      <c r="A32" s="136"/>
      <c r="B32" s="136"/>
      <c r="C32" s="136"/>
      <c r="D32" s="135"/>
      <c r="E32" s="134"/>
      <c r="F32" s="133"/>
    </row>
    <row r="33" spans="1:14" x14ac:dyDescent="0.2">
      <c r="A33" s="136"/>
      <c r="B33" s="136"/>
      <c r="C33" s="136"/>
      <c r="D33" s="135"/>
      <c r="E33" s="134"/>
      <c r="F33" s="133"/>
    </row>
    <row r="34" spans="1:14" x14ac:dyDescent="0.2">
      <c r="A34" s="136"/>
      <c r="B34" s="136"/>
      <c r="C34" s="136"/>
      <c r="D34" s="136"/>
      <c r="E34" s="136"/>
      <c r="F34" s="136"/>
    </row>
    <row r="35" spans="1:14" x14ac:dyDescent="0.2">
      <c r="A35" s="333" t="s">
        <v>705</v>
      </c>
      <c r="B35" s="333"/>
      <c r="C35" s="333"/>
      <c r="D35" s="333"/>
      <c r="E35" s="136"/>
      <c r="F35" s="136"/>
    </row>
    <row r="36" spans="1:14" x14ac:dyDescent="0.2">
      <c r="A36" s="334" t="s">
        <v>9</v>
      </c>
      <c r="B36" s="334"/>
      <c r="C36" s="334"/>
      <c r="D36" s="334"/>
      <c r="E36" s="136"/>
      <c r="F36" s="136"/>
    </row>
    <row r="37" spans="1:14" x14ac:dyDescent="0.2">
      <c r="A37" s="142"/>
      <c r="B37" s="142"/>
      <c r="C37" s="136"/>
      <c r="D37" s="136"/>
      <c r="E37" s="136"/>
      <c r="F37" s="136"/>
    </row>
    <row r="38" spans="1:14" x14ac:dyDescent="0.2">
      <c r="A38" s="136">
        <v>1.474509804</v>
      </c>
      <c r="B38" s="136">
        <v>0.95686274500000001</v>
      </c>
      <c r="C38" s="136">
        <v>2.1568627500000002</v>
      </c>
      <c r="D38" s="136">
        <v>1.4196078400000001</v>
      </c>
      <c r="E38" s="136"/>
      <c r="F38" s="141" t="s">
        <v>704</v>
      </c>
      <c r="G38" s="140" t="s">
        <v>703</v>
      </c>
      <c r="H38" s="140" t="s">
        <v>702</v>
      </c>
      <c r="I38" s="140" t="s">
        <v>701</v>
      </c>
      <c r="J38" s="140" t="s">
        <v>700</v>
      </c>
      <c r="K38" s="140" t="s">
        <v>699</v>
      </c>
      <c r="L38" s="140"/>
      <c r="M38" s="140"/>
      <c r="N38" s="140"/>
    </row>
    <row r="39" spans="1:14" x14ac:dyDescent="0.2">
      <c r="A39" s="136">
        <v>0.90196078400000002</v>
      </c>
      <c r="B39" s="136">
        <v>1.3960784310000001</v>
      </c>
      <c r="C39" s="136">
        <v>1.5450980400000001</v>
      </c>
      <c r="D39" s="136">
        <v>0.62745097999999999</v>
      </c>
      <c r="E39" s="136"/>
      <c r="F39" s="141"/>
      <c r="G39" s="140"/>
      <c r="H39" s="140"/>
      <c r="I39" s="140"/>
      <c r="J39" s="140"/>
      <c r="K39" s="140"/>
      <c r="L39" s="140"/>
      <c r="M39" s="140"/>
      <c r="N39" s="140"/>
    </row>
    <row r="40" spans="1:14" x14ac:dyDescent="0.2">
      <c r="A40" s="136">
        <v>0.94901960799999996</v>
      </c>
      <c r="B40" s="136">
        <v>0.76862745099999996</v>
      </c>
      <c r="C40" s="136">
        <v>1.2862745099999999</v>
      </c>
      <c r="D40" s="136">
        <v>0.76078431000000002</v>
      </c>
      <c r="E40" s="136"/>
      <c r="F40" s="141" t="s">
        <v>698</v>
      </c>
      <c r="G40" s="140">
        <v>-0.60489999999999999</v>
      </c>
      <c r="H40" s="140" t="s">
        <v>697</v>
      </c>
      <c r="I40" s="140" t="s">
        <v>130</v>
      </c>
      <c r="J40" s="140" t="s">
        <v>16</v>
      </c>
      <c r="K40" s="140">
        <v>1.4E-3</v>
      </c>
      <c r="L40" s="140"/>
      <c r="M40" s="140"/>
      <c r="N40" s="140"/>
    </row>
    <row r="41" spans="1:14" ht="18" x14ac:dyDescent="0.2">
      <c r="A41" s="136">
        <v>0.67450980400000005</v>
      </c>
      <c r="B41" s="136">
        <v>0.305882353</v>
      </c>
      <c r="C41" s="136">
        <v>1.08235294</v>
      </c>
      <c r="D41" s="136">
        <v>1.8901960799999999</v>
      </c>
      <c r="E41" s="136"/>
      <c r="F41" s="141" t="s">
        <v>696</v>
      </c>
      <c r="G41" s="140">
        <v>-3.9289999999999999E-2</v>
      </c>
      <c r="H41" s="140" t="s">
        <v>695</v>
      </c>
      <c r="I41" s="140" t="s">
        <v>690</v>
      </c>
      <c r="J41" s="140" t="s">
        <v>26</v>
      </c>
      <c r="K41" s="140">
        <v>0.99819999999999998</v>
      </c>
      <c r="L41" s="140"/>
      <c r="M41" s="140"/>
      <c r="N41" s="140"/>
    </row>
    <row r="42" spans="1:14" ht="18" x14ac:dyDescent="0.2">
      <c r="A42" s="136">
        <v>1.1560693639999999</v>
      </c>
      <c r="B42" s="136">
        <v>1.1175337190000001</v>
      </c>
      <c r="C42" s="136">
        <v>2.1579961499999998</v>
      </c>
      <c r="D42" s="136">
        <v>1.7726396900000001</v>
      </c>
      <c r="E42" s="136"/>
      <c r="F42" s="141" t="s">
        <v>694</v>
      </c>
      <c r="G42" s="140">
        <v>-0.62429999999999997</v>
      </c>
      <c r="H42" s="140" t="s">
        <v>693</v>
      </c>
      <c r="I42" s="140" t="s">
        <v>130</v>
      </c>
      <c r="J42" s="140" t="s">
        <v>10</v>
      </c>
      <c r="K42" s="140">
        <v>1E-3</v>
      </c>
      <c r="L42" s="140"/>
      <c r="M42" s="140"/>
      <c r="N42" s="140"/>
    </row>
    <row r="43" spans="1:14" ht="18" x14ac:dyDescent="0.2">
      <c r="A43" s="136">
        <v>1.2100192679999999</v>
      </c>
      <c r="B43" s="136">
        <v>1.3333333329999999</v>
      </c>
      <c r="C43" s="136">
        <v>1.54913295</v>
      </c>
      <c r="D43" s="136">
        <v>1.5337186899999999</v>
      </c>
      <c r="E43" s="136"/>
      <c r="F43" s="141" t="s">
        <v>692</v>
      </c>
      <c r="G43" s="140">
        <v>-5.8689999999999999E-2</v>
      </c>
      <c r="H43" s="140" t="s">
        <v>691</v>
      </c>
      <c r="I43" s="140" t="s">
        <v>690</v>
      </c>
      <c r="J43" s="140" t="s">
        <v>26</v>
      </c>
      <c r="K43" s="140">
        <v>0.99170000000000003</v>
      </c>
      <c r="L43" s="140"/>
      <c r="M43" s="140"/>
      <c r="N43" s="140"/>
    </row>
    <row r="44" spans="1:14" x14ac:dyDescent="0.2">
      <c r="A44" s="136">
        <v>1.01734104</v>
      </c>
      <c r="B44" s="136">
        <v>0.93256262000000001</v>
      </c>
      <c r="C44" s="136">
        <v>1.56454721</v>
      </c>
      <c r="D44" s="136">
        <v>1.6339113700000001</v>
      </c>
      <c r="E44" s="136"/>
      <c r="F44" s="136"/>
    </row>
    <row r="45" spans="1:14" x14ac:dyDescent="0.2">
      <c r="A45" s="136">
        <v>0.616570328</v>
      </c>
      <c r="B45" s="136">
        <v>0.77842003900000001</v>
      </c>
      <c r="C45" s="136">
        <v>1.1946050100000001</v>
      </c>
      <c r="D45" s="136">
        <v>1.8111753399999999</v>
      </c>
      <c r="E45" s="136"/>
      <c r="F45" s="136"/>
    </row>
    <row r="46" spans="1:14" x14ac:dyDescent="0.2">
      <c r="A46" s="136">
        <v>1.056338028169014</v>
      </c>
      <c r="B46" s="136">
        <v>1.3943661971830985</v>
      </c>
      <c r="C46" s="136">
        <v>1.6901408450704225</v>
      </c>
      <c r="D46" s="137">
        <v>2.323943662</v>
      </c>
      <c r="E46" s="139"/>
      <c r="F46" s="139"/>
    </row>
    <row r="47" spans="1:14" x14ac:dyDescent="0.2">
      <c r="A47" s="136">
        <v>1.0985915492957745</v>
      </c>
      <c r="B47" s="136">
        <v>1.2676056338028168</v>
      </c>
      <c r="C47" s="136">
        <v>1.647887323943662</v>
      </c>
      <c r="D47" s="137">
        <v>2.5352112679999999</v>
      </c>
      <c r="E47" s="138"/>
      <c r="F47" s="133"/>
    </row>
    <row r="48" spans="1:14" x14ac:dyDescent="0.2">
      <c r="A48" s="136">
        <v>0.84507042253521125</v>
      </c>
      <c r="B48" s="136">
        <v>1.1830985915492958</v>
      </c>
      <c r="C48" s="136">
        <v>1.7746478873239435</v>
      </c>
      <c r="D48" s="137">
        <v>1.985915493</v>
      </c>
      <c r="E48" s="134"/>
      <c r="F48" s="133"/>
    </row>
    <row r="49" spans="1:6" x14ac:dyDescent="0.2">
      <c r="A49" s="136"/>
      <c r="B49" s="136"/>
      <c r="C49" s="136"/>
      <c r="D49" s="135"/>
      <c r="E49" s="134"/>
      <c r="F49" s="133"/>
    </row>
    <row r="50" spans="1:6" x14ac:dyDescent="0.2">
      <c r="A50" s="136"/>
      <c r="B50" s="136"/>
      <c r="C50" s="136"/>
      <c r="D50" s="135"/>
      <c r="E50" s="134"/>
      <c r="F50" s="133"/>
    </row>
  </sheetData>
  <mergeCells count="6">
    <mergeCell ref="A35:D35"/>
    <mergeCell ref="A36:D36"/>
    <mergeCell ref="A1:D1"/>
    <mergeCell ref="A2:D2"/>
    <mergeCell ref="A18:D18"/>
    <mergeCell ref="A19:D19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7D85E-9BE7-A74B-9EF1-D8EA2CD65D0F}">
  <dimension ref="A1:E14"/>
  <sheetViews>
    <sheetView zoomScale="90" zoomScaleNormal="90" workbookViewId="0">
      <selection activeCell="I12" sqref="I12"/>
    </sheetView>
  </sheetViews>
  <sheetFormatPr baseColWidth="10" defaultColWidth="9.1640625" defaultRowHeight="15" x14ac:dyDescent="0.2"/>
  <cols>
    <col min="1" max="1" width="6.83203125" style="2" customWidth="1"/>
    <col min="2" max="5" width="20.6640625" style="1" customWidth="1"/>
    <col min="6" max="16384" width="9.1640625" style="1"/>
  </cols>
  <sheetData>
    <row r="1" spans="1:5" x14ac:dyDescent="0.2">
      <c r="A1" s="2" t="s">
        <v>1</v>
      </c>
      <c r="B1" s="317" t="s">
        <v>720</v>
      </c>
      <c r="C1" s="317"/>
      <c r="D1" s="317" t="s">
        <v>719</v>
      </c>
      <c r="E1" s="317"/>
    </row>
    <row r="2" spans="1:5" x14ac:dyDescent="0.2">
      <c r="B2" s="318" t="s">
        <v>718</v>
      </c>
      <c r="C2" s="318"/>
      <c r="D2" s="318" t="s">
        <v>718</v>
      </c>
      <c r="E2" s="318"/>
    </row>
    <row r="3" spans="1:5" x14ac:dyDescent="0.2">
      <c r="B3" s="3" t="s">
        <v>0</v>
      </c>
      <c r="C3" s="3" t="s">
        <v>2</v>
      </c>
      <c r="D3" s="3" t="s">
        <v>0</v>
      </c>
      <c r="E3" s="3" t="s">
        <v>2</v>
      </c>
    </row>
    <row r="4" spans="1:5" x14ac:dyDescent="0.2">
      <c r="B4" s="1">
        <v>0.89214727999999999</v>
      </c>
      <c r="C4" s="1">
        <v>1.0211795400000001</v>
      </c>
      <c r="D4" s="1">
        <v>0.78565118</v>
      </c>
      <c r="E4" s="1">
        <v>1.26594805</v>
      </c>
    </row>
    <row r="5" spans="1:5" x14ac:dyDescent="0.2">
      <c r="B5" s="1">
        <v>1.1078527199999999</v>
      </c>
      <c r="C5" s="1">
        <v>0.89201441000000004</v>
      </c>
      <c r="D5" s="1">
        <v>1.2143488200000001</v>
      </c>
      <c r="E5" s="1">
        <v>0.72504694000000003</v>
      </c>
    </row>
    <row r="6" spans="1:5" x14ac:dyDescent="0.2">
      <c r="B6" s="1">
        <v>0.71870277999999999</v>
      </c>
      <c r="C6" s="1">
        <v>1.0309547100000001</v>
      </c>
      <c r="D6" s="1">
        <v>0.91762043000000004</v>
      </c>
      <c r="E6" s="1">
        <v>0.70712317000000002</v>
      </c>
    </row>
    <row r="7" spans="1:5" x14ac:dyDescent="0.2">
      <c r="B7" s="1">
        <v>1.2344531000000001</v>
      </c>
      <c r="C7" s="1">
        <v>0.74590259000000003</v>
      </c>
      <c r="D7" s="1">
        <v>1.3715255900000001</v>
      </c>
      <c r="E7" s="1">
        <v>0.84643930000000001</v>
      </c>
    </row>
    <row r="8" spans="1:5" x14ac:dyDescent="0.2">
      <c r="B8" s="1">
        <v>1.04684412</v>
      </c>
      <c r="C8" s="1">
        <v>1.2828282799999999</v>
      </c>
      <c r="D8" s="1">
        <v>0.71085398</v>
      </c>
      <c r="E8" s="1">
        <v>1.1060258000000001</v>
      </c>
    </row>
    <row r="9" spans="1:5" x14ac:dyDescent="0.2">
      <c r="B9" s="319" t="s">
        <v>4</v>
      </c>
      <c r="C9" s="319"/>
      <c r="D9" s="1">
        <v>1.13639135</v>
      </c>
      <c r="E9" s="1">
        <v>1.02024903</v>
      </c>
    </row>
    <row r="10" spans="1:5" x14ac:dyDescent="0.2">
      <c r="B10" s="4" t="s">
        <v>5</v>
      </c>
      <c r="C10" s="17">
        <v>0.9667</v>
      </c>
      <c r="D10" s="1">
        <v>0.86360864999999998</v>
      </c>
      <c r="E10" s="1">
        <v>0.46270148999999999</v>
      </c>
    </row>
    <row r="11" spans="1:5" x14ac:dyDescent="0.2">
      <c r="B11" s="317" t="s">
        <v>26</v>
      </c>
      <c r="C11" s="319"/>
      <c r="E11" s="1">
        <v>1.22324236</v>
      </c>
    </row>
    <row r="12" spans="1:5" x14ac:dyDescent="0.2">
      <c r="D12" s="319" t="s">
        <v>4</v>
      </c>
      <c r="E12" s="319"/>
    </row>
    <row r="13" spans="1:5" x14ac:dyDescent="0.2">
      <c r="B13" s="4"/>
      <c r="C13" s="3"/>
      <c r="D13" s="4" t="s">
        <v>5</v>
      </c>
      <c r="E13" s="17">
        <v>0.5675</v>
      </c>
    </row>
    <row r="14" spans="1:5" x14ac:dyDescent="0.2">
      <c r="D14" s="317" t="s">
        <v>26</v>
      </c>
      <c r="E14" s="319"/>
    </row>
  </sheetData>
  <mergeCells count="8">
    <mergeCell ref="D12:E12"/>
    <mergeCell ref="D14:E14"/>
    <mergeCell ref="B1:C1"/>
    <mergeCell ref="B2:C2"/>
    <mergeCell ref="B9:C9"/>
    <mergeCell ref="B11:C11"/>
    <mergeCell ref="D1:E1"/>
    <mergeCell ref="D2:E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BEF0C-9129-C54A-9E6D-D9757CD0653F}">
  <dimension ref="A1:Y46"/>
  <sheetViews>
    <sheetView topLeftCell="A25" zoomScale="90" zoomScaleNormal="90" workbookViewId="0">
      <selection activeCell="B37" sqref="B37:B42"/>
    </sheetView>
  </sheetViews>
  <sheetFormatPr baseColWidth="10" defaultColWidth="9.1640625" defaultRowHeight="15" x14ac:dyDescent="0.2"/>
  <cols>
    <col min="1" max="1" width="6.83203125" style="2" customWidth="1"/>
    <col min="2" max="11" width="20.6640625" style="1" customWidth="1"/>
    <col min="12" max="16384" width="9.1640625" style="1"/>
  </cols>
  <sheetData>
    <row r="1" spans="1:3" x14ac:dyDescent="0.2">
      <c r="A1" s="2" t="s">
        <v>8</v>
      </c>
      <c r="B1" s="317" t="s">
        <v>15</v>
      </c>
      <c r="C1" s="317"/>
    </row>
    <row r="2" spans="1:3" x14ac:dyDescent="0.2">
      <c r="B2" s="318" t="s">
        <v>3</v>
      </c>
      <c r="C2" s="318"/>
    </row>
    <row r="3" spans="1:3" x14ac:dyDescent="0.2">
      <c r="B3" s="3" t="s">
        <v>0</v>
      </c>
      <c r="C3" s="3" t="s">
        <v>2</v>
      </c>
    </row>
    <row r="4" spans="1:3" x14ac:dyDescent="0.2">
      <c r="B4" s="1">
        <v>2053.7399999999998</v>
      </c>
      <c r="C4" s="1">
        <v>1560.7849999999999</v>
      </c>
    </row>
    <row r="5" spans="1:3" x14ac:dyDescent="0.2">
      <c r="B5" s="1">
        <v>2118.94</v>
      </c>
      <c r="C5" s="1">
        <v>995.46499999999992</v>
      </c>
    </row>
    <row r="6" spans="1:3" x14ac:dyDescent="0.2">
      <c r="B6" s="1">
        <v>1071</v>
      </c>
      <c r="C6" s="1">
        <v>1403.925</v>
      </c>
    </row>
    <row r="7" spans="1:3" x14ac:dyDescent="0.2">
      <c r="B7" s="1">
        <v>1830.3000000000002</v>
      </c>
      <c r="C7" s="1">
        <v>750.95</v>
      </c>
    </row>
    <row r="8" spans="1:3" x14ac:dyDescent="0.2">
      <c r="B8" s="1">
        <v>1040.105</v>
      </c>
      <c r="C8" s="1">
        <v>132.44999999999999</v>
      </c>
    </row>
    <row r="9" spans="1:3" x14ac:dyDescent="0.2">
      <c r="B9" s="1">
        <v>1381.5949999999998</v>
      </c>
      <c r="C9" s="1">
        <v>528.44999999999993</v>
      </c>
    </row>
    <row r="10" spans="1:3" x14ac:dyDescent="0.2">
      <c r="B10" s="1">
        <v>1278.3</v>
      </c>
      <c r="C10" s="1">
        <v>889.75</v>
      </c>
    </row>
    <row r="11" spans="1:3" x14ac:dyDescent="0.2">
      <c r="B11" s="8"/>
      <c r="C11" s="1">
        <v>869.74</v>
      </c>
    </row>
    <row r="12" spans="1:3" x14ac:dyDescent="0.2">
      <c r="C12" s="1">
        <v>344.875</v>
      </c>
    </row>
    <row r="13" spans="1:3" x14ac:dyDescent="0.2">
      <c r="C13" s="1">
        <v>488.59</v>
      </c>
    </row>
    <row r="14" spans="1:3" x14ac:dyDescent="0.2">
      <c r="B14" s="319" t="s">
        <v>4</v>
      </c>
      <c r="C14" s="319"/>
    </row>
    <row r="15" spans="1:3" x14ac:dyDescent="0.2">
      <c r="B15" s="4" t="s">
        <v>5</v>
      </c>
      <c r="C15" s="6">
        <v>4.4999999999999997E-3</v>
      </c>
    </row>
    <row r="16" spans="1:3" x14ac:dyDescent="0.2">
      <c r="B16" s="317" t="s">
        <v>16</v>
      </c>
      <c r="C16" s="319"/>
    </row>
    <row r="18" spans="2:25" x14ac:dyDescent="0.2">
      <c r="B18" s="317" t="s">
        <v>18</v>
      </c>
      <c r="C18" s="317"/>
      <c r="D18" s="317" t="s">
        <v>11</v>
      </c>
      <c r="E18" s="317"/>
      <c r="F18" s="317" t="s">
        <v>12</v>
      </c>
      <c r="G18" s="317"/>
      <c r="H18" s="317" t="s">
        <v>13</v>
      </c>
      <c r="I18" s="317"/>
    </row>
    <row r="19" spans="2:25" x14ac:dyDescent="0.2">
      <c r="B19" s="318" t="s">
        <v>3</v>
      </c>
      <c r="C19" s="318"/>
      <c r="D19" s="318" t="s">
        <v>3</v>
      </c>
      <c r="E19" s="318"/>
      <c r="F19" s="318" t="s">
        <v>3</v>
      </c>
      <c r="G19" s="318"/>
      <c r="H19" s="318" t="s">
        <v>3</v>
      </c>
      <c r="I19" s="318"/>
    </row>
    <row r="20" spans="2:25" x14ac:dyDescent="0.2">
      <c r="B20" s="3" t="s">
        <v>0</v>
      </c>
      <c r="C20" s="3" t="s">
        <v>2</v>
      </c>
      <c r="D20" s="3" t="s">
        <v>0</v>
      </c>
      <c r="E20" s="3" t="s">
        <v>2</v>
      </c>
      <c r="F20" s="3" t="s">
        <v>0</v>
      </c>
      <c r="G20" s="3" t="s">
        <v>2</v>
      </c>
      <c r="H20" s="3" t="s">
        <v>0</v>
      </c>
      <c r="I20" s="3" t="s">
        <v>2</v>
      </c>
      <c r="J20" s="144"/>
      <c r="K20" s="144"/>
      <c r="L20" s="144"/>
      <c r="M20" s="144"/>
      <c r="N20" s="144"/>
      <c r="O20" s="144"/>
      <c r="P20" s="144"/>
      <c r="Q20" s="144"/>
      <c r="R20" s="144"/>
      <c r="S20" s="144"/>
      <c r="T20" s="144"/>
      <c r="U20" s="144"/>
      <c r="V20" s="144"/>
      <c r="W20" s="144"/>
      <c r="X20" s="144"/>
      <c r="Y20" s="144"/>
    </row>
    <row r="21" spans="2:25" x14ac:dyDescent="0.2">
      <c r="B21" s="11">
        <v>465.01499999999999</v>
      </c>
      <c r="C21" s="11">
        <v>183.39999999999998</v>
      </c>
      <c r="D21" s="1">
        <v>161.47</v>
      </c>
      <c r="E21" s="1">
        <v>46.644999999999996</v>
      </c>
      <c r="F21" s="1">
        <v>125.45500000000001</v>
      </c>
      <c r="G21" s="1">
        <v>40.92</v>
      </c>
      <c r="H21" s="1">
        <v>252.19</v>
      </c>
      <c r="I21" s="1">
        <v>118.27499999999999</v>
      </c>
      <c r="J21" s="144"/>
      <c r="K21" s="144"/>
      <c r="L21" s="144"/>
      <c r="M21" s="144"/>
      <c r="N21" s="144"/>
      <c r="O21" s="144"/>
      <c r="P21" s="144"/>
      <c r="Q21" s="144"/>
      <c r="R21" s="144"/>
      <c r="S21" s="144"/>
      <c r="T21" s="144"/>
      <c r="U21" s="144"/>
      <c r="V21" s="144"/>
      <c r="W21" s="144"/>
      <c r="X21" s="144"/>
      <c r="Y21" s="144"/>
    </row>
    <row r="22" spans="2:25" x14ac:dyDescent="0.2">
      <c r="B22" s="11">
        <v>261.44499999999999</v>
      </c>
      <c r="C22" s="11">
        <v>202.59</v>
      </c>
      <c r="D22" s="1">
        <v>87.68</v>
      </c>
      <c r="E22" s="1">
        <v>40.409999999999997</v>
      </c>
      <c r="F22" s="1">
        <v>117.785</v>
      </c>
      <c r="G22" s="1">
        <v>12.425000000000001</v>
      </c>
      <c r="H22" s="1">
        <v>372.03</v>
      </c>
      <c r="I22" s="1">
        <v>152.905</v>
      </c>
      <c r="J22" s="144"/>
      <c r="K22" s="144"/>
      <c r="L22" s="144"/>
      <c r="M22" s="144"/>
      <c r="N22" s="144"/>
      <c r="O22" s="144"/>
      <c r="P22" s="144"/>
      <c r="Q22" s="144"/>
      <c r="R22" s="144"/>
      <c r="S22" s="144"/>
      <c r="T22" s="144"/>
      <c r="U22" s="144"/>
      <c r="V22" s="144"/>
      <c r="W22" s="144"/>
      <c r="X22" s="144"/>
      <c r="Y22" s="144"/>
    </row>
    <row r="23" spans="2:25" x14ac:dyDescent="0.2">
      <c r="B23" s="11">
        <v>566.65</v>
      </c>
      <c r="C23" s="11">
        <v>207.89999999999998</v>
      </c>
      <c r="D23" s="1">
        <v>202.875</v>
      </c>
      <c r="E23" s="1">
        <v>38.29</v>
      </c>
      <c r="F23" s="1">
        <v>51.899999999999991</v>
      </c>
      <c r="G23" s="1">
        <v>39.300000000000004</v>
      </c>
      <c r="H23" s="1">
        <v>140.63499999999999</v>
      </c>
      <c r="I23" s="1">
        <v>25.98</v>
      </c>
      <c r="J23" s="144"/>
      <c r="K23" s="144"/>
      <c r="L23" s="144"/>
      <c r="M23" s="144"/>
      <c r="N23" s="144"/>
      <c r="O23" s="144"/>
      <c r="P23" s="144"/>
      <c r="Q23" s="144"/>
      <c r="R23" s="144"/>
      <c r="S23" s="144"/>
      <c r="T23" s="144"/>
      <c r="U23" s="144"/>
      <c r="V23" s="144"/>
      <c r="W23" s="144"/>
      <c r="X23" s="144"/>
      <c r="Y23" s="144"/>
    </row>
    <row r="24" spans="2:25" x14ac:dyDescent="0.2">
      <c r="B24" s="11">
        <v>579.95000000000005</v>
      </c>
      <c r="C24" s="11">
        <v>465.78499999999997</v>
      </c>
      <c r="D24" s="1">
        <v>296.39999999999998</v>
      </c>
      <c r="E24" s="1">
        <v>37.894999999999996</v>
      </c>
      <c r="F24" s="1">
        <v>80.099999999999994</v>
      </c>
      <c r="G24" s="1">
        <v>37.200000000000003</v>
      </c>
      <c r="H24" s="1">
        <v>178.345</v>
      </c>
      <c r="I24" s="1">
        <v>31.68</v>
      </c>
    </row>
    <row r="25" spans="2:25" x14ac:dyDescent="0.2">
      <c r="B25" s="11">
        <v>154.26</v>
      </c>
      <c r="C25" s="11">
        <v>370.11</v>
      </c>
      <c r="D25" s="1">
        <v>104.88</v>
      </c>
      <c r="E25" s="1">
        <v>71.710000000000008</v>
      </c>
      <c r="F25" s="1">
        <v>65.699999999999989</v>
      </c>
      <c r="G25" s="1">
        <v>42</v>
      </c>
      <c r="H25" s="1">
        <v>113.465</v>
      </c>
    </row>
    <row r="26" spans="2:25" x14ac:dyDescent="0.2">
      <c r="B26" s="11">
        <v>108.53999999999999</v>
      </c>
      <c r="C26" s="1">
        <v>94.79</v>
      </c>
      <c r="D26" s="1">
        <v>83.26</v>
      </c>
      <c r="E26" s="1">
        <v>79.84</v>
      </c>
      <c r="F26" s="1">
        <v>59.144999999999996</v>
      </c>
      <c r="G26" s="1">
        <v>20.079999999999998</v>
      </c>
      <c r="H26" s="319" t="s">
        <v>4</v>
      </c>
      <c r="I26" s="319"/>
    </row>
    <row r="27" spans="2:25" x14ac:dyDescent="0.2">
      <c r="B27" s="11">
        <v>118.2</v>
      </c>
      <c r="C27" s="1">
        <v>90.87</v>
      </c>
      <c r="D27" s="1">
        <v>110.42500000000001</v>
      </c>
      <c r="E27" s="1">
        <v>68.61</v>
      </c>
      <c r="F27" s="1">
        <v>66.215000000000003</v>
      </c>
      <c r="G27" s="1">
        <v>19.64</v>
      </c>
      <c r="H27" s="4" t="s">
        <v>5</v>
      </c>
      <c r="I27" s="17">
        <v>6.6799999999999998E-2</v>
      </c>
    </row>
    <row r="28" spans="2:25" x14ac:dyDescent="0.2">
      <c r="B28" s="11">
        <v>165.4</v>
      </c>
      <c r="C28" s="1">
        <v>96.045000000000002</v>
      </c>
      <c r="D28" s="1">
        <v>128.435</v>
      </c>
      <c r="G28" s="1">
        <v>16.489999999999998</v>
      </c>
      <c r="H28" s="317" t="s">
        <v>26</v>
      </c>
      <c r="I28" s="319"/>
    </row>
    <row r="29" spans="2:25" x14ac:dyDescent="0.2">
      <c r="B29" s="11">
        <v>168.17500000000001</v>
      </c>
      <c r="C29" s="1">
        <v>119.6</v>
      </c>
      <c r="D29" s="319" t="s">
        <v>4</v>
      </c>
      <c r="E29" s="319"/>
      <c r="G29" s="1">
        <v>7.17</v>
      </c>
    </row>
    <row r="30" spans="2:25" x14ac:dyDescent="0.2">
      <c r="B30" s="319" t="s">
        <v>4</v>
      </c>
      <c r="C30" s="319"/>
      <c r="D30" s="4" t="s">
        <v>5</v>
      </c>
      <c r="E30" s="6">
        <v>6.1000000000000004E-3</v>
      </c>
      <c r="F30" s="319" t="s">
        <v>4</v>
      </c>
      <c r="G30" s="319"/>
    </row>
    <row r="31" spans="2:25" x14ac:dyDescent="0.2">
      <c r="B31" s="4" t="s">
        <v>5</v>
      </c>
      <c r="C31" s="17">
        <v>0.2999</v>
      </c>
      <c r="D31" s="317" t="s">
        <v>16</v>
      </c>
      <c r="E31" s="319"/>
      <c r="F31" s="4" t="s">
        <v>5</v>
      </c>
      <c r="G31" s="6">
        <v>2.0000000000000001E-4</v>
      </c>
    </row>
    <row r="32" spans="2:25" x14ac:dyDescent="0.2">
      <c r="B32" s="317" t="s">
        <v>26</v>
      </c>
      <c r="C32" s="319"/>
      <c r="F32" s="317" t="s">
        <v>10</v>
      </c>
      <c r="G32" s="319"/>
    </row>
    <row r="34" spans="2:5" x14ac:dyDescent="0.2">
      <c r="B34" s="317" t="s">
        <v>19</v>
      </c>
      <c r="C34" s="317"/>
      <c r="D34" s="317" t="s">
        <v>14</v>
      </c>
      <c r="E34" s="317"/>
    </row>
    <row r="35" spans="2:5" x14ac:dyDescent="0.2">
      <c r="B35" s="318" t="s">
        <v>3</v>
      </c>
      <c r="C35" s="318"/>
      <c r="D35" s="318" t="s">
        <v>3</v>
      </c>
      <c r="E35" s="318"/>
    </row>
    <row r="36" spans="2:5" x14ac:dyDescent="0.2">
      <c r="B36" s="3" t="s">
        <v>0</v>
      </c>
      <c r="C36" s="3" t="s">
        <v>2</v>
      </c>
      <c r="D36" s="3" t="s">
        <v>0</v>
      </c>
      <c r="E36" s="3" t="s">
        <v>2</v>
      </c>
    </row>
    <row r="37" spans="2:5" x14ac:dyDescent="0.2">
      <c r="B37" s="1">
        <v>46.8</v>
      </c>
      <c r="C37" s="1">
        <v>41.164999999999999</v>
      </c>
      <c r="D37" s="1">
        <v>10.39</v>
      </c>
      <c r="E37" s="1">
        <v>3.4750000000000001</v>
      </c>
    </row>
    <row r="38" spans="2:5" x14ac:dyDescent="0.2">
      <c r="B38" s="1">
        <v>47.935000000000002</v>
      </c>
      <c r="C38" s="1">
        <v>41.37</v>
      </c>
      <c r="D38" s="1">
        <v>7.94</v>
      </c>
      <c r="E38" s="1">
        <v>2.8449999999999998</v>
      </c>
    </row>
    <row r="39" spans="2:5" x14ac:dyDescent="0.2">
      <c r="B39" s="1">
        <v>34.17</v>
      </c>
      <c r="C39" s="1">
        <v>12.435</v>
      </c>
      <c r="D39" s="1">
        <v>6.12</v>
      </c>
      <c r="E39" s="1">
        <v>3.19</v>
      </c>
    </row>
    <row r="40" spans="2:5" x14ac:dyDescent="0.2">
      <c r="B40" s="1">
        <v>42.29</v>
      </c>
      <c r="C40" s="1">
        <v>11.7</v>
      </c>
      <c r="D40" s="1">
        <v>9.004999999999999</v>
      </c>
      <c r="E40" s="1">
        <v>1.54</v>
      </c>
    </row>
    <row r="41" spans="2:5" x14ac:dyDescent="0.2">
      <c r="B41" s="1">
        <v>24.36</v>
      </c>
      <c r="C41" s="1">
        <v>17.965</v>
      </c>
      <c r="E41" s="1">
        <v>1.2050000000000001</v>
      </c>
    </row>
    <row r="42" spans="2:5" x14ac:dyDescent="0.2">
      <c r="B42" s="1">
        <v>27.59</v>
      </c>
      <c r="C42" s="1">
        <v>12.21</v>
      </c>
      <c r="E42" s="1">
        <v>1.75</v>
      </c>
    </row>
    <row r="43" spans="2:5" x14ac:dyDescent="0.2">
      <c r="C43" s="1">
        <v>17.78</v>
      </c>
      <c r="D43" s="319" t="s">
        <v>4</v>
      </c>
      <c r="E43" s="319"/>
    </row>
    <row r="44" spans="2:5" x14ac:dyDescent="0.2">
      <c r="B44" s="319" t="s">
        <v>4</v>
      </c>
      <c r="C44" s="319"/>
      <c r="D44" s="4" t="s">
        <v>5</v>
      </c>
      <c r="E44" s="6">
        <v>2.0000000000000001E-4</v>
      </c>
    </row>
    <row r="45" spans="2:5" x14ac:dyDescent="0.2">
      <c r="B45" s="4" t="s">
        <v>5</v>
      </c>
      <c r="C45" s="6">
        <v>4.41E-2</v>
      </c>
      <c r="D45" s="317" t="s">
        <v>10</v>
      </c>
      <c r="E45" s="319"/>
    </row>
    <row r="46" spans="2:5" x14ac:dyDescent="0.2">
      <c r="B46" s="317" t="s">
        <v>31</v>
      </c>
      <c r="C46" s="319"/>
    </row>
  </sheetData>
  <mergeCells count="28">
    <mergeCell ref="B14:C14"/>
    <mergeCell ref="B16:C16"/>
    <mergeCell ref="D18:E18"/>
    <mergeCell ref="D19:E19"/>
    <mergeCell ref="B1:C1"/>
    <mergeCell ref="B18:C18"/>
    <mergeCell ref="B2:C2"/>
    <mergeCell ref="B19:C19"/>
    <mergeCell ref="H18:I18"/>
    <mergeCell ref="H19:I19"/>
    <mergeCell ref="B30:C30"/>
    <mergeCell ref="D29:E29"/>
    <mergeCell ref="F30:G30"/>
    <mergeCell ref="F18:G18"/>
    <mergeCell ref="F19:G19"/>
    <mergeCell ref="B44:C44"/>
    <mergeCell ref="B46:C46"/>
    <mergeCell ref="D43:E43"/>
    <mergeCell ref="D45:E45"/>
    <mergeCell ref="H26:I26"/>
    <mergeCell ref="H28:I28"/>
    <mergeCell ref="B34:C34"/>
    <mergeCell ref="D34:E34"/>
    <mergeCell ref="B35:C35"/>
    <mergeCell ref="D35:E35"/>
    <mergeCell ref="B32:C32"/>
    <mergeCell ref="D31:E31"/>
    <mergeCell ref="F32:G3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96BC3-7829-894B-B3EB-3C3B47F17CC3}">
  <dimension ref="A1:K12"/>
  <sheetViews>
    <sheetView tabSelected="1" topLeftCell="G1" zoomScale="90" zoomScaleNormal="90" workbookViewId="0">
      <selection activeCell="I11" sqref="I11"/>
    </sheetView>
  </sheetViews>
  <sheetFormatPr baseColWidth="10" defaultColWidth="9.1640625" defaultRowHeight="15" x14ac:dyDescent="0.2"/>
  <cols>
    <col min="1" max="1" width="6.83203125" style="2" customWidth="1"/>
    <col min="2" max="11" width="20.6640625" style="1" customWidth="1"/>
    <col min="12" max="16384" width="9.1640625" style="1"/>
  </cols>
  <sheetData>
    <row r="1" spans="1:11" x14ac:dyDescent="0.2">
      <c r="A1" s="2" t="s">
        <v>32</v>
      </c>
    </row>
    <row r="2" spans="1:11" x14ac:dyDescent="0.2">
      <c r="B2" s="317" t="s">
        <v>17</v>
      </c>
      <c r="C2" s="317"/>
      <c r="D2" s="317" t="s">
        <v>18</v>
      </c>
      <c r="E2" s="317"/>
      <c r="F2" s="317" t="s">
        <v>11</v>
      </c>
      <c r="G2" s="317"/>
      <c r="H2" s="317" t="s">
        <v>12</v>
      </c>
      <c r="I2" s="317"/>
      <c r="J2" s="317" t="s">
        <v>13</v>
      </c>
      <c r="K2" s="317"/>
    </row>
    <row r="3" spans="1:11" x14ac:dyDescent="0.2">
      <c r="B3" s="318" t="s">
        <v>9</v>
      </c>
      <c r="C3" s="318"/>
      <c r="D3" s="318" t="s">
        <v>9</v>
      </c>
      <c r="E3" s="318"/>
      <c r="F3" s="318" t="s">
        <v>9</v>
      </c>
      <c r="G3" s="318"/>
      <c r="H3" s="318" t="s">
        <v>9</v>
      </c>
      <c r="I3" s="318"/>
      <c r="J3" s="318" t="s">
        <v>9</v>
      </c>
      <c r="K3" s="318"/>
    </row>
    <row r="4" spans="1:11" x14ac:dyDescent="0.2">
      <c r="B4" s="3" t="s">
        <v>22</v>
      </c>
      <c r="C4" s="3" t="s">
        <v>23</v>
      </c>
      <c r="D4" s="3" t="s">
        <v>22</v>
      </c>
      <c r="E4" s="3" t="s">
        <v>23</v>
      </c>
      <c r="F4" s="3" t="s">
        <v>22</v>
      </c>
      <c r="G4" s="3" t="s">
        <v>23</v>
      </c>
      <c r="H4" s="3" t="s">
        <v>22</v>
      </c>
      <c r="I4" s="3" t="s">
        <v>23</v>
      </c>
      <c r="J4" s="3" t="s">
        <v>22</v>
      </c>
      <c r="K4" s="3" t="s">
        <v>23</v>
      </c>
    </row>
    <row r="5" spans="1:11" x14ac:dyDescent="0.2">
      <c r="B5" s="1">
        <v>0.91910292000000005</v>
      </c>
      <c r="C5" s="1">
        <v>0.72386863999999995</v>
      </c>
      <c r="D5" s="1">
        <v>1.1276424401046909</v>
      </c>
      <c r="E5" s="1">
        <v>0.54580229514797662</v>
      </c>
      <c r="F5" s="1">
        <v>1.2836150214024091</v>
      </c>
      <c r="G5" s="1">
        <v>0.65491372843210793</v>
      </c>
      <c r="H5" s="1">
        <v>1.0114192495921697</v>
      </c>
      <c r="I5" s="1">
        <v>1.0309951060358891</v>
      </c>
      <c r="J5" s="1">
        <v>1.0242112986060161</v>
      </c>
      <c r="K5" s="1">
        <v>0.5253118121790169</v>
      </c>
    </row>
    <row r="6" spans="1:11" x14ac:dyDescent="0.2">
      <c r="B6" s="1">
        <v>1.1653984799999999</v>
      </c>
      <c r="C6" s="1">
        <v>0.62775329999999996</v>
      </c>
      <c r="D6" s="1">
        <v>0.87235755989530894</v>
      </c>
      <c r="E6" s="1">
        <v>0.49788604791624724</v>
      </c>
      <c r="F6" s="1">
        <v>0.77234014385949423</v>
      </c>
      <c r="G6" s="1">
        <v>0.59706102996337318</v>
      </c>
      <c r="H6" s="1">
        <v>1.1109298531810767</v>
      </c>
      <c r="I6" s="1">
        <v>1.1305057096247961</v>
      </c>
      <c r="J6" s="1">
        <v>0.97578870139398388</v>
      </c>
      <c r="K6" s="1">
        <v>0.65443873807776953</v>
      </c>
    </row>
    <row r="7" spans="1:11" x14ac:dyDescent="0.2">
      <c r="B7" s="1">
        <v>1.10132159</v>
      </c>
      <c r="C7" s="1">
        <v>0.63075691</v>
      </c>
      <c r="D7" s="1">
        <v>0.95494878083970558</v>
      </c>
      <c r="E7" s="1">
        <v>0.373011878397423</v>
      </c>
      <c r="F7" s="1">
        <v>0.94404483473809619</v>
      </c>
      <c r="G7" s="1">
        <v>0.68403865672300423</v>
      </c>
      <c r="H7" s="1">
        <v>0.87765089722675371</v>
      </c>
      <c r="K7" s="1">
        <v>0.56933235509904623</v>
      </c>
    </row>
    <row r="8" spans="1:11" x14ac:dyDescent="0.2">
      <c r="B8" s="1">
        <v>1.06127353</v>
      </c>
      <c r="C8" s="1">
        <v>0.69082898999999998</v>
      </c>
      <c r="D8" s="1">
        <v>1.1755879382484489</v>
      </c>
      <c r="E8" s="1">
        <v>0.6764175443658923</v>
      </c>
      <c r="F8" s="319" t="s">
        <v>4</v>
      </c>
      <c r="G8" s="319"/>
      <c r="H8" s="319" t="s">
        <v>4</v>
      </c>
      <c r="I8" s="319"/>
      <c r="J8" s="319" t="s">
        <v>4</v>
      </c>
      <c r="K8" s="319"/>
    </row>
    <row r="9" spans="1:11" x14ac:dyDescent="0.2">
      <c r="B9" s="1">
        <v>0.75290347999999996</v>
      </c>
      <c r="C9" s="1">
        <v>0.79895875000000005</v>
      </c>
      <c r="D9" s="1">
        <v>0.86946328091184522</v>
      </c>
      <c r="E9" s="1">
        <v>0.56274347136055403</v>
      </c>
      <c r="F9" s="4" t="s">
        <v>5</v>
      </c>
      <c r="G9" s="17">
        <v>8.0500000000000002E-2</v>
      </c>
      <c r="H9" s="4" t="s">
        <v>5</v>
      </c>
      <c r="I9" s="17">
        <v>0.45689999999999997</v>
      </c>
      <c r="J9" s="4" t="s">
        <v>5</v>
      </c>
      <c r="K9" s="6">
        <v>4.1000000000000003E-3</v>
      </c>
    </row>
    <row r="10" spans="1:11" x14ac:dyDescent="0.2">
      <c r="B10" s="319" t="s">
        <v>4</v>
      </c>
      <c r="C10" s="319"/>
      <c r="D10" s="319" t="s">
        <v>4</v>
      </c>
      <c r="E10" s="319"/>
      <c r="F10" s="317" t="s">
        <v>26</v>
      </c>
      <c r="G10" s="319"/>
      <c r="H10" s="317" t="s">
        <v>26</v>
      </c>
      <c r="I10" s="319"/>
      <c r="J10" s="317" t="s">
        <v>16</v>
      </c>
      <c r="K10" s="319"/>
    </row>
    <row r="11" spans="1:11" x14ac:dyDescent="0.2">
      <c r="B11" s="4" t="s">
        <v>5</v>
      </c>
      <c r="C11" s="6">
        <v>5.1999999999999998E-3</v>
      </c>
      <c r="D11" s="4" t="s">
        <v>5</v>
      </c>
      <c r="E11" s="6">
        <v>4.0000000000000002E-4</v>
      </c>
    </row>
    <row r="12" spans="1:11" x14ac:dyDescent="0.2">
      <c r="B12" s="317" t="s">
        <v>16</v>
      </c>
      <c r="C12" s="319"/>
      <c r="D12" s="317" t="s">
        <v>10</v>
      </c>
      <c r="E12" s="319"/>
    </row>
  </sheetData>
  <mergeCells count="20">
    <mergeCell ref="B2:C2"/>
    <mergeCell ref="D2:E2"/>
    <mergeCell ref="F2:G2"/>
    <mergeCell ref="H2:I2"/>
    <mergeCell ref="J2:K2"/>
    <mergeCell ref="J10:K10"/>
    <mergeCell ref="J3:K3"/>
    <mergeCell ref="B10:C10"/>
    <mergeCell ref="B12:C12"/>
    <mergeCell ref="D10:E10"/>
    <mergeCell ref="D12:E12"/>
    <mergeCell ref="F8:G8"/>
    <mergeCell ref="F10:G10"/>
    <mergeCell ref="H8:I8"/>
    <mergeCell ref="H10:I10"/>
    <mergeCell ref="J8:K8"/>
    <mergeCell ref="B3:C3"/>
    <mergeCell ref="D3:E3"/>
    <mergeCell ref="F3:G3"/>
    <mergeCell ref="H3:I3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9DDB6-0110-F049-AA8D-39497479A1E9}">
  <dimension ref="A1:K15"/>
  <sheetViews>
    <sheetView topLeftCell="E1" workbookViewId="0">
      <selection activeCell="C4" sqref="C4:C12"/>
    </sheetView>
  </sheetViews>
  <sheetFormatPr baseColWidth="10" defaultColWidth="10.83203125" defaultRowHeight="15" x14ac:dyDescent="0.2"/>
  <sheetData>
    <row r="1" spans="1:11" s="1" customFormat="1" x14ac:dyDescent="0.2">
      <c r="A1" s="2" t="s">
        <v>63</v>
      </c>
      <c r="B1" s="317" t="s">
        <v>17</v>
      </c>
      <c r="C1" s="317"/>
      <c r="D1" s="317" t="s">
        <v>18</v>
      </c>
      <c r="E1" s="317"/>
      <c r="F1" s="317" t="s">
        <v>11</v>
      </c>
      <c r="G1" s="317"/>
      <c r="H1" s="317" t="s">
        <v>12</v>
      </c>
      <c r="I1" s="317"/>
      <c r="J1" s="317" t="s">
        <v>13</v>
      </c>
      <c r="K1" s="317"/>
    </row>
    <row r="2" spans="1:11" s="1" customFormat="1" x14ac:dyDescent="0.2">
      <c r="A2" s="2"/>
      <c r="B2" s="318" t="s">
        <v>9</v>
      </c>
      <c r="C2" s="318"/>
      <c r="D2" s="318" t="s">
        <v>9</v>
      </c>
      <c r="E2" s="318"/>
      <c r="F2" s="318" t="s">
        <v>9</v>
      </c>
      <c r="G2" s="318"/>
      <c r="H2" s="318" t="s">
        <v>9</v>
      </c>
      <c r="I2" s="318"/>
      <c r="J2" s="318" t="s">
        <v>9</v>
      </c>
      <c r="K2" s="318"/>
    </row>
    <row r="3" spans="1:11" s="1" customFormat="1" x14ac:dyDescent="0.2">
      <c r="A3" s="2"/>
      <c r="B3" s="3" t="s">
        <v>20</v>
      </c>
      <c r="C3" s="3" t="s">
        <v>21</v>
      </c>
      <c r="D3" s="3" t="s">
        <v>20</v>
      </c>
      <c r="E3" s="3" t="s">
        <v>21</v>
      </c>
      <c r="F3" s="3" t="s">
        <v>20</v>
      </c>
      <c r="G3" s="3" t="s">
        <v>21</v>
      </c>
      <c r="H3" s="3" t="s">
        <v>20</v>
      </c>
      <c r="I3" s="3" t="s">
        <v>21</v>
      </c>
      <c r="J3" s="3" t="s">
        <v>20</v>
      </c>
      <c r="K3" s="3" t="s">
        <v>21</v>
      </c>
    </row>
    <row r="4" spans="1:11" s="1" customFormat="1" x14ac:dyDescent="0.2">
      <c r="A4" s="2"/>
      <c r="B4" s="1">
        <v>0.91955900000000002</v>
      </c>
      <c r="C4" s="1">
        <v>0.41976317000000002</v>
      </c>
      <c r="D4" s="1">
        <v>1.20590855</v>
      </c>
      <c r="E4" s="1">
        <v>0.18656963281508437</v>
      </c>
      <c r="F4" s="1">
        <v>1.1721166700000001</v>
      </c>
      <c r="G4" s="1">
        <v>0.60453151000000005</v>
      </c>
      <c r="H4" s="1">
        <v>0.88480801335559256</v>
      </c>
      <c r="I4" s="1">
        <v>0.49897978111667596</v>
      </c>
      <c r="J4" s="1">
        <v>0.91955900000000002</v>
      </c>
      <c r="K4" s="1">
        <v>0.29236423029808084</v>
      </c>
    </row>
    <row r="5" spans="1:11" s="1" customFormat="1" x14ac:dyDescent="0.2">
      <c r="A5" s="2"/>
      <c r="B5" s="1">
        <v>1.080441</v>
      </c>
      <c r="C5" s="1">
        <v>0.29236423</v>
      </c>
      <c r="D5" s="1">
        <v>0.92803888000000001</v>
      </c>
      <c r="E5" s="1">
        <v>0.16717982645868854</v>
      </c>
      <c r="F5" s="1">
        <v>0.78145244000000003</v>
      </c>
      <c r="G5" s="1">
        <v>0.76533490000000004</v>
      </c>
      <c r="H5" s="1">
        <v>1.0090892227787052</v>
      </c>
      <c r="I5" s="1">
        <v>0.61862363197922465</v>
      </c>
      <c r="J5" s="1">
        <v>1.080441</v>
      </c>
      <c r="K5" s="1">
        <v>0.41976316864026125</v>
      </c>
    </row>
    <row r="6" spans="1:11" s="1" customFormat="1" x14ac:dyDescent="0.2">
      <c r="A6" s="2"/>
      <c r="B6" s="1">
        <v>1.1391650099999999</v>
      </c>
      <c r="C6" s="1">
        <v>0.38219681999999999</v>
      </c>
      <c r="D6" s="1">
        <v>0.86605257000000002</v>
      </c>
      <c r="E6" s="1">
        <v>0.40626987964070338</v>
      </c>
      <c r="F6" s="1">
        <v>1.0744196100000001</v>
      </c>
      <c r="G6" s="1">
        <v>0.70557605000000001</v>
      </c>
      <c r="H6" s="1">
        <v>0.87182340938601377</v>
      </c>
      <c r="I6" s="1">
        <v>0.83565201261361521</v>
      </c>
      <c r="K6" s="1">
        <v>0.63617803184973454</v>
      </c>
    </row>
    <row r="7" spans="1:11" s="1" customFormat="1" x14ac:dyDescent="0.2">
      <c r="A7" s="2"/>
      <c r="B7" s="1">
        <v>0.97574552999999997</v>
      </c>
      <c r="C7" s="1">
        <v>0.63617802999999995</v>
      </c>
      <c r="D7" s="1">
        <v>1.0409220400000001</v>
      </c>
      <c r="E7" s="1">
        <v>0.24367032240006112</v>
      </c>
      <c r="F7" s="1">
        <v>0.97201128000000003</v>
      </c>
      <c r="H7" s="1">
        <v>1.1064737525505473</v>
      </c>
      <c r="I7" s="1">
        <v>0.81061027638657024</v>
      </c>
      <c r="K7" s="1">
        <v>0.3821968150265414</v>
      </c>
    </row>
    <row r="8" spans="1:11" s="1" customFormat="1" x14ac:dyDescent="0.2">
      <c r="A8" s="2"/>
      <c r="B8" s="1">
        <v>0.88508945999999999</v>
      </c>
      <c r="C8" s="1">
        <v>0.66322068000000001</v>
      </c>
      <c r="D8" s="1">
        <v>1.17433437</v>
      </c>
      <c r="E8" s="1">
        <v>0.20382198020305867</v>
      </c>
      <c r="F8" s="319" t="s">
        <v>4</v>
      </c>
      <c r="G8" s="319"/>
      <c r="I8" s="1">
        <v>0.61769616026711183</v>
      </c>
      <c r="J8" s="319" t="s">
        <v>4</v>
      </c>
      <c r="K8" s="319"/>
    </row>
    <row r="9" spans="1:11" s="1" customFormat="1" x14ac:dyDescent="0.2">
      <c r="A9" s="2"/>
      <c r="C9" s="1">
        <v>0.81948310000000002</v>
      </c>
      <c r="D9" s="1">
        <v>0.85720293000000003</v>
      </c>
      <c r="E9" s="1">
        <v>0.44068120568053665</v>
      </c>
      <c r="F9" s="4" t="s">
        <v>5</v>
      </c>
      <c r="G9" s="6">
        <v>3.39E-2</v>
      </c>
      <c r="H9" s="319" t="s">
        <v>4</v>
      </c>
      <c r="I9" s="319"/>
      <c r="J9" s="4" t="s">
        <v>5</v>
      </c>
      <c r="K9" s="6">
        <v>9.1000000000000004E-3</v>
      </c>
    </row>
    <row r="10" spans="1:11" s="1" customFormat="1" x14ac:dyDescent="0.2">
      <c r="A10" s="2"/>
      <c r="C10" s="1">
        <v>0.72882703999999998</v>
      </c>
      <c r="D10" s="1">
        <v>0.92754066000000002</v>
      </c>
      <c r="E10" s="1">
        <v>0.77447963454959001</v>
      </c>
      <c r="F10" s="317" t="s">
        <v>31</v>
      </c>
      <c r="G10" s="319"/>
      <c r="H10" s="4" t="s">
        <v>5</v>
      </c>
      <c r="I10" s="6">
        <v>4.7000000000000002E-3</v>
      </c>
      <c r="J10" s="317" t="s">
        <v>16</v>
      </c>
      <c r="K10" s="319"/>
    </row>
    <row r="11" spans="1:11" s="1" customFormat="1" x14ac:dyDescent="0.2">
      <c r="A11" s="2"/>
      <c r="B11" s="8"/>
      <c r="C11" s="1">
        <v>0.70616301999999997</v>
      </c>
      <c r="E11" s="1">
        <v>0.61729008581968303</v>
      </c>
      <c r="H11" s="317" t="s">
        <v>16</v>
      </c>
      <c r="I11" s="319"/>
    </row>
    <row r="12" spans="1:11" s="1" customFormat="1" x14ac:dyDescent="0.2">
      <c r="A12" s="2"/>
      <c r="C12" s="1">
        <v>0.79443339999999996</v>
      </c>
      <c r="D12" s="319" t="s">
        <v>4</v>
      </c>
      <c r="E12" s="319"/>
    </row>
    <row r="13" spans="1:11" s="1" customFormat="1" x14ac:dyDescent="0.2">
      <c r="A13" s="2"/>
      <c r="B13" s="319" t="s">
        <v>4</v>
      </c>
      <c r="C13" s="319"/>
      <c r="D13" s="4" t="s">
        <v>5</v>
      </c>
      <c r="E13" s="6" t="s">
        <v>6</v>
      </c>
    </row>
    <row r="14" spans="1:11" s="1" customFormat="1" x14ac:dyDescent="0.2">
      <c r="A14" s="2"/>
      <c r="B14" s="4" t="s">
        <v>5</v>
      </c>
      <c r="C14" s="6">
        <v>4.0000000000000002E-4</v>
      </c>
      <c r="D14" s="317" t="s">
        <v>7</v>
      </c>
      <c r="E14" s="319"/>
    </row>
    <row r="15" spans="1:11" s="1" customFormat="1" x14ac:dyDescent="0.2">
      <c r="A15" s="2"/>
      <c r="B15" s="317" t="s">
        <v>10</v>
      </c>
      <c r="C15" s="319"/>
    </row>
  </sheetData>
  <mergeCells count="20">
    <mergeCell ref="D12:E12"/>
    <mergeCell ref="B13:C13"/>
    <mergeCell ref="D14:E14"/>
    <mergeCell ref="B15:C15"/>
    <mergeCell ref="B2:C2"/>
    <mergeCell ref="D2:E2"/>
    <mergeCell ref="F2:G2"/>
    <mergeCell ref="H2:I2"/>
    <mergeCell ref="J2:K2"/>
    <mergeCell ref="B1:C1"/>
    <mergeCell ref="D1:E1"/>
    <mergeCell ref="F1:G1"/>
    <mergeCell ref="H1:I1"/>
    <mergeCell ref="J1:K1"/>
    <mergeCell ref="H11:I11"/>
    <mergeCell ref="F8:G8"/>
    <mergeCell ref="J8:K8"/>
    <mergeCell ref="H9:I9"/>
    <mergeCell ref="F10:G10"/>
    <mergeCell ref="J10:K10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EBEEF-6D87-6C43-9EA4-252DA989276E}">
  <dimension ref="A1:G24"/>
  <sheetViews>
    <sheetView topLeftCell="A3" zoomScale="90" zoomScaleNormal="90" workbookViewId="0">
      <selection activeCell="F23" sqref="F23"/>
    </sheetView>
  </sheetViews>
  <sheetFormatPr baseColWidth="10" defaultColWidth="9.1640625" defaultRowHeight="15" x14ac:dyDescent="0.2"/>
  <cols>
    <col min="1" max="1" width="6.83203125" style="2" customWidth="1"/>
    <col min="2" max="7" width="10.6640625" style="1" customWidth="1"/>
    <col min="8" max="16384" width="9.1640625" style="1"/>
  </cols>
  <sheetData>
    <row r="1" spans="1:7" x14ac:dyDescent="0.2">
      <c r="A1" s="2" t="s">
        <v>1</v>
      </c>
      <c r="B1" s="317" t="s">
        <v>722</v>
      </c>
      <c r="C1" s="317"/>
      <c r="D1" s="317"/>
      <c r="E1" s="317"/>
      <c r="F1" s="317"/>
      <c r="G1" s="317"/>
    </row>
    <row r="2" spans="1:7" x14ac:dyDescent="0.2">
      <c r="B2" s="318" t="s">
        <v>721</v>
      </c>
      <c r="C2" s="318"/>
      <c r="D2" s="318"/>
      <c r="E2" s="318"/>
      <c r="F2" s="318"/>
      <c r="G2" s="318"/>
    </row>
    <row r="3" spans="1:7" ht="32" x14ac:dyDescent="0.2">
      <c r="B3" s="13" t="s">
        <v>20</v>
      </c>
      <c r="C3" s="13" t="s">
        <v>21</v>
      </c>
      <c r="D3" s="13" t="s">
        <v>22</v>
      </c>
      <c r="E3" s="13" t="s">
        <v>23</v>
      </c>
      <c r="F3" s="13" t="s">
        <v>0</v>
      </c>
      <c r="G3" s="13" t="s">
        <v>2</v>
      </c>
    </row>
    <row r="4" spans="1:7" x14ac:dyDescent="0.2">
      <c r="B4" s="1">
        <v>1.27</v>
      </c>
      <c r="C4" s="1">
        <v>1.96</v>
      </c>
      <c r="D4" s="1">
        <v>3.22</v>
      </c>
      <c r="E4" s="1">
        <v>2.16</v>
      </c>
      <c r="F4" s="1">
        <v>2.9039999999999999</v>
      </c>
      <c r="G4" s="1">
        <v>3.512</v>
      </c>
    </row>
    <row r="5" spans="1:7" x14ac:dyDescent="0.2">
      <c r="B5" s="1">
        <v>2.31</v>
      </c>
      <c r="C5" s="1">
        <v>1.28</v>
      </c>
      <c r="D5" s="1">
        <v>2.5299999999999998</v>
      </c>
      <c r="E5" s="1">
        <v>2.95</v>
      </c>
      <c r="F5" s="1">
        <v>2.2719999999999998</v>
      </c>
      <c r="G5" s="1">
        <v>2.952</v>
      </c>
    </row>
    <row r="6" spans="1:7" x14ac:dyDescent="0.2">
      <c r="B6" s="1">
        <v>0.89</v>
      </c>
      <c r="C6" s="1">
        <v>2</v>
      </c>
      <c r="D6" s="1">
        <v>3.14</v>
      </c>
      <c r="E6" s="1">
        <v>1.93</v>
      </c>
      <c r="F6" s="1">
        <v>2.7639999999999998</v>
      </c>
      <c r="G6" s="1">
        <v>2.1760000000000002</v>
      </c>
    </row>
    <row r="7" spans="1:7" x14ac:dyDescent="0.2">
      <c r="B7" s="1">
        <v>1.81</v>
      </c>
      <c r="C7" s="1">
        <v>2.68</v>
      </c>
      <c r="D7" s="1">
        <v>2.54</v>
      </c>
      <c r="E7" s="1">
        <v>3.02</v>
      </c>
      <c r="F7" s="1">
        <v>3.464</v>
      </c>
      <c r="G7" s="1">
        <v>2.9039999999999999</v>
      </c>
    </row>
    <row r="8" spans="1:7" x14ac:dyDescent="0.2">
      <c r="B8" s="1">
        <v>2.97</v>
      </c>
      <c r="C8" s="1">
        <v>2.41</v>
      </c>
      <c r="D8" s="1">
        <v>2.19</v>
      </c>
      <c r="E8" s="1">
        <v>1.7</v>
      </c>
      <c r="F8" s="1">
        <v>1.92</v>
      </c>
      <c r="G8" s="1">
        <v>2.3639999999999999</v>
      </c>
    </row>
    <row r="9" spans="1:7" x14ac:dyDescent="0.2">
      <c r="B9" s="1">
        <v>2.5</v>
      </c>
      <c r="C9" s="1">
        <v>2.83</v>
      </c>
      <c r="D9" s="1">
        <v>2.0099999999999998</v>
      </c>
      <c r="E9" s="1">
        <v>1.44</v>
      </c>
      <c r="F9" s="1">
        <v>2.6920000000000002</v>
      </c>
      <c r="G9" s="1">
        <v>2.4359999999999999</v>
      </c>
    </row>
    <row r="10" spans="1:7" x14ac:dyDescent="0.2">
      <c r="B10" s="1">
        <v>1.54</v>
      </c>
      <c r="C10" s="1">
        <v>1.0900000000000001</v>
      </c>
      <c r="D10" s="1">
        <v>2.27</v>
      </c>
      <c r="E10" s="1">
        <v>2.4</v>
      </c>
      <c r="F10" s="1">
        <v>1.78</v>
      </c>
      <c r="G10" s="1">
        <v>2.7879999999999998</v>
      </c>
    </row>
    <row r="11" spans="1:7" x14ac:dyDescent="0.2">
      <c r="B11" s="1">
        <v>2.39</v>
      </c>
      <c r="C11" s="1">
        <v>2.95</v>
      </c>
      <c r="D11" s="1">
        <v>2.87</v>
      </c>
      <c r="E11" s="1">
        <v>2.66</v>
      </c>
      <c r="F11" s="1">
        <v>2.2959999999999998</v>
      </c>
      <c r="G11" s="1">
        <v>4.08</v>
      </c>
    </row>
    <row r="12" spans="1:7" x14ac:dyDescent="0.2">
      <c r="B12" s="1">
        <v>2.64</v>
      </c>
      <c r="C12" s="1">
        <v>1.66</v>
      </c>
      <c r="D12" s="1">
        <v>2.74</v>
      </c>
      <c r="E12" s="1">
        <v>2.16</v>
      </c>
      <c r="F12" s="1">
        <v>3.56</v>
      </c>
      <c r="G12" s="1">
        <v>3.0920000000000001</v>
      </c>
    </row>
    <row r="13" spans="1:7" x14ac:dyDescent="0.2">
      <c r="B13" s="1">
        <v>1.89</v>
      </c>
      <c r="C13" s="1">
        <v>2.06</v>
      </c>
      <c r="D13" s="1">
        <v>1.82</v>
      </c>
      <c r="E13" s="1">
        <v>2.41</v>
      </c>
      <c r="F13" s="1">
        <v>2.528</v>
      </c>
      <c r="G13" s="1">
        <v>2.1080000000000001</v>
      </c>
    </row>
    <row r="14" spans="1:7" x14ac:dyDescent="0.2">
      <c r="F14" s="1">
        <v>2.6440000000000001</v>
      </c>
      <c r="G14" s="1">
        <v>4.08</v>
      </c>
    </row>
    <row r="15" spans="1:7" x14ac:dyDescent="0.2">
      <c r="B15" s="319" t="s">
        <v>43</v>
      </c>
      <c r="C15" s="319"/>
      <c r="D15" s="319"/>
      <c r="E15" s="319"/>
      <c r="F15" s="319"/>
      <c r="G15" s="319"/>
    </row>
    <row r="16" spans="1:7" x14ac:dyDescent="0.2">
      <c r="B16" s="1" t="s">
        <v>39</v>
      </c>
      <c r="E16" s="4" t="s">
        <v>5</v>
      </c>
      <c r="F16" s="17">
        <v>0.39710000000000001</v>
      </c>
      <c r="G16" s="9" t="s">
        <v>26</v>
      </c>
    </row>
    <row r="17" spans="2:7" x14ac:dyDescent="0.2">
      <c r="B17" s="1" t="s">
        <v>38</v>
      </c>
      <c r="E17" s="4" t="s">
        <v>5</v>
      </c>
      <c r="F17" s="17">
        <v>0.93400000000000005</v>
      </c>
      <c r="G17" s="9" t="s">
        <v>26</v>
      </c>
    </row>
    <row r="18" spans="2:7" x14ac:dyDescent="0.2">
      <c r="B18" s="1" t="s">
        <v>50</v>
      </c>
      <c r="E18" s="4" t="s">
        <v>5</v>
      </c>
      <c r="F18" s="17">
        <v>0.99939999999999996</v>
      </c>
      <c r="G18" s="9" t="s">
        <v>26</v>
      </c>
    </row>
    <row r="19" spans="2:7" x14ac:dyDescent="0.2">
      <c r="B19" s="1" t="s">
        <v>37</v>
      </c>
      <c r="E19" s="4" t="s">
        <v>5</v>
      </c>
      <c r="F19" s="17">
        <v>0.99980000000000002</v>
      </c>
      <c r="G19" s="9" t="s">
        <v>26</v>
      </c>
    </row>
    <row r="20" spans="2:7" x14ac:dyDescent="0.2">
      <c r="B20" s="1" t="s">
        <v>49</v>
      </c>
      <c r="E20" s="4" t="s">
        <v>5</v>
      </c>
      <c r="F20" s="17">
        <v>0.2079</v>
      </c>
      <c r="G20" s="9" t="s">
        <v>26</v>
      </c>
    </row>
    <row r="21" spans="2:7" x14ac:dyDescent="0.2">
      <c r="B21" s="1" t="s">
        <v>34</v>
      </c>
      <c r="E21" s="4" t="s">
        <v>5</v>
      </c>
      <c r="F21" s="17">
        <v>0.97889999999999999</v>
      </c>
      <c r="G21" s="9" t="s">
        <v>26</v>
      </c>
    </row>
    <row r="22" spans="2:7" x14ac:dyDescent="0.2">
      <c r="B22" s="1" t="s">
        <v>48</v>
      </c>
      <c r="E22" s="4" t="s">
        <v>5</v>
      </c>
      <c r="F22" s="17">
        <v>0.1183</v>
      </c>
      <c r="G22" s="9" t="s">
        <v>26</v>
      </c>
    </row>
    <row r="23" spans="2:7" x14ac:dyDescent="0.2">
      <c r="B23" s="1" t="s">
        <v>47</v>
      </c>
      <c r="E23" s="4" t="s">
        <v>5</v>
      </c>
      <c r="F23" s="6">
        <v>1.8800000000000001E-2</v>
      </c>
      <c r="G23" s="9" t="s">
        <v>31</v>
      </c>
    </row>
    <row r="24" spans="2:7" x14ac:dyDescent="0.2">
      <c r="B24" s="1" t="s">
        <v>40</v>
      </c>
      <c r="E24" s="4" t="s">
        <v>5</v>
      </c>
      <c r="F24" s="17">
        <v>0.77500000000000002</v>
      </c>
      <c r="G24" s="9" t="s">
        <v>26</v>
      </c>
    </row>
  </sheetData>
  <mergeCells count="3">
    <mergeCell ref="B15:G15"/>
    <mergeCell ref="B1:G1"/>
    <mergeCell ref="B2:G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1F7B9-5111-3D4F-9F27-3C719B15704F}">
  <dimension ref="A1:G23"/>
  <sheetViews>
    <sheetView topLeftCell="A3" zoomScale="90" zoomScaleNormal="90" workbookViewId="0">
      <selection activeCell="B4" sqref="B4:B13"/>
    </sheetView>
  </sheetViews>
  <sheetFormatPr baseColWidth="10" defaultColWidth="9.1640625" defaultRowHeight="15" x14ac:dyDescent="0.2"/>
  <cols>
    <col min="1" max="1" width="6.83203125" style="2" customWidth="1"/>
    <col min="2" max="7" width="10.6640625" style="1" customWidth="1"/>
    <col min="8" max="16384" width="9.1640625" style="1"/>
  </cols>
  <sheetData>
    <row r="1" spans="1:7" x14ac:dyDescent="0.2">
      <c r="A1" s="2" t="s">
        <v>8</v>
      </c>
      <c r="B1" s="317" t="s">
        <v>45</v>
      </c>
      <c r="C1" s="317"/>
      <c r="D1" s="317"/>
      <c r="E1" s="317"/>
      <c r="F1" s="317"/>
      <c r="G1" s="317"/>
    </row>
    <row r="2" spans="1:7" x14ac:dyDescent="0.2">
      <c r="B2" s="318" t="s">
        <v>723</v>
      </c>
      <c r="C2" s="318"/>
      <c r="D2" s="318"/>
      <c r="E2" s="318"/>
      <c r="F2" s="318"/>
      <c r="G2" s="318"/>
    </row>
    <row r="3" spans="1:7" ht="32" x14ac:dyDescent="0.2">
      <c r="B3" s="13" t="s">
        <v>20</v>
      </c>
      <c r="C3" s="13" t="s">
        <v>21</v>
      </c>
      <c r="D3" s="13" t="s">
        <v>22</v>
      </c>
      <c r="E3" s="13" t="s">
        <v>23</v>
      </c>
      <c r="F3" s="13" t="s">
        <v>0</v>
      </c>
      <c r="G3" s="13" t="s">
        <v>2</v>
      </c>
    </row>
    <row r="4" spans="1:7" x14ac:dyDescent="0.2">
      <c r="B4" s="1">
        <v>311</v>
      </c>
      <c r="C4" s="1">
        <v>161</v>
      </c>
      <c r="D4" s="1">
        <v>812</v>
      </c>
      <c r="E4" s="1">
        <v>486</v>
      </c>
      <c r="F4" s="1">
        <v>9087</v>
      </c>
      <c r="G4" s="1">
        <v>1113</v>
      </c>
    </row>
    <row r="5" spans="1:7" x14ac:dyDescent="0.2">
      <c r="B5" s="1">
        <v>266</v>
      </c>
      <c r="C5" s="1">
        <v>99</v>
      </c>
      <c r="D5" s="1">
        <v>860</v>
      </c>
      <c r="E5" s="1">
        <v>528</v>
      </c>
      <c r="F5" s="1">
        <v>5589</v>
      </c>
      <c r="G5" s="1">
        <v>2511</v>
      </c>
    </row>
    <row r="6" spans="1:7" x14ac:dyDescent="0.2">
      <c r="B6" s="1">
        <v>224</v>
      </c>
      <c r="C6" s="1">
        <v>220</v>
      </c>
      <c r="D6" s="1">
        <v>891</v>
      </c>
      <c r="E6" s="1">
        <v>174</v>
      </c>
      <c r="F6" s="1">
        <v>12268</v>
      </c>
      <c r="G6" s="1">
        <v>3356</v>
      </c>
    </row>
    <row r="7" spans="1:7" x14ac:dyDescent="0.2">
      <c r="B7" s="1">
        <v>303</v>
      </c>
      <c r="C7" s="1">
        <v>200</v>
      </c>
      <c r="D7" s="1">
        <v>708</v>
      </c>
      <c r="E7" s="1">
        <v>293</v>
      </c>
      <c r="F7" s="1">
        <v>4396</v>
      </c>
      <c r="G7" s="1">
        <v>3542</v>
      </c>
    </row>
    <row r="8" spans="1:7" x14ac:dyDescent="0.2">
      <c r="B8" s="1">
        <v>360</v>
      </c>
      <c r="C8" s="1">
        <v>199</v>
      </c>
      <c r="D8" s="1">
        <v>801</v>
      </c>
      <c r="E8" s="1">
        <v>177</v>
      </c>
      <c r="F8" s="1">
        <v>6102</v>
      </c>
      <c r="G8" s="1">
        <v>2600</v>
      </c>
    </row>
    <row r="9" spans="1:7" x14ac:dyDescent="0.2">
      <c r="B9" s="1">
        <v>248</v>
      </c>
      <c r="C9" s="1">
        <v>183</v>
      </c>
      <c r="D9" s="1">
        <v>691</v>
      </c>
      <c r="E9" s="1">
        <v>259</v>
      </c>
      <c r="F9" s="1">
        <v>11908</v>
      </c>
      <c r="G9" s="1">
        <v>2624</v>
      </c>
    </row>
    <row r="10" spans="1:7" x14ac:dyDescent="0.2">
      <c r="B10" s="1">
        <v>235</v>
      </c>
      <c r="C10" s="1">
        <v>161</v>
      </c>
      <c r="D10" s="1">
        <v>1471</v>
      </c>
      <c r="E10" s="1">
        <v>476</v>
      </c>
      <c r="F10" s="1">
        <v>7598</v>
      </c>
      <c r="G10" s="1">
        <v>2128</v>
      </c>
    </row>
    <row r="11" spans="1:7" x14ac:dyDescent="0.2">
      <c r="B11" s="1">
        <v>147</v>
      </c>
      <c r="C11" s="1">
        <v>151</v>
      </c>
      <c r="D11" s="1">
        <v>1173</v>
      </c>
      <c r="E11" s="1">
        <v>487</v>
      </c>
      <c r="F11" s="1">
        <v>10587</v>
      </c>
      <c r="G11" s="1">
        <v>3076</v>
      </c>
    </row>
    <row r="12" spans="1:7" x14ac:dyDescent="0.2">
      <c r="B12" s="1">
        <v>239</v>
      </c>
      <c r="C12" s="1">
        <v>149</v>
      </c>
      <c r="D12" s="1">
        <v>1202</v>
      </c>
      <c r="E12" s="1">
        <v>536</v>
      </c>
      <c r="F12" s="1">
        <v>7345</v>
      </c>
    </row>
    <row r="13" spans="1:7" x14ac:dyDescent="0.2">
      <c r="B13" s="1">
        <v>131</v>
      </c>
      <c r="C13" s="1">
        <v>158</v>
      </c>
    </row>
    <row r="14" spans="1:7" x14ac:dyDescent="0.2">
      <c r="B14" s="319" t="s">
        <v>43</v>
      </c>
      <c r="C14" s="319"/>
      <c r="D14" s="319"/>
      <c r="E14" s="319"/>
      <c r="F14" s="319"/>
      <c r="G14" s="319"/>
    </row>
    <row r="15" spans="1:7" ht="18" x14ac:dyDescent="0.2">
      <c r="B15" s="304" t="s">
        <v>1127</v>
      </c>
      <c r="C15" s="305"/>
      <c r="D15" s="305"/>
      <c r="E15" s="4" t="s">
        <v>5</v>
      </c>
      <c r="F15" s="306" t="s">
        <v>1128</v>
      </c>
      <c r="G15" s="307" t="s">
        <v>26</v>
      </c>
    </row>
    <row r="16" spans="1:7" ht="16" x14ac:dyDescent="0.2">
      <c r="B16" s="304" t="s">
        <v>1129</v>
      </c>
      <c r="C16" s="305"/>
      <c r="D16" s="305"/>
      <c r="E16" s="4" t="s">
        <v>5</v>
      </c>
      <c r="F16" s="306">
        <v>0.77890000000000004</v>
      </c>
      <c r="G16" s="307" t="s">
        <v>26</v>
      </c>
    </row>
    <row r="17" spans="2:7" ht="16" x14ac:dyDescent="0.2">
      <c r="B17" s="304" t="s">
        <v>1130</v>
      </c>
      <c r="C17" s="305"/>
      <c r="D17" s="305"/>
      <c r="E17" s="4" t="s">
        <v>5</v>
      </c>
      <c r="F17" s="308" t="s">
        <v>713</v>
      </c>
      <c r="G17" s="307" t="s">
        <v>7</v>
      </c>
    </row>
    <row r="18" spans="2:7" ht="18" x14ac:dyDescent="0.2">
      <c r="B18" s="304" t="s">
        <v>1131</v>
      </c>
      <c r="C18" s="305"/>
      <c r="D18" s="305"/>
      <c r="E18" s="4" t="s">
        <v>5</v>
      </c>
      <c r="F18" s="306">
        <v>0.99880000000000002</v>
      </c>
      <c r="G18" s="307" t="s">
        <v>26</v>
      </c>
    </row>
    <row r="19" spans="2:7" ht="18" x14ac:dyDescent="0.2">
      <c r="B19" s="304" t="s">
        <v>1132</v>
      </c>
      <c r="C19" s="305"/>
      <c r="D19" s="305"/>
      <c r="E19" s="4" t="s">
        <v>5</v>
      </c>
      <c r="F19" s="308">
        <v>8.9999999999999998E-4</v>
      </c>
      <c r="G19" s="307" t="s">
        <v>10</v>
      </c>
    </row>
    <row r="20" spans="2:7" ht="18" x14ac:dyDescent="0.2">
      <c r="B20" s="304" t="s">
        <v>1133</v>
      </c>
      <c r="C20" s="305"/>
      <c r="D20" s="305"/>
      <c r="E20" s="4" t="s">
        <v>5</v>
      </c>
      <c r="F20" s="306">
        <v>0.90329999999999999</v>
      </c>
      <c r="G20" s="307" t="s">
        <v>26</v>
      </c>
    </row>
    <row r="21" spans="2:7" ht="16" x14ac:dyDescent="0.2">
      <c r="B21" s="304" t="s">
        <v>1134</v>
      </c>
      <c r="C21" s="305"/>
      <c r="D21" s="305"/>
      <c r="E21" s="4" t="s">
        <v>5</v>
      </c>
      <c r="F21" s="308" t="s">
        <v>713</v>
      </c>
      <c r="G21" s="307" t="s">
        <v>7</v>
      </c>
    </row>
    <row r="22" spans="2:7" ht="18" x14ac:dyDescent="0.2">
      <c r="B22" s="304" t="s">
        <v>1135</v>
      </c>
      <c r="C22" s="305"/>
      <c r="D22" s="305"/>
      <c r="E22" s="4" t="s">
        <v>5</v>
      </c>
      <c r="F22" s="308">
        <v>3.8E-3</v>
      </c>
      <c r="G22" s="307" t="s">
        <v>16</v>
      </c>
    </row>
    <row r="23" spans="2:7" ht="18" x14ac:dyDescent="0.2">
      <c r="B23" s="304" t="s">
        <v>1136</v>
      </c>
      <c r="C23" s="305"/>
      <c r="D23" s="305"/>
      <c r="E23" s="4" t="s">
        <v>5</v>
      </c>
      <c r="F23" s="308" t="s">
        <v>713</v>
      </c>
      <c r="G23" s="307" t="s">
        <v>7</v>
      </c>
    </row>
  </sheetData>
  <mergeCells count="3">
    <mergeCell ref="B1:G1"/>
    <mergeCell ref="B2:G2"/>
    <mergeCell ref="B14:G14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5F6ED-4CDF-5141-9A32-17BD08D1771E}">
  <dimension ref="A1:G25"/>
  <sheetViews>
    <sheetView topLeftCell="A6" zoomScale="90" zoomScaleNormal="90" workbookViewId="0">
      <selection activeCell="B4" sqref="B4:B10"/>
    </sheetView>
  </sheetViews>
  <sheetFormatPr baseColWidth="10" defaultColWidth="9.1640625" defaultRowHeight="15" x14ac:dyDescent="0.2"/>
  <cols>
    <col min="1" max="1" width="6.83203125" style="2" customWidth="1"/>
    <col min="2" max="7" width="10.6640625" style="1" customWidth="1"/>
    <col min="8" max="16384" width="9.1640625" style="1"/>
  </cols>
  <sheetData>
    <row r="1" spans="1:7" x14ac:dyDescent="0.2">
      <c r="A1" s="2" t="s">
        <v>32</v>
      </c>
      <c r="B1" s="317" t="s">
        <v>46</v>
      </c>
      <c r="C1" s="317"/>
      <c r="D1" s="317"/>
      <c r="E1" s="317"/>
      <c r="F1" s="317"/>
      <c r="G1" s="317"/>
    </row>
    <row r="2" spans="1:7" x14ac:dyDescent="0.2">
      <c r="B2" s="318" t="s">
        <v>723</v>
      </c>
      <c r="C2" s="318"/>
      <c r="D2" s="318"/>
      <c r="E2" s="318"/>
      <c r="F2" s="318"/>
      <c r="G2" s="318"/>
    </row>
    <row r="3" spans="1:7" ht="32" x14ac:dyDescent="0.2">
      <c r="B3" s="13" t="s">
        <v>20</v>
      </c>
      <c r="C3" s="13" t="s">
        <v>21</v>
      </c>
      <c r="D3" s="13" t="s">
        <v>22</v>
      </c>
      <c r="E3" s="13" t="s">
        <v>23</v>
      </c>
      <c r="F3" s="13" t="s">
        <v>0</v>
      </c>
      <c r="G3" s="13" t="s">
        <v>2</v>
      </c>
    </row>
    <row r="4" spans="1:7" x14ac:dyDescent="0.2">
      <c r="B4" s="1">
        <v>185</v>
      </c>
      <c r="C4" s="1">
        <v>212</v>
      </c>
      <c r="D4" s="1">
        <v>3486</v>
      </c>
      <c r="E4" s="1">
        <v>2708</v>
      </c>
      <c r="F4" s="1">
        <v>9087</v>
      </c>
      <c r="G4" s="1">
        <v>1923</v>
      </c>
    </row>
    <row r="5" spans="1:7" x14ac:dyDescent="0.2">
      <c r="B5" s="1">
        <v>251</v>
      </c>
      <c r="C5" s="1">
        <v>189</v>
      </c>
      <c r="D5" s="1">
        <v>2158</v>
      </c>
      <c r="E5" s="1">
        <v>2620</v>
      </c>
      <c r="F5" s="1">
        <v>5589</v>
      </c>
      <c r="G5" s="1">
        <v>1215</v>
      </c>
    </row>
    <row r="6" spans="1:7" x14ac:dyDescent="0.2">
      <c r="B6" s="1">
        <v>208</v>
      </c>
      <c r="C6" s="1">
        <v>214</v>
      </c>
      <c r="D6" s="1">
        <v>3437</v>
      </c>
      <c r="E6" s="1">
        <v>1651</v>
      </c>
      <c r="F6" s="1">
        <v>12268</v>
      </c>
      <c r="G6" s="1">
        <v>1380</v>
      </c>
    </row>
    <row r="7" spans="1:7" x14ac:dyDescent="0.2">
      <c r="B7" s="1">
        <v>173</v>
      </c>
      <c r="C7" s="1">
        <v>199</v>
      </c>
      <c r="D7" s="1">
        <v>3010</v>
      </c>
      <c r="E7" s="1">
        <v>1835</v>
      </c>
      <c r="F7" s="1">
        <v>12105</v>
      </c>
      <c r="G7" s="1">
        <v>2182</v>
      </c>
    </row>
    <row r="8" spans="1:7" x14ac:dyDescent="0.2">
      <c r="B8" s="1">
        <v>315</v>
      </c>
      <c r="C8" s="1">
        <v>228</v>
      </c>
      <c r="D8" s="1">
        <v>2589</v>
      </c>
      <c r="E8" s="1">
        <v>600</v>
      </c>
      <c r="F8" s="1">
        <v>8068</v>
      </c>
      <c r="G8" s="1">
        <v>1345</v>
      </c>
    </row>
    <row r="9" spans="1:7" x14ac:dyDescent="0.2">
      <c r="B9" s="1">
        <v>246</v>
      </c>
      <c r="C9" s="1">
        <v>250</v>
      </c>
      <c r="D9" s="1">
        <v>2155</v>
      </c>
      <c r="E9" s="1">
        <v>1351</v>
      </c>
      <c r="F9" s="1">
        <v>7383</v>
      </c>
      <c r="G9" s="1">
        <v>1189</v>
      </c>
    </row>
    <row r="10" spans="1:7" x14ac:dyDescent="0.2">
      <c r="B10" s="1">
        <v>369</v>
      </c>
      <c r="C10" s="1">
        <v>324</v>
      </c>
      <c r="D10" s="1">
        <v>2769</v>
      </c>
      <c r="E10" s="1">
        <v>1621</v>
      </c>
      <c r="F10" s="1">
        <v>2880</v>
      </c>
      <c r="G10" s="1">
        <v>1671</v>
      </c>
    </row>
    <row r="11" spans="1:7" x14ac:dyDescent="0.2">
      <c r="E11" s="1">
        <v>1081</v>
      </c>
      <c r="F11" s="1">
        <v>3873</v>
      </c>
      <c r="G11" s="1">
        <v>1613</v>
      </c>
    </row>
    <row r="12" spans="1:7" x14ac:dyDescent="0.2">
      <c r="F12" s="1">
        <v>6180</v>
      </c>
    </row>
    <row r="13" spans="1:7" x14ac:dyDescent="0.2">
      <c r="F13" s="1">
        <v>4157</v>
      </c>
    </row>
    <row r="14" spans="1:7" x14ac:dyDescent="0.2">
      <c r="F14" s="1">
        <v>5514</v>
      </c>
    </row>
    <row r="15" spans="1:7" x14ac:dyDescent="0.2">
      <c r="F15" s="1">
        <v>3336</v>
      </c>
    </row>
    <row r="16" spans="1:7" x14ac:dyDescent="0.2">
      <c r="B16" s="319" t="s">
        <v>43</v>
      </c>
      <c r="C16" s="319"/>
      <c r="D16" s="319"/>
      <c r="E16" s="319"/>
      <c r="F16" s="319"/>
      <c r="G16" s="319"/>
    </row>
    <row r="17" spans="2:7" x14ac:dyDescent="0.2">
      <c r="B17" s="1" t="s">
        <v>39</v>
      </c>
      <c r="E17" s="4" t="s">
        <v>5</v>
      </c>
      <c r="F17" s="17">
        <v>6.3299999999999995E-2</v>
      </c>
      <c r="G17" s="9" t="s">
        <v>26</v>
      </c>
    </row>
    <row r="18" spans="2:7" x14ac:dyDescent="0.2">
      <c r="B18" s="1" t="s">
        <v>38</v>
      </c>
      <c r="E18" s="4" t="s">
        <v>5</v>
      </c>
      <c r="F18" s="17">
        <v>0.78120000000000001</v>
      </c>
      <c r="G18" s="9" t="s">
        <v>26</v>
      </c>
    </row>
    <row r="19" spans="2:7" x14ac:dyDescent="0.2">
      <c r="B19" s="1" t="s">
        <v>50</v>
      </c>
      <c r="E19" s="4" t="s">
        <v>5</v>
      </c>
      <c r="F19" s="6">
        <v>2.0000000000000001E-4</v>
      </c>
      <c r="G19" s="9" t="s">
        <v>10</v>
      </c>
    </row>
    <row r="20" spans="2:7" x14ac:dyDescent="0.2">
      <c r="B20" s="1" t="s">
        <v>37</v>
      </c>
      <c r="E20" s="4" t="s">
        <v>5</v>
      </c>
      <c r="F20" s="17" t="s">
        <v>33</v>
      </c>
      <c r="G20" s="9" t="s">
        <v>26</v>
      </c>
    </row>
    <row r="21" spans="2:7" x14ac:dyDescent="0.2">
      <c r="B21" s="1" t="s">
        <v>49</v>
      </c>
      <c r="E21" s="4" t="s">
        <v>5</v>
      </c>
      <c r="F21" s="6" t="s">
        <v>6</v>
      </c>
      <c r="G21" s="9" t="s">
        <v>7</v>
      </c>
    </row>
    <row r="22" spans="2:7" x14ac:dyDescent="0.2">
      <c r="B22" s="1" t="s">
        <v>34</v>
      </c>
      <c r="E22" s="4" t="s">
        <v>5</v>
      </c>
      <c r="F22" s="17">
        <v>0.54220000000000002</v>
      </c>
      <c r="G22" s="9" t="s">
        <v>26</v>
      </c>
    </row>
    <row r="23" spans="2:7" x14ac:dyDescent="0.2">
      <c r="B23" s="1" t="s">
        <v>48</v>
      </c>
      <c r="E23" s="4" t="s">
        <v>5</v>
      </c>
      <c r="F23" s="17" t="s">
        <v>33</v>
      </c>
      <c r="G23" s="9" t="s">
        <v>26</v>
      </c>
    </row>
    <row r="24" spans="2:7" x14ac:dyDescent="0.2">
      <c r="B24" s="1" t="s">
        <v>47</v>
      </c>
      <c r="E24" s="4" t="s">
        <v>5</v>
      </c>
      <c r="F24" s="17">
        <v>0.63039999999999996</v>
      </c>
      <c r="G24" s="9" t="s">
        <v>26</v>
      </c>
    </row>
    <row r="25" spans="2:7" x14ac:dyDescent="0.2">
      <c r="B25" s="1" t="s">
        <v>40</v>
      </c>
      <c r="E25" s="4" t="s">
        <v>5</v>
      </c>
      <c r="F25" s="6" t="s">
        <v>6</v>
      </c>
      <c r="G25" s="9" t="s">
        <v>7</v>
      </c>
    </row>
  </sheetData>
  <mergeCells count="3">
    <mergeCell ref="B1:G1"/>
    <mergeCell ref="B2:G2"/>
    <mergeCell ref="B16:G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C6205-3BA2-504D-883B-C51FB30440DE}">
  <dimension ref="A1:G25"/>
  <sheetViews>
    <sheetView topLeftCell="A9" zoomScale="90" zoomScaleNormal="90" workbookViewId="0">
      <selection activeCell="F22" sqref="F22"/>
    </sheetView>
  </sheetViews>
  <sheetFormatPr baseColWidth="10" defaultColWidth="9.1640625" defaultRowHeight="15" x14ac:dyDescent="0.2"/>
  <cols>
    <col min="1" max="1" width="6.83203125" style="2" customWidth="1"/>
    <col min="2" max="7" width="10.6640625" style="1" customWidth="1"/>
    <col min="8" max="16384" width="9.1640625" style="1"/>
  </cols>
  <sheetData>
    <row r="1" spans="1:7" x14ac:dyDescent="0.2">
      <c r="A1" s="2" t="s">
        <v>8</v>
      </c>
      <c r="B1" s="317" t="s">
        <v>46</v>
      </c>
      <c r="C1" s="317"/>
      <c r="D1" s="317"/>
      <c r="E1" s="317"/>
      <c r="F1" s="317"/>
      <c r="G1" s="317"/>
    </row>
    <row r="2" spans="1:7" x14ac:dyDescent="0.2">
      <c r="B2" s="318" t="s">
        <v>44</v>
      </c>
      <c r="C2" s="318"/>
      <c r="D2" s="318"/>
      <c r="E2" s="318"/>
      <c r="F2" s="318"/>
      <c r="G2" s="318"/>
    </row>
    <row r="3" spans="1:7" ht="32" x14ac:dyDescent="0.2">
      <c r="B3" s="13" t="s">
        <v>20</v>
      </c>
      <c r="C3" s="13" t="s">
        <v>21</v>
      </c>
      <c r="D3" s="13" t="s">
        <v>22</v>
      </c>
      <c r="E3" s="13" t="s">
        <v>23</v>
      </c>
      <c r="F3" s="13" t="s">
        <v>0</v>
      </c>
      <c r="G3" s="13" t="s">
        <v>2</v>
      </c>
    </row>
    <row r="4" spans="1:7" x14ac:dyDescent="0.2">
      <c r="B4" s="1">
        <v>1.0999999999999999E-2</v>
      </c>
      <c r="C4" s="1">
        <v>1.4999999999999999E-2</v>
      </c>
      <c r="D4" s="1">
        <v>6.4000000000000001E-2</v>
      </c>
      <c r="E4" s="1">
        <v>5.5E-2</v>
      </c>
      <c r="F4" s="1">
        <v>1.62</v>
      </c>
      <c r="G4" s="1">
        <v>0.71</v>
      </c>
    </row>
    <row r="5" spans="1:7" x14ac:dyDescent="0.2">
      <c r="B5" s="1">
        <v>9.75E-3</v>
      </c>
      <c r="C5" s="1">
        <v>1.4999999999999999E-2</v>
      </c>
      <c r="D5" s="1">
        <v>8.7999999999999995E-2</v>
      </c>
      <c r="E5" s="1">
        <v>4.5999999999999999E-2</v>
      </c>
      <c r="F5" s="1">
        <v>1.44</v>
      </c>
      <c r="G5" s="1">
        <v>0.19</v>
      </c>
    </row>
    <row r="6" spans="1:7" x14ac:dyDescent="0.2">
      <c r="B6" s="1">
        <v>1.0999999999999999E-2</v>
      </c>
      <c r="C6" s="1">
        <v>1.2999999999999999E-2</v>
      </c>
      <c r="D6" s="1">
        <v>9.2999999999999999E-2</v>
      </c>
      <c r="E6" s="1">
        <v>5.1999999999999998E-2</v>
      </c>
      <c r="F6" s="1">
        <v>1.03</v>
      </c>
      <c r="G6" s="1">
        <v>0.15</v>
      </c>
    </row>
    <row r="7" spans="1:7" x14ac:dyDescent="0.2">
      <c r="B7" s="1">
        <v>1.2E-2</v>
      </c>
      <c r="C7" s="1">
        <v>1.2999999999999999E-2</v>
      </c>
      <c r="D7" s="1">
        <v>0.11</v>
      </c>
      <c r="E7" s="1">
        <v>5.8000000000000003E-2</v>
      </c>
      <c r="F7" s="1">
        <v>0.42</v>
      </c>
      <c r="G7" s="1">
        <v>0.53</v>
      </c>
    </row>
    <row r="8" spans="1:7" x14ac:dyDescent="0.2">
      <c r="B8" s="1">
        <v>1.2E-2</v>
      </c>
      <c r="C8" s="1">
        <v>7.0899999999999999E-3</v>
      </c>
      <c r="D8" s="1">
        <v>9.8000000000000004E-2</v>
      </c>
      <c r="E8" s="1">
        <v>5.7000000000000002E-2</v>
      </c>
      <c r="F8" s="1">
        <v>1.45</v>
      </c>
      <c r="G8" s="1">
        <v>0.32</v>
      </c>
    </row>
    <row r="9" spans="1:7" x14ac:dyDescent="0.2">
      <c r="B9" s="1">
        <v>8.5599999999999999E-3</v>
      </c>
      <c r="C9" s="1">
        <v>0.02</v>
      </c>
      <c r="D9" s="1">
        <v>9.7000000000000003E-2</v>
      </c>
      <c r="E9" s="1">
        <v>4.2999999999999997E-2</v>
      </c>
      <c r="F9" s="1">
        <v>1.1299999999999999</v>
      </c>
      <c r="G9" s="1">
        <v>0.27</v>
      </c>
    </row>
    <row r="10" spans="1:7" x14ac:dyDescent="0.2">
      <c r="B10" s="1">
        <v>1.0999999999999999E-2</v>
      </c>
      <c r="C10" s="1">
        <v>0.02</v>
      </c>
      <c r="D10" s="1">
        <v>7.0999999999999994E-2</v>
      </c>
      <c r="E10" s="1">
        <v>5.6000000000000001E-2</v>
      </c>
      <c r="F10" s="1">
        <v>0.82</v>
      </c>
      <c r="G10" s="1">
        <v>0.61</v>
      </c>
    </row>
    <row r="11" spans="1:7" x14ac:dyDescent="0.2">
      <c r="B11" s="1">
        <v>0.01</v>
      </c>
      <c r="C11" s="1">
        <v>1.9E-2</v>
      </c>
      <c r="D11" s="1">
        <v>6.9000000000000006E-2</v>
      </c>
      <c r="E11" s="1">
        <v>4.8000000000000001E-2</v>
      </c>
      <c r="F11" s="1">
        <v>1.1100000000000001</v>
      </c>
      <c r="G11" s="1">
        <v>0.62</v>
      </c>
    </row>
    <row r="12" spans="1:7" x14ac:dyDescent="0.2">
      <c r="B12" s="1">
        <v>1.6E-2</v>
      </c>
      <c r="C12" s="1">
        <v>1.2999999999999999E-2</v>
      </c>
      <c r="E12" s="1">
        <v>3.6999999999999998E-2</v>
      </c>
      <c r="F12" s="1">
        <v>0.63</v>
      </c>
      <c r="G12" s="1">
        <v>1.24</v>
      </c>
    </row>
    <row r="13" spans="1:7" x14ac:dyDescent="0.2">
      <c r="B13" s="1">
        <v>1.2999999999999999E-2</v>
      </c>
      <c r="C13" s="1">
        <v>1.0999999999999999E-2</v>
      </c>
      <c r="E13" s="1">
        <v>4.2999999999999997E-2</v>
      </c>
      <c r="F13" s="1">
        <v>0.49</v>
      </c>
      <c r="G13" s="1">
        <v>0.62</v>
      </c>
    </row>
    <row r="14" spans="1:7" x14ac:dyDescent="0.2">
      <c r="B14" s="1">
        <v>1.0999999999999999E-2</v>
      </c>
      <c r="C14" s="1">
        <v>1.0999999999999999E-2</v>
      </c>
      <c r="E14" s="1">
        <v>3.5000000000000003E-2</v>
      </c>
      <c r="F14" s="1">
        <v>0.99</v>
      </c>
    </row>
    <row r="15" spans="1:7" x14ac:dyDescent="0.2">
      <c r="E15" s="1">
        <v>6.2E-2</v>
      </c>
    </row>
    <row r="16" spans="1:7" x14ac:dyDescent="0.2">
      <c r="B16" s="319" t="s">
        <v>43</v>
      </c>
      <c r="C16" s="319"/>
      <c r="D16" s="319"/>
      <c r="E16" s="319"/>
      <c r="F16" s="319"/>
      <c r="G16" s="319"/>
    </row>
    <row r="17" spans="2:7" ht="18" x14ac:dyDescent="0.2">
      <c r="B17" s="304" t="s">
        <v>1127</v>
      </c>
      <c r="C17" s="305"/>
      <c r="D17" s="305"/>
      <c r="E17" s="4" t="s">
        <v>5</v>
      </c>
      <c r="F17" s="306" t="s">
        <v>1128</v>
      </c>
      <c r="G17" s="307" t="s">
        <v>26</v>
      </c>
    </row>
    <row r="18" spans="2:7" ht="16" x14ac:dyDescent="0.2">
      <c r="B18" s="304" t="s">
        <v>1129</v>
      </c>
      <c r="C18" s="305"/>
      <c r="D18" s="305"/>
      <c r="E18" s="4" t="s">
        <v>5</v>
      </c>
      <c r="F18" s="306">
        <v>0.9718</v>
      </c>
      <c r="G18" s="307" t="s">
        <v>26</v>
      </c>
    </row>
    <row r="19" spans="2:7" ht="16" x14ac:dyDescent="0.2">
      <c r="B19" s="304" t="s">
        <v>1130</v>
      </c>
      <c r="C19" s="305"/>
      <c r="D19" s="305"/>
      <c r="E19" s="4" t="s">
        <v>5</v>
      </c>
      <c r="F19" s="308" t="s">
        <v>713</v>
      </c>
      <c r="G19" s="307" t="s">
        <v>7</v>
      </c>
    </row>
    <row r="20" spans="2:7" ht="18" x14ac:dyDescent="0.2">
      <c r="B20" s="304" t="s">
        <v>1131</v>
      </c>
      <c r="C20" s="305"/>
      <c r="D20" s="305"/>
      <c r="E20" s="4" t="s">
        <v>5</v>
      </c>
      <c r="F20" s="306">
        <v>0.99880000000000002</v>
      </c>
      <c r="G20" s="307" t="s">
        <v>26</v>
      </c>
    </row>
    <row r="21" spans="2:7" ht="18" x14ac:dyDescent="0.2">
      <c r="B21" s="304" t="s">
        <v>1132</v>
      </c>
      <c r="C21" s="305"/>
      <c r="D21" s="305"/>
      <c r="E21" s="4" t="s">
        <v>5</v>
      </c>
      <c r="F21" s="308" t="s">
        <v>713</v>
      </c>
      <c r="G21" s="307" t="s">
        <v>7</v>
      </c>
    </row>
    <row r="22" spans="2:7" ht="18" x14ac:dyDescent="0.2">
      <c r="B22" s="304" t="s">
        <v>1133</v>
      </c>
      <c r="C22" s="305"/>
      <c r="D22" s="305"/>
      <c r="E22" s="4" t="s">
        <v>5</v>
      </c>
      <c r="F22" s="306" t="s">
        <v>713</v>
      </c>
      <c r="G22" s="307" t="s">
        <v>26</v>
      </c>
    </row>
    <row r="23" spans="2:7" ht="16" x14ac:dyDescent="0.2">
      <c r="B23" s="304" t="s">
        <v>1134</v>
      </c>
      <c r="C23" s="305"/>
      <c r="D23" s="305"/>
      <c r="E23" s="4" t="s">
        <v>5</v>
      </c>
      <c r="F23" s="308" t="s">
        <v>713</v>
      </c>
      <c r="G23" s="307" t="s">
        <v>7</v>
      </c>
    </row>
    <row r="24" spans="2:7" ht="18" x14ac:dyDescent="0.2">
      <c r="B24" s="304" t="s">
        <v>1135</v>
      </c>
      <c r="C24" s="305"/>
      <c r="D24" s="305"/>
      <c r="E24" s="4" t="s">
        <v>5</v>
      </c>
      <c r="F24" s="308" t="s">
        <v>713</v>
      </c>
      <c r="G24" s="307" t="s">
        <v>7</v>
      </c>
    </row>
    <row r="25" spans="2:7" ht="18" x14ac:dyDescent="0.2">
      <c r="B25" s="304" t="s">
        <v>1136</v>
      </c>
      <c r="C25" s="305"/>
      <c r="D25" s="305"/>
      <c r="E25" s="4" t="s">
        <v>5</v>
      </c>
      <c r="F25" s="308" t="s">
        <v>713</v>
      </c>
      <c r="G25" s="307" t="s">
        <v>7</v>
      </c>
    </row>
  </sheetData>
  <mergeCells count="3">
    <mergeCell ref="B16:G16"/>
    <mergeCell ref="B1:G1"/>
    <mergeCell ref="B2:G2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0A72B-3376-654E-826B-C65DF59551D2}">
  <dimension ref="A1:G23"/>
  <sheetViews>
    <sheetView topLeftCell="A4" zoomScale="90" zoomScaleNormal="90" workbookViewId="0">
      <selection activeCell="F20" sqref="F20"/>
    </sheetView>
  </sheetViews>
  <sheetFormatPr baseColWidth="10" defaultColWidth="9.1640625" defaultRowHeight="15" x14ac:dyDescent="0.2"/>
  <cols>
    <col min="1" max="1" width="6.83203125" style="2" customWidth="1"/>
    <col min="2" max="7" width="10.6640625" style="1" customWidth="1"/>
    <col min="8" max="16384" width="9.1640625" style="1"/>
  </cols>
  <sheetData>
    <row r="1" spans="1:7" x14ac:dyDescent="0.2">
      <c r="A1" s="2" t="s">
        <v>63</v>
      </c>
      <c r="B1" s="317" t="s">
        <v>724</v>
      </c>
      <c r="C1" s="317"/>
      <c r="D1" s="317"/>
      <c r="E1" s="317"/>
      <c r="F1" s="317"/>
      <c r="G1" s="317"/>
    </row>
    <row r="2" spans="1:7" x14ac:dyDescent="0.2">
      <c r="B2" s="318" t="s">
        <v>723</v>
      </c>
      <c r="C2" s="318"/>
      <c r="D2" s="318"/>
      <c r="E2" s="318"/>
      <c r="F2" s="318"/>
      <c r="G2" s="318"/>
    </row>
    <row r="3" spans="1:7" ht="32" x14ac:dyDescent="0.2">
      <c r="B3" s="13" t="s">
        <v>20</v>
      </c>
      <c r="C3" s="13" t="s">
        <v>21</v>
      </c>
      <c r="D3" s="13" t="s">
        <v>22</v>
      </c>
      <c r="E3" s="13" t="s">
        <v>23</v>
      </c>
      <c r="F3" s="13" t="s">
        <v>0</v>
      </c>
      <c r="G3" s="13" t="s">
        <v>2</v>
      </c>
    </row>
    <row r="4" spans="1:7" x14ac:dyDescent="0.2">
      <c r="B4" s="1">
        <v>252</v>
      </c>
      <c r="C4" s="1">
        <v>468</v>
      </c>
      <c r="D4" s="1">
        <v>1607</v>
      </c>
      <c r="E4" s="1">
        <v>1267</v>
      </c>
      <c r="F4" s="1">
        <v>8004</v>
      </c>
      <c r="G4" s="1">
        <v>1898</v>
      </c>
    </row>
    <row r="5" spans="1:7" x14ac:dyDescent="0.2">
      <c r="B5" s="1">
        <v>168</v>
      </c>
      <c r="C5" s="1">
        <v>560</v>
      </c>
      <c r="D5" s="1">
        <v>1972</v>
      </c>
      <c r="E5" s="1">
        <v>1043</v>
      </c>
      <c r="F5" s="1">
        <v>7301</v>
      </c>
      <c r="G5" s="1">
        <v>1186</v>
      </c>
    </row>
    <row r="6" spans="1:7" x14ac:dyDescent="0.2">
      <c r="B6" s="1">
        <v>233</v>
      </c>
      <c r="C6" s="1">
        <v>452</v>
      </c>
      <c r="D6" s="1">
        <v>2214</v>
      </c>
      <c r="E6" s="1">
        <v>1237</v>
      </c>
      <c r="F6" s="1">
        <v>2825</v>
      </c>
      <c r="G6" s="1">
        <v>1359</v>
      </c>
    </row>
    <row r="7" spans="1:7" x14ac:dyDescent="0.2">
      <c r="B7" s="1">
        <v>588</v>
      </c>
      <c r="C7" s="1">
        <v>247</v>
      </c>
      <c r="D7" s="1">
        <v>3586</v>
      </c>
      <c r="E7" s="1">
        <v>2845</v>
      </c>
      <c r="F7" s="1">
        <v>3892</v>
      </c>
      <c r="G7" s="1">
        <v>1987</v>
      </c>
    </row>
    <row r="8" spans="1:7" x14ac:dyDescent="0.2">
      <c r="B8" s="1">
        <v>400</v>
      </c>
      <c r="C8" s="1">
        <v>188</v>
      </c>
      <c r="D8" s="1">
        <v>2226</v>
      </c>
      <c r="E8" s="1">
        <v>2738</v>
      </c>
      <c r="F8" s="1">
        <v>6088</v>
      </c>
      <c r="G8" s="1">
        <v>1287</v>
      </c>
    </row>
    <row r="9" spans="1:7" x14ac:dyDescent="0.2">
      <c r="B9" s="1">
        <v>332</v>
      </c>
      <c r="C9" s="1">
        <v>249</v>
      </c>
      <c r="D9" s="1">
        <v>3498</v>
      </c>
      <c r="E9" s="1">
        <v>1696</v>
      </c>
      <c r="F9" s="1">
        <v>4076</v>
      </c>
      <c r="G9" s="1">
        <v>1144</v>
      </c>
    </row>
    <row r="10" spans="1:7" x14ac:dyDescent="0.2">
      <c r="B10" s="1">
        <v>219</v>
      </c>
      <c r="C10" s="1">
        <v>258</v>
      </c>
      <c r="D10" s="1">
        <v>3063</v>
      </c>
      <c r="E10" s="1">
        <v>1910</v>
      </c>
      <c r="F10" s="1">
        <v>5318</v>
      </c>
      <c r="G10" s="1">
        <v>1510</v>
      </c>
    </row>
    <row r="11" spans="1:7" x14ac:dyDescent="0.2">
      <c r="B11" s="1">
        <v>292</v>
      </c>
      <c r="C11" s="1">
        <v>225</v>
      </c>
      <c r="F11" s="1">
        <v>3271</v>
      </c>
      <c r="G11" s="1">
        <v>1540</v>
      </c>
    </row>
    <row r="12" spans="1:7" x14ac:dyDescent="0.2">
      <c r="B12" s="1">
        <v>240</v>
      </c>
      <c r="C12" s="1">
        <v>213</v>
      </c>
      <c r="F12" s="1">
        <v>3210</v>
      </c>
      <c r="G12" s="1">
        <v>2806</v>
      </c>
    </row>
    <row r="13" spans="1:7" x14ac:dyDescent="0.2">
      <c r="B13" s="1">
        <v>217</v>
      </c>
      <c r="C13" s="1">
        <v>238</v>
      </c>
      <c r="F13" s="1">
        <v>4542</v>
      </c>
      <c r="G13" s="1">
        <v>2001</v>
      </c>
    </row>
    <row r="14" spans="1:7" x14ac:dyDescent="0.2">
      <c r="B14" s="319" t="s">
        <v>43</v>
      </c>
      <c r="C14" s="319"/>
      <c r="D14" s="319"/>
      <c r="E14" s="319"/>
      <c r="F14" s="319"/>
      <c r="G14" s="319"/>
    </row>
    <row r="15" spans="1:7" x14ac:dyDescent="0.2">
      <c r="B15" s="1" t="s">
        <v>39</v>
      </c>
      <c r="E15" s="4" t="s">
        <v>5</v>
      </c>
      <c r="F15" s="6" t="s">
        <v>6</v>
      </c>
      <c r="G15" s="9" t="s">
        <v>7</v>
      </c>
    </row>
    <row r="16" spans="1:7" x14ac:dyDescent="0.2">
      <c r="B16" s="1" t="s">
        <v>38</v>
      </c>
      <c r="E16" s="4" t="s">
        <v>5</v>
      </c>
      <c r="F16" s="17">
        <v>0.58360000000000001</v>
      </c>
      <c r="G16" s="9" t="s">
        <v>26</v>
      </c>
    </row>
    <row r="17" spans="2:7" x14ac:dyDescent="0.2">
      <c r="B17" s="1" t="s">
        <v>50</v>
      </c>
      <c r="E17" s="4" t="s">
        <v>5</v>
      </c>
      <c r="F17" s="6" t="s">
        <v>6</v>
      </c>
      <c r="G17" s="9" t="s">
        <v>7</v>
      </c>
    </row>
    <row r="18" spans="2:7" x14ac:dyDescent="0.2">
      <c r="B18" s="1" t="s">
        <v>37</v>
      </c>
      <c r="E18" s="4" t="s">
        <v>5</v>
      </c>
      <c r="F18" s="17" t="s">
        <v>33</v>
      </c>
      <c r="G18" s="9" t="s">
        <v>26</v>
      </c>
    </row>
    <row r="19" spans="2:7" x14ac:dyDescent="0.2">
      <c r="B19" s="1" t="s">
        <v>49</v>
      </c>
      <c r="E19" s="4" t="s">
        <v>5</v>
      </c>
      <c r="F19" s="6" t="s">
        <v>6</v>
      </c>
      <c r="G19" s="9" t="s">
        <v>7</v>
      </c>
    </row>
    <row r="20" spans="2:7" x14ac:dyDescent="0.2">
      <c r="B20" s="1" t="s">
        <v>34</v>
      </c>
      <c r="E20" s="4" t="s">
        <v>5</v>
      </c>
      <c r="F20" s="6">
        <v>1.4500000000000001E-2</v>
      </c>
      <c r="G20" s="9" t="s">
        <v>31</v>
      </c>
    </row>
    <row r="21" spans="2:7" x14ac:dyDescent="0.2">
      <c r="B21" s="1" t="s">
        <v>48</v>
      </c>
      <c r="E21" s="4" t="s">
        <v>5</v>
      </c>
      <c r="F21" s="17">
        <v>0.99939999999999996</v>
      </c>
      <c r="G21" s="9" t="s">
        <v>26</v>
      </c>
    </row>
    <row r="22" spans="2:7" x14ac:dyDescent="0.2">
      <c r="B22" s="1" t="s">
        <v>47</v>
      </c>
      <c r="E22" s="4" t="s">
        <v>5</v>
      </c>
      <c r="F22" s="6">
        <v>1.5299999999999999E-2</v>
      </c>
      <c r="G22" s="9" t="s">
        <v>31</v>
      </c>
    </row>
    <row r="23" spans="2:7" x14ac:dyDescent="0.2">
      <c r="B23" s="1" t="s">
        <v>40</v>
      </c>
      <c r="E23" s="4" t="s">
        <v>5</v>
      </c>
      <c r="F23" s="6" t="s">
        <v>6</v>
      </c>
      <c r="G23" s="9" t="s">
        <v>7</v>
      </c>
    </row>
  </sheetData>
  <mergeCells count="3">
    <mergeCell ref="B1:G1"/>
    <mergeCell ref="B2:G2"/>
    <mergeCell ref="B14:G14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A7C2E-58ED-6143-BC10-14ADA02AB455}">
  <dimension ref="A1:U15"/>
  <sheetViews>
    <sheetView topLeftCell="D7" zoomScale="90" zoomScaleNormal="90" workbookViewId="0">
      <selection activeCell="B4" sqref="B4:B12"/>
    </sheetView>
  </sheetViews>
  <sheetFormatPr baseColWidth="10" defaultColWidth="9.1640625" defaultRowHeight="15" x14ac:dyDescent="0.2"/>
  <cols>
    <col min="1" max="1" width="6.83203125" style="2" customWidth="1"/>
    <col min="2" max="21" width="10.6640625" style="1" customWidth="1"/>
    <col min="22" max="16384" width="9.1640625" style="1"/>
  </cols>
  <sheetData>
    <row r="1" spans="1:21" x14ac:dyDescent="0.2">
      <c r="A1" s="2" t="s">
        <v>53</v>
      </c>
      <c r="B1" s="317" t="s">
        <v>733</v>
      </c>
      <c r="C1" s="317"/>
      <c r="D1" s="317" t="s">
        <v>732</v>
      </c>
      <c r="E1" s="317"/>
      <c r="F1" s="317" t="s">
        <v>731</v>
      </c>
      <c r="G1" s="317"/>
      <c r="H1" s="317" t="s">
        <v>730</v>
      </c>
      <c r="I1" s="317"/>
      <c r="J1" s="317" t="s">
        <v>729</v>
      </c>
      <c r="K1" s="317"/>
      <c r="L1" s="317" t="s">
        <v>728</v>
      </c>
      <c r="M1" s="317"/>
      <c r="N1" s="317" t="s">
        <v>727</v>
      </c>
      <c r="O1" s="317"/>
      <c r="P1" s="317" t="s">
        <v>497</v>
      </c>
      <c r="Q1" s="317"/>
      <c r="R1" s="317" t="s">
        <v>726</v>
      </c>
      <c r="S1" s="317"/>
      <c r="T1" s="317" t="s">
        <v>725</v>
      </c>
      <c r="U1" s="317"/>
    </row>
    <row r="2" spans="1:21" x14ac:dyDescent="0.2">
      <c r="B2" s="318" t="s">
        <v>9</v>
      </c>
      <c r="C2" s="318"/>
      <c r="D2" s="318" t="s">
        <v>9</v>
      </c>
      <c r="E2" s="318"/>
      <c r="F2" s="318" t="s">
        <v>9</v>
      </c>
      <c r="G2" s="318"/>
      <c r="H2" s="318" t="s">
        <v>9</v>
      </c>
      <c r="I2" s="318"/>
      <c r="J2" s="318" t="s">
        <v>9</v>
      </c>
      <c r="K2" s="318"/>
      <c r="L2" s="318" t="s">
        <v>9</v>
      </c>
      <c r="M2" s="318"/>
      <c r="N2" s="318" t="s">
        <v>9</v>
      </c>
      <c r="O2" s="318"/>
      <c r="P2" s="318" t="s">
        <v>9</v>
      </c>
      <c r="Q2" s="318"/>
      <c r="R2" s="318" t="s">
        <v>9</v>
      </c>
      <c r="S2" s="318"/>
      <c r="T2" s="318" t="s">
        <v>9</v>
      </c>
      <c r="U2" s="318"/>
    </row>
    <row r="3" spans="1:21" ht="32" x14ac:dyDescent="0.2">
      <c r="B3" s="13" t="s">
        <v>0</v>
      </c>
      <c r="C3" s="13" t="s">
        <v>2</v>
      </c>
      <c r="D3" s="13" t="s">
        <v>0</v>
      </c>
      <c r="E3" s="13" t="s">
        <v>2</v>
      </c>
      <c r="F3" s="13" t="s">
        <v>0</v>
      </c>
      <c r="G3" s="13" t="s">
        <v>2</v>
      </c>
      <c r="H3" s="13" t="s">
        <v>0</v>
      </c>
      <c r="I3" s="13" t="s">
        <v>2</v>
      </c>
      <c r="J3" s="13" t="s">
        <v>0</v>
      </c>
      <c r="K3" s="13" t="s">
        <v>2</v>
      </c>
      <c r="L3" s="13" t="s">
        <v>0</v>
      </c>
      <c r="M3" s="13" t="s">
        <v>2</v>
      </c>
      <c r="N3" s="13" t="s">
        <v>0</v>
      </c>
      <c r="O3" s="13" t="s">
        <v>2</v>
      </c>
      <c r="P3" s="13" t="s">
        <v>0</v>
      </c>
      <c r="Q3" s="13" t="s">
        <v>2</v>
      </c>
      <c r="R3" s="13" t="s">
        <v>0</v>
      </c>
      <c r="S3" s="13" t="s">
        <v>2</v>
      </c>
      <c r="T3" s="13" t="s">
        <v>0</v>
      </c>
      <c r="U3" s="13" t="s">
        <v>2</v>
      </c>
    </row>
    <row r="4" spans="1:21" x14ac:dyDescent="0.2">
      <c r="B4" s="1">
        <v>1.3660704800000001</v>
      </c>
      <c r="C4" s="1">
        <v>1.4986955200000001</v>
      </c>
      <c r="D4" s="1">
        <v>1.0339866600000001</v>
      </c>
      <c r="E4" s="1">
        <v>1.4381031500000001</v>
      </c>
      <c r="F4" s="1">
        <v>0.91873711000000002</v>
      </c>
      <c r="G4" s="1">
        <v>1.33863585</v>
      </c>
      <c r="H4" s="1">
        <v>1.1538968599999999</v>
      </c>
      <c r="I4" s="1">
        <v>0.92839048000000002</v>
      </c>
      <c r="J4" s="1">
        <v>1.21485888</v>
      </c>
      <c r="K4" s="1">
        <v>1.8503022499999999</v>
      </c>
      <c r="L4" s="1">
        <v>1.4256403799999999</v>
      </c>
      <c r="M4" s="1">
        <v>1.38967401</v>
      </c>
      <c r="N4" s="1">
        <v>0.72384503</v>
      </c>
      <c r="O4" s="1">
        <v>0.23265496999999999</v>
      </c>
      <c r="P4" s="1">
        <v>1.0096254600000001</v>
      </c>
      <c r="Q4" s="1">
        <v>1.8253626000000001</v>
      </c>
      <c r="R4" s="1">
        <v>0.95742466000000004</v>
      </c>
      <c r="S4" s="1">
        <v>0.65557692000000001</v>
      </c>
      <c r="T4" s="1">
        <v>1.2944702100000001</v>
      </c>
      <c r="U4" s="1">
        <v>0.34104891999999998</v>
      </c>
    </row>
    <row r="5" spans="1:21" x14ac:dyDescent="0.2">
      <c r="B5" s="1">
        <v>1.0365332</v>
      </c>
      <c r="C5" s="1">
        <v>0.88568543</v>
      </c>
      <c r="D5" s="1">
        <v>1.1085019300000001</v>
      </c>
      <c r="E5" s="1">
        <v>0.79807280999999997</v>
      </c>
      <c r="F5" s="1">
        <v>1.0775094700000001</v>
      </c>
      <c r="G5" s="1">
        <v>0.77831603000000005</v>
      </c>
      <c r="H5" s="1">
        <v>1.2829229900000001</v>
      </c>
      <c r="I5" s="1">
        <v>0.81584992000000001</v>
      </c>
      <c r="J5" s="1">
        <v>1.22411096</v>
      </c>
      <c r="K5" s="1">
        <v>1.2252780999999999</v>
      </c>
      <c r="L5" s="1">
        <v>0.70431677000000004</v>
      </c>
      <c r="M5" s="1">
        <v>0.82106131999999998</v>
      </c>
      <c r="N5" s="1">
        <v>1.14118166</v>
      </c>
      <c r="O5" s="1">
        <v>0.2111519</v>
      </c>
      <c r="P5" s="1">
        <v>0.99037454000000003</v>
      </c>
      <c r="Q5" s="1">
        <v>2.21795864</v>
      </c>
      <c r="R5" s="1">
        <v>0.58981247000000003</v>
      </c>
      <c r="S5" s="1">
        <v>1.81632693</v>
      </c>
      <c r="T5" s="1">
        <v>0.70552979000000005</v>
      </c>
      <c r="U5" s="1">
        <v>0.32622660999999997</v>
      </c>
    </row>
    <row r="6" spans="1:21" x14ac:dyDescent="0.2">
      <c r="B6" s="1">
        <v>0.75798520999999996</v>
      </c>
      <c r="C6" s="1">
        <v>0.89978402999999996</v>
      </c>
      <c r="D6" s="1">
        <v>0.91565616999999999</v>
      </c>
      <c r="E6" s="1">
        <v>0.75412148999999995</v>
      </c>
      <c r="F6" s="1">
        <v>1.0160755100000001</v>
      </c>
      <c r="G6" s="1">
        <v>0.62456796999999997</v>
      </c>
      <c r="H6" s="1">
        <v>0.83035608999999999</v>
      </c>
      <c r="I6" s="1">
        <v>0.51873082000000004</v>
      </c>
      <c r="J6" s="1">
        <v>0.68159124999999998</v>
      </c>
      <c r="K6" s="1">
        <v>1.28874464</v>
      </c>
      <c r="L6" s="1">
        <v>0.87004285000000003</v>
      </c>
      <c r="M6" s="1">
        <v>1.1083314200000001</v>
      </c>
      <c r="N6" s="1">
        <v>1.1349733099999999</v>
      </c>
      <c r="O6" s="1">
        <v>0.59418022000000004</v>
      </c>
      <c r="P6" s="1">
        <v>1</v>
      </c>
      <c r="Q6" s="1">
        <v>3.5382966499999999</v>
      </c>
      <c r="R6" s="1">
        <v>1.45276286</v>
      </c>
      <c r="T6" s="321" t="s">
        <v>4</v>
      </c>
      <c r="U6" s="321"/>
    </row>
    <row r="7" spans="1:21" x14ac:dyDescent="0.2">
      <c r="B7" s="1">
        <v>0.83941111000000002</v>
      </c>
      <c r="C7" s="1">
        <v>1.1828235199999999</v>
      </c>
      <c r="D7" s="1">
        <v>0.94185523999999998</v>
      </c>
      <c r="E7" s="1">
        <v>2.1313821599999998</v>
      </c>
      <c r="F7" s="1">
        <v>0.98767791999999999</v>
      </c>
      <c r="G7" s="1">
        <v>1.5134218500000001</v>
      </c>
      <c r="H7" s="1">
        <v>0.73282406</v>
      </c>
      <c r="J7" s="1">
        <v>0.87943890999999996</v>
      </c>
      <c r="K7" s="1">
        <v>2.0450028699999998</v>
      </c>
      <c r="L7" s="1">
        <v>1.1191305499999999</v>
      </c>
      <c r="M7" s="1">
        <v>0.70873540999999995</v>
      </c>
      <c r="N7" s="1">
        <v>0.73758984999999999</v>
      </c>
      <c r="O7" s="1">
        <v>1.0369030699999999</v>
      </c>
      <c r="P7" s="321" t="s">
        <v>4</v>
      </c>
      <c r="Q7" s="321"/>
      <c r="R7" s="321" t="s">
        <v>4</v>
      </c>
      <c r="S7" s="321"/>
      <c r="T7" s="12" t="s">
        <v>5</v>
      </c>
      <c r="U7" s="5">
        <v>2.5899999999999999E-2</v>
      </c>
    </row>
    <row r="8" spans="1:21" x14ac:dyDescent="0.2">
      <c r="B8" s="1">
        <v>0.71015868000000004</v>
      </c>
      <c r="C8" s="1">
        <v>1.8366212799999999</v>
      </c>
      <c r="D8" s="1">
        <v>1.4837533000000001</v>
      </c>
      <c r="E8" s="1">
        <v>4.19736522</v>
      </c>
      <c r="F8" s="1">
        <v>1</v>
      </c>
      <c r="G8" s="1">
        <v>2.0015745699999998</v>
      </c>
      <c r="H8" s="321" t="s">
        <v>4</v>
      </c>
      <c r="I8" s="321"/>
      <c r="J8" s="1">
        <v>1.01625294</v>
      </c>
      <c r="L8" s="1">
        <v>0.88086945000000005</v>
      </c>
      <c r="M8" s="1">
        <v>0.61655163000000002</v>
      </c>
      <c r="N8" s="1">
        <v>1.04226054</v>
      </c>
      <c r="P8" s="12" t="s">
        <v>5</v>
      </c>
      <c r="Q8" s="5">
        <v>4.2099999999999999E-2</v>
      </c>
      <c r="R8" s="12" t="s">
        <v>5</v>
      </c>
      <c r="S8" s="24">
        <v>0.6915</v>
      </c>
      <c r="T8" s="317" t="s">
        <v>31</v>
      </c>
      <c r="U8" s="317"/>
    </row>
    <row r="9" spans="1:21" x14ac:dyDescent="0.2">
      <c r="B9" s="1">
        <v>1.4597263199999999</v>
      </c>
      <c r="C9" s="1">
        <v>1.27230982</v>
      </c>
      <c r="D9" s="1">
        <v>0.81181102999999999</v>
      </c>
      <c r="E9" s="1">
        <v>1.2082970399999999</v>
      </c>
      <c r="F9" s="1">
        <v>1.22505752</v>
      </c>
      <c r="G9" s="1">
        <v>0.79826255999999995</v>
      </c>
      <c r="H9" s="12" t="s">
        <v>5</v>
      </c>
      <c r="I9" s="5">
        <v>4.1799999999999997E-2</v>
      </c>
      <c r="J9" s="1">
        <v>0.73416524000000005</v>
      </c>
      <c r="M9" s="1">
        <v>0.89787468999999998</v>
      </c>
      <c r="N9" s="1">
        <v>1.2201496199999999</v>
      </c>
      <c r="P9" s="317" t="s">
        <v>31</v>
      </c>
      <c r="Q9" s="317"/>
      <c r="R9" s="317" t="s">
        <v>26</v>
      </c>
      <c r="S9" s="317"/>
    </row>
    <row r="10" spans="1:21" x14ac:dyDescent="0.2">
      <c r="B10" s="1">
        <v>0.83011500000000005</v>
      </c>
      <c r="C10" s="1">
        <v>0.95409498999999998</v>
      </c>
      <c r="D10" s="1">
        <v>0.70443568000000001</v>
      </c>
      <c r="E10" s="1">
        <v>0.90985970999999999</v>
      </c>
      <c r="F10" s="1">
        <v>1.0536741700000001</v>
      </c>
      <c r="G10" s="1">
        <v>0.61762174999999997</v>
      </c>
      <c r="H10" s="317" t="s">
        <v>31</v>
      </c>
      <c r="I10" s="317"/>
      <c r="J10" s="1">
        <v>1.24958182</v>
      </c>
      <c r="M10" s="1">
        <v>1.1579904000000001</v>
      </c>
      <c r="N10" s="321" t="s">
        <v>4</v>
      </c>
      <c r="O10" s="321"/>
    </row>
    <row r="11" spans="1:21" x14ac:dyDescent="0.2">
      <c r="B11" s="1">
        <v>1.23323972</v>
      </c>
      <c r="D11" s="1">
        <v>0.88867205000000005</v>
      </c>
      <c r="F11" s="1">
        <v>0.94632583000000003</v>
      </c>
      <c r="G11" s="1">
        <v>0.59955716000000003</v>
      </c>
      <c r="J11" s="321" t="s">
        <v>4</v>
      </c>
      <c r="K11" s="321"/>
      <c r="L11" s="321" t="s">
        <v>4</v>
      </c>
      <c r="M11" s="321"/>
      <c r="N11" s="12" t="s">
        <v>5</v>
      </c>
      <c r="O11" s="5">
        <v>3.4200000000000001E-2</v>
      </c>
    </row>
    <row r="12" spans="1:21" x14ac:dyDescent="0.2">
      <c r="B12" s="1">
        <v>0.76676027999999996</v>
      </c>
      <c r="D12" s="1">
        <v>1.11132795</v>
      </c>
      <c r="G12" s="1">
        <v>1.05148398</v>
      </c>
      <c r="J12" s="12" t="s">
        <v>5</v>
      </c>
      <c r="K12" s="5">
        <v>1.1900000000000001E-2</v>
      </c>
      <c r="L12" s="12" t="s">
        <v>5</v>
      </c>
      <c r="M12" s="24">
        <v>0.79669999999999996</v>
      </c>
      <c r="N12" s="317" t="s">
        <v>31</v>
      </c>
      <c r="O12" s="317"/>
    </row>
    <row r="13" spans="1:21" x14ac:dyDescent="0.2">
      <c r="B13" s="321" t="s">
        <v>4</v>
      </c>
      <c r="C13" s="321"/>
      <c r="D13" s="321" t="s">
        <v>4</v>
      </c>
      <c r="E13" s="321"/>
      <c r="F13" s="321" t="s">
        <v>4</v>
      </c>
      <c r="G13" s="321"/>
      <c r="J13" s="317" t="s">
        <v>31</v>
      </c>
      <c r="K13" s="317"/>
      <c r="L13" s="317"/>
      <c r="M13" s="317"/>
    </row>
    <row r="14" spans="1:21" x14ac:dyDescent="0.2">
      <c r="B14" s="12" t="s">
        <v>5</v>
      </c>
      <c r="C14" s="24">
        <v>0.19170000000000001</v>
      </c>
      <c r="D14" s="12" t="s">
        <v>5</v>
      </c>
      <c r="E14" s="24">
        <v>0.1479</v>
      </c>
      <c r="F14" s="12" t="s">
        <v>5</v>
      </c>
      <c r="G14" s="24">
        <v>0.96530000000000005</v>
      </c>
    </row>
    <row r="15" spans="1:21" x14ac:dyDescent="0.2">
      <c r="B15" s="317" t="s">
        <v>26</v>
      </c>
      <c r="C15" s="317"/>
      <c r="D15" s="317" t="s">
        <v>26</v>
      </c>
      <c r="E15" s="317"/>
      <c r="F15" s="317" t="s">
        <v>26</v>
      </c>
      <c r="G15" s="317"/>
    </row>
  </sheetData>
  <mergeCells count="40">
    <mergeCell ref="T6:U6"/>
    <mergeCell ref="T8:U8"/>
    <mergeCell ref="N10:O10"/>
    <mergeCell ref="N12:O12"/>
    <mergeCell ref="P7:Q7"/>
    <mergeCell ref="P9:Q9"/>
    <mergeCell ref="R7:S7"/>
    <mergeCell ref="R9:S9"/>
    <mergeCell ref="H8:I8"/>
    <mergeCell ref="H10:I10"/>
    <mergeCell ref="J11:K11"/>
    <mergeCell ref="J13:K13"/>
    <mergeCell ref="L11:M11"/>
    <mergeCell ref="L13:M13"/>
    <mergeCell ref="B2:C2"/>
    <mergeCell ref="D2:E2"/>
    <mergeCell ref="F2:G2"/>
    <mergeCell ref="B1:C1"/>
    <mergeCell ref="D1:E1"/>
    <mergeCell ref="F1:G1"/>
    <mergeCell ref="B15:C15"/>
    <mergeCell ref="D13:E13"/>
    <mergeCell ref="D15:E15"/>
    <mergeCell ref="F13:G13"/>
    <mergeCell ref="F15:G15"/>
    <mergeCell ref="B13:C13"/>
    <mergeCell ref="T1:U1"/>
    <mergeCell ref="T2:U2"/>
    <mergeCell ref="H2:I2"/>
    <mergeCell ref="J2:K2"/>
    <mergeCell ref="L2:M2"/>
    <mergeCell ref="N2:O2"/>
    <mergeCell ref="L1:M1"/>
    <mergeCell ref="N1:O1"/>
    <mergeCell ref="P1:Q1"/>
    <mergeCell ref="P2:Q2"/>
    <mergeCell ref="R1:S1"/>
    <mergeCell ref="R2:S2"/>
    <mergeCell ref="H1:I1"/>
    <mergeCell ref="J1:K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88E63-2C3F-DD4B-88C9-DDE0555AA34F}">
  <dimension ref="A1:P15"/>
  <sheetViews>
    <sheetView zoomScale="90" zoomScaleNormal="90" workbookViewId="0">
      <selection activeCell="J9" sqref="J9"/>
    </sheetView>
  </sheetViews>
  <sheetFormatPr baseColWidth="10" defaultColWidth="9.1640625" defaultRowHeight="15" x14ac:dyDescent="0.2"/>
  <cols>
    <col min="1" max="1" width="6.83203125" style="2" customWidth="1"/>
    <col min="2" max="16" width="10.6640625" style="1" customWidth="1"/>
    <col min="17" max="16384" width="9.1640625" style="1"/>
  </cols>
  <sheetData>
    <row r="1" spans="1:16" x14ac:dyDescent="0.2">
      <c r="A1" s="2" t="s">
        <v>65</v>
      </c>
      <c r="B1" s="317" t="s">
        <v>738</v>
      </c>
      <c r="C1" s="317"/>
      <c r="D1" s="317" t="s">
        <v>1126</v>
      </c>
      <c r="E1" s="317"/>
      <c r="F1" s="317" t="s">
        <v>737</v>
      </c>
      <c r="G1" s="317"/>
      <c r="H1" s="317" t="s">
        <v>736</v>
      </c>
      <c r="I1" s="317"/>
      <c r="J1" s="317" t="s">
        <v>735</v>
      </c>
      <c r="K1" s="317"/>
      <c r="L1" s="317" t="s">
        <v>734</v>
      </c>
      <c r="M1" s="317"/>
      <c r="N1" s="8"/>
      <c r="O1" s="8"/>
      <c r="P1" s="8"/>
    </row>
    <row r="2" spans="1:16" x14ac:dyDescent="0.2">
      <c r="B2" s="318" t="s">
        <v>9</v>
      </c>
      <c r="C2" s="318"/>
      <c r="D2" s="318" t="s">
        <v>9</v>
      </c>
      <c r="E2" s="318"/>
      <c r="F2" s="318" t="s">
        <v>9</v>
      </c>
      <c r="G2" s="318"/>
      <c r="H2" s="318" t="s">
        <v>9</v>
      </c>
      <c r="I2" s="318"/>
      <c r="J2" s="318" t="s">
        <v>9</v>
      </c>
      <c r="K2" s="318"/>
      <c r="L2" s="318" t="s">
        <v>9</v>
      </c>
      <c r="M2" s="318"/>
    </row>
    <row r="3" spans="1:16" ht="32" x14ac:dyDescent="0.2">
      <c r="B3" s="13" t="s">
        <v>0</v>
      </c>
      <c r="C3" s="13" t="s">
        <v>2</v>
      </c>
      <c r="D3" s="13" t="s">
        <v>0</v>
      </c>
      <c r="E3" s="13" t="s">
        <v>2</v>
      </c>
      <c r="F3" s="13" t="s">
        <v>0</v>
      </c>
      <c r="G3" s="13" t="s">
        <v>2</v>
      </c>
      <c r="H3" s="13" t="s">
        <v>0</v>
      </c>
      <c r="I3" s="13" t="s">
        <v>2</v>
      </c>
      <c r="J3" s="13" t="s">
        <v>0</v>
      </c>
      <c r="K3" s="13" t="s">
        <v>2</v>
      </c>
      <c r="L3" s="13" t="s">
        <v>0</v>
      </c>
      <c r="M3" s="13" t="s">
        <v>2</v>
      </c>
      <c r="N3" s="13"/>
      <c r="O3" s="13"/>
      <c r="P3" s="13"/>
    </row>
    <row r="4" spans="1:16" x14ac:dyDescent="0.2">
      <c r="B4" s="1">
        <v>0.82747948999999998</v>
      </c>
      <c r="C4" s="1">
        <v>0.87710944000000002</v>
      </c>
      <c r="D4" s="1">
        <v>0.92637250000000004</v>
      </c>
      <c r="E4" s="1">
        <v>0.85903598999999997</v>
      </c>
      <c r="F4" s="1">
        <v>0.85377354999999999</v>
      </c>
      <c r="G4" s="1">
        <v>1.31917879</v>
      </c>
      <c r="H4" s="1">
        <v>0.95285392999999996</v>
      </c>
      <c r="I4" s="1">
        <v>0.95850294000000003</v>
      </c>
      <c r="J4" s="1">
        <v>1.1309471200000001</v>
      </c>
      <c r="K4" s="1">
        <v>2.0595424100000002</v>
      </c>
      <c r="L4" s="1">
        <v>1.01623351</v>
      </c>
      <c r="M4" s="1">
        <v>1.13840261</v>
      </c>
    </row>
    <row r="5" spans="1:16" x14ac:dyDescent="0.2">
      <c r="B5" s="1">
        <v>1.18154318</v>
      </c>
      <c r="C5" s="1">
        <v>1.14072391</v>
      </c>
      <c r="D5" s="1">
        <v>1.08885236</v>
      </c>
      <c r="E5" s="1">
        <v>0.72727200999999997</v>
      </c>
      <c r="F5" s="1">
        <v>0.79999045000000002</v>
      </c>
      <c r="G5" s="1">
        <v>1.23520414</v>
      </c>
      <c r="H5" s="1">
        <v>1.0471460699999999</v>
      </c>
      <c r="I5" s="1">
        <v>1.85964116</v>
      </c>
      <c r="J5" s="1">
        <v>0.86905288000000003</v>
      </c>
      <c r="K5" s="1">
        <v>0.94268216000000005</v>
      </c>
      <c r="L5" s="1">
        <v>0.98376649000000005</v>
      </c>
      <c r="M5" s="1">
        <v>1.2081643399999999</v>
      </c>
    </row>
    <row r="6" spans="1:16" x14ac:dyDescent="0.2">
      <c r="B6" s="1">
        <v>0.99097732000000005</v>
      </c>
      <c r="C6" s="1">
        <v>0.64450311999999998</v>
      </c>
      <c r="D6" s="1">
        <v>1.0338141999999999</v>
      </c>
      <c r="E6" s="1">
        <v>0.84583280000000005</v>
      </c>
      <c r="F6" s="1">
        <v>1.346236</v>
      </c>
      <c r="G6" s="1">
        <v>3.27479619</v>
      </c>
      <c r="H6" s="1">
        <v>0.68114699000000001</v>
      </c>
      <c r="I6" s="1">
        <v>0.79672902999999995</v>
      </c>
      <c r="J6" s="1">
        <v>0.91451830000000001</v>
      </c>
      <c r="K6" s="1">
        <v>1.5607291400000001</v>
      </c>
      <c r="L6" s="1">
        <v>0.81889175000000003</v>
      </c>
      <c r="M6" s="1">
        <v>1.9314287699999999</v>
      </c>
    </row>
    <row r="7" spans="1:16" x14ac:dyDescent="0.2">
      <c r="B7" s="1">
        <v>1.36585837</v>
      </c>
      <c r="C7" s="1">
        <v>1.1169746</v>
      </c>
      <c r="D7" s="1">
        <v>0.95096093999999998</v>
      </c>
      <c r="E7" s="1">
        <v>1.0961780800000001</v>
      </c>
      <c r="F7" s="1">
        <v>0.81076471999999999</v>
      </c>
      <c r="H7" s="1">
        <v>1.31885301</v>
      </c>
      <c r="J7" s="1">
        <v>1.0854817000000001</v>
      </c>
      <c r="K7" s="1">
        <v>1.29094792</v>
      </c>
      <c r="L7" s="1">
        <v>1.1811082500000001</v>
      </c>
      <c r="M7" s="1">
        <v>1.240013</v>
      </c>
      <c r="P7" s="26"/>
    </row>
    <row r="8" spans="1:16" x14ac:dyDescent="0.2">
      <c r="B8" s="1">
        <v>0.63414163000000001</v>
      </c>
      <c r="C8" s="1">
        <v>1.1544795299999999</v>
      </c>
      <c r="D8" s="1">
        <v>1</v>
      </c>
      <c r="E8" s="1">
        <v>0.81662438999999998</v>
      </c>
      <c r="F8" s="1">
        <v>1.1892352799999999</v>
      </c>
      <c r="H8" s="321" t="s">
        <v>4</v>
      </c>
      <c r="I8" s="321"/>
      <c r="J8" s="1">
        <v>0.61366430000000005</v>
      </c>
      <c r="K8" s="1">
        <v>1.0085741399999999</v>
      </c>
      <c r="L8" s="1">
        <v>0.77494247999999999</v>
      </c>
      <c r="M8" s="1">
        <v>1.0244898899999999</v>
      </c>
      <c r="P8" s="12"/>
    </row>
    <row r="9" spans="1:16" x14ac:dyDescent="0.2">
      <c r="B9" s="1">
        <v>1</v>
      </c>
      <c r="C9" s="1">
        <v>1.8465787199999999</v>
      </c>
      <c r="D9" s="1">
        <v>0.87206777000000002</v>
      </c>
      <c r="E9" s="1">
        <v>0.48599684999999998</v>
      </c>
      <c r="F9" s="321" t="s">
        <v>4</v>
      </c>
      <c r="G9" s="321"/>
      <c r="H9" s="12" t="s">
        <v>5</v>
      </c>
      <c r="I9" s="21">
        <v>0.54700000000000004</v>
      </c>
      <c r="J9" s="1">
        <v>1.3863357000000001</v>
      </c>
      <c r="K9" s="1">
        <v>0.40804765999999998</v>
      </c>
      <c r="L9" s="1">
        <v>1.22505752</v>
      </c>
      <c r="M9" s="1">
        <v>1.3141302800000001</v>
      </c>
      <c r="P9" s="8"/>
    </row>
    <row r="10" spans="1:16" x14ac:dyDescent="0.2">
      <c r="B10" s="321" t="s">
        <v>4</v>
      </c>
      <c r="C10" s="321"/>
      <c r="D10" s="1">
        <v>1.1279322300000001</v>
      </c>
      <c r="E10" s="1">
        <v>0.58525753999999997</v>
      </c>
      <c r="F10" s="12" t="s">
        <v>5</v>
      </c>
      <c r="G10" s="5">
        <v>1.1299999999999999E-2</v>
      </c>
      <c r="H10" s="317" t="s">
        <v>26</v>
      </c>
      <c r="I10" s="317"/>
      <c r="K10" s="1">
        <v>0.89106384999999999</v>
      </c>
      <c r="M10" s="1">
        <v>1.0716831200000001</v>
      </c>
      <c r="N10" s="26"/>
      <c r="O10" s="26"/>
    </row>
    <row r="11" spans="1:16" x14ac:dyDescent="0.2">
      <c r="B11" s="12" t="s">
        <v>5</v>
      </c>
      <c r="C11" s="24">
        <v>0.52059999999999995</v>
      </c>
      <c r="D11" s="321" t="s">
        <v>4</v>
      </c>
      <c r="E11" s="321"/>
      <c r="F11" s="317" t="s">
        <v>31</v>
      </c>
      <c r="G11" s="317"/>
      <c r="J11" s="26"/>
      <c r="K11" s="1">
        <v>0.24725498000000001</v>
      </c>
      <c r="L11" s="26"/>
      <c r="M11" s="1">
        <v>1.52195561</v>
      </c>
      <c r="N11" s="12"/>
      <c r="O11" s="5"/>
    </row>
    <row r="12" spans="1:16" x14ac:dyDescent="0.2">
      <c r="B12" s="317" t="s">
        <v>26</v>
      </c>
      <c r="C12" s="317"/>
      <c r="D12" s="12" t="s">
        <v>5</v>
      </c>
      <c r="E12" s="5">
        <v>1.8200000000000001E-2</v>
      </c>
      <c r="J12" s="12"/>
      <c r="K12" s="1">
        <v>1.6399562700000001</v>
      </c>
      <c r="L12" s="321" t="s">
        <v>4</v>
      </c>
      <c r="M12" s="321"/>
      <c r="N12" s="8"/>
      <c r="O12" s="8"/>
    </row>
    <row r="13" spans="1:16" x14ac:dyDescent="0.2">
      <c r="D13" s="317" t="s">
        <v>31</v>
      </c>
      <c r="E13" s="317"/>
      <c r="J13" s="321" t="s">
        <v>4</v>
      </c>
      <c r="K13" s="321"/>
      <c r="L13" s="12" t="s">
        <v>5</v>
      </c>
      <c r="M13" s="5">
        <v>4.6199999999999998E-2</v>
      </c>
    </row>
    <row r="14" spans="1:16" x14ac:dyDescent="0.2">
      <c r="J14" s="12" t="s">
        <v>5</v>
      </c>
      <c r="K14" s="24">
        <v>0.65759999999999996</v>
      </c>
      <c r="L14" s="317" t="s">
        <v>31</v>
      </c>
      <c r="M14" s="317"/>
    </row>
    <row r="15" spans="1:16" x14ac:dyDescent="0.2">
      <c r="J15" s="317" t="s">
        <v>26</v>
      </c>
      <c r="K15" s="317"/>
    </row>
  </sheetData>
  <mergeCells count="24">
    <mergeCell ref="B10:C10"/>
    <mergeCell ref="D11:E11"/>
    <mergeCell ref="B12:C12"/>
    <mergeCell ref="D13:E13"/>
    <mergeCell ref="F11:G11"/>
    <mergeCell ref="J15:K15"/>
    <mergeCell ref="L12:M12"/>
    <mergeCell ref="L14:M14"/>
    <mergeCell ref="H2:I2"/>
    <mergeCell ref="J2:K2"/>
    <mergeCell ref="F9:G9"/>
    <mergeCell ref="J13:K13"/>
    <mergeCell ref="H8:I8"/>
    <mergeCell ref="H10:I10"/>
    <mergeCell ref="L2:M2"/>
    <mergeCell ref="L1:M1"/>
    <mergeCell ref="B2:C2"/>
    <mergeCell ref="D2:E2"/>
    <mergeCell ref="F2:G2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6F40B-92C2-C04B-AB56-700470BA7582}">
  <dimension ref="A1:G38"/>
  <sheetViews>
    <sheetView topLeftCell="A3" zoomScale="90" zoomScaleNormal="90" workbookViewId="0">
      <selection activeCell="F21" sqref="F21"/>
    </sheetView>
  </sheetViews>
  <sheetFormatPr baseColWidth="10" defaultColWidth="9.1640625" defaultRowHeight="15" x14ac:dyDescent="0.2"/>
  <cols>
    <col min="1" max="1" width="6.83203125" style="2" customWidth="1"/>
    <col min="2" max="7" width="10.6640625" style="1" customWidth="1"/>
    <col min="8" max="16384" width="9.1640625" style="1"/>
  </cols>
  <sheetData>
    <row r="1" spans="1:7" x14ac:dyDescent="0.2">
      <c r="A1" s="2" t="s">
        <v>58</v>
      </c>
      <c r="B1" s="317" t="s">
        <v>741</v>
      </c>
      <c r="C1" s="317"/>
      <c r="D1" s="317"/>
      <c r="E1" s="317"/>
      <c r="F1" s="317"/>
      <c r="G1" s="317"/>
    </row>
    <row r="2" spans="1:7" x14ac:dyDescent="0.2">
      <c r="B2" s="318" t="s">
        <v>44</v>
      </c>
      <c r="C2" s="318"/>
      <c r="D2" s="318"/>
      <c r="E2" s="318"/>
      <c r="F2" s="318"/>
      <c r="G2" s="318"/>
    </row>
    <row r="3" spans="1:7" ht="32" x14ac:dyDescent="0.2">
      <c r="B3" s="13" t="s">
        <v>20</v>
      </c>
      <c r="C3" s="13" t="s">
        <v>21</v>
      </c>
      <c r="D3" s="13" t="s">
        <v>22</v>
      </c>
      <c r="E3" s="13" t="s">
        <v>23</v>
      </c>
      <c r="F3" s="13" t="s">
        <v>0</v>
      </c>
      <c r="G3" s="13" t="s">
        <v>2</v>
      </c>
    </row>
    <row r="4" spans="1:7" x14ac:dyDescent="0.2">
      <c r="B4" s="1">
        <v>9.4199999999999996E-3</v>
      </c>
      <c r="C4" s="1">
        <v>8.9800000000000001E-3</v>
      </c>
      <c r="D4" s="1">
        <v>2.8000000000000001E-2</v>
      </c>
      <c r="E4" s="1">
        <v>1.2E-2</v>
      </c>
      <c r="F4" s="1">
        <v>0.25</v>
      </c>
      <c r="G4" s="1">
        <v>0.12</v>
      </c>
    </row>
    <row r="5" spans="1:7" x14ac:dyDescent="0.2">
      <c r="B5" s="1">
        <v>9.5399999999999999E-3</v>
      </c>
      <c r="C5" s="1">
        <v>5.3200000000000001E-3</v>
      </c>
      <c r="D5" s="1">
        <v>2.5000000000000001E-2</v>
      </c>
      <c r="E5" s="1">
        <v>8.6700000000000006E-3</v>
      </c>
      <c r="F5" s="1">
        <v>0.33</v>
      </c>
      <c r="G5" s="1">
        <v>0.14000000000000001</v>
      </c>
    </row>
    <row r="6" spans="1:7" x14ac:dyDescent="0.2">
      <c r="B6" s="1">
        <v>1.2E-2</v>
      </c>
      <c r="C6" s="1">
        <v>7.1999999999999998E-3</v>
      </c>
      <c r="D6" s="1">
        <v>0.02</v>
      </c>
      <c r="E6" s="1">
        <v>1.4E-2</v>
      </c>
      <c r="F6" s="1">
        <v>0.42</v>
      </c>
      <c r="G6" s="1">
        <v>0.16</v>
      </c>
    </row>
    <row r="7" spans="1:7" x14ac:dyDescent="0.2">
      <c r="B7" s="1">
        <v>9.5999999999999992E-3</v>
      </c>
      <c r="C7" s="1">
        <v>7.4000000000000003E-3</v>
      </c>
      <c r="D7" s="1">
        <v>3.9E-2</v>
      </c>
      <c r="E7" s="1">
        <v>1.7999999999999999E-2</v>
      </c>
      <c r="F7" s="1">
        <v>0.38</v>
      </c>
      <c r="G7" s="1">
        <v>0.18</v>
      </c>
    </row>
    <row r="8" spans="1:7" x14ac:dyDescent="0.2">
      <c r="B8" s="1">
        <v>1.3599999999999999E-2</v>
      </c>
      <c r="C8" s="1">
        <v>8.8999999999999999E-3</v>
      </c>
      <c r="D8" s="1">
        <v>3.2000000000000001E-2</v>
      </c>
      <c r="E8" s="1">
        <v>2.9000000000000001E-2</v>
      </c>
      <c r="F8" s="1">
        <v>0.36</v>
      </c>
      <c r="G8" s="1">
        <v>0.3</v>
      </c>
    </row>
    <row r="9" spans="1:7" x14ac:dyDescent="0.2">
      <c r="B9" s="1">
        <v>1.3100000000000001E-2</v>
      </c>
      <c r="D9" s="1">
        <v>3.5999999999999997E-2</v>
      </c>
      <c r="E9" s="1">
        <v>3.6999999999999998E-2</v>
      </c>
      <c r="F9" s="1">
        <v>0.23</v>
      </c>
      <c r="G9" s="1">
        <v>0.21</v>
      </c>
    </row>
    <row r="10" spans="1:7" x14ac:dyDescent="0.2">
      <c r="D10" s="1">
        <v>2.5000000000000001E-2</v>
      </c>
      <c r="E10" s="1">
        <v>4.4999999999999998E-2</v>
      </c>
      <c r="F10" s="1">
        <v>0.26</v>
      </c>
      <c r="G10" s="1">
        <v>0.17</v>
      </c>
    </row>
    <row r="11" spans="1:7" x14ac:dyDescent="0.2">
      <c r="D11" s="1">
        <v>4.2999999999999997E-2</v>
      </c>
      <c r="E11" s="1">
        <v>7.5999999999999998E-2</v>
      </c>
      <c r="F11" s="1">
        <v>0.14000000000000001</v>
      </c>
      <c r="G11" s="1">
        <v>0.25</v>
      </c>
    </row>
    <row r="12" spans="1:7" x14ac:dyDescent="0.2">
      <c r="D12" s="1">
        <v>2.5999999999999999E-2</v>
      </c>
      <c r="E12" s="1">
        <v>4.7E-2</v>
      </c>
      <c r="F12" s="1">
        <v>0.15</v>
      </c>
      <c r="G12" s="1">
        <v>0.32</v>
      </c>
    </row>
    <row r="13" spans="1:7" x14ac:dyDescent="0.2">
      <c r="D13" s="1">
        <v>2.4E-2</v>
      </c>
      <c r="E13" s="1">
        <v>4.2000000000000003E-2</v>
      </c>
      <c r="F13" s="1">
        <v>0.23</v>
      </c>
      <c r="G13" s="1">
        <v>0.18</v>
      </c>
    </row>
    <row r="14" spans="1:7" x14ac:dyDescent="0.2">
      <c r="E14" s="1">
        <v>5.3999999999999999E-2</v>
      </c>
      <c r="F14" s="1">
        <v>0.25</v>
      </c>
      <c r="G14" s="1">
        <v>0.13</v>
      </c>
    </row>
    <row r="15" spans="1:7" x14ac:dyDescent="0.2">
      <c r="B15" s="319" t="s">
        <v>43</v>
      </c>
      <c r="C15" s="319"/>
      <c r="D15" s="319"/>
      <c r="E15" s="319"/>
      <c r="F15" s="319"/>
      <c r="G15" s="319"/>
    </row>
    <row r="16" spans="1:7" x14ac:dyDescent="0.2">
      <c r="B16" s="1" t="s">
        <v>37</v>
      </c>
      <c r="E16" s="4" t="s">
        <v>5</v>
      </c>
      <c r="F16" s="17">
        <v>0.92979999999999996</v>
      </c>
      <c r="G16" s="145" t="s">
        <v>26</v>
      </c>
    </row>
    <row r="17" spans="2:7" x14ac:dyDescent="0.2">
      <c r="B17" s="1" t="s">
        <v>740</v>
      </c>
      <c r="E17" s="4" t="s">
        <v>5</v>
      </c>
      <c r="F17" s="17" t="s">
        <v>33</v>
      </c>
      <c r="G17" s="145" t="s">
        <v>26</v>
      </c>
    </row>
    <row r="18" spans="2:7" x14ac:dyDescent="0.2">
      <c r="B18" s="1" t="s">
        <v>49</v>
      </c>
      <c r="E18" s="4" t="s">
        <v>5</v>
      </c>
      <c r="F18" s="6" t="s">
        <v>6</v>
      </c>
      <c r="G18" s="145" t="s">
        <v>7</v>
      </c>
    </row>
    <row r="19" spans="2:7" x14ac:dyDescent="0.2">
      <c r="B19" s="1" t="s">
        <v>739</v>
      </c>
      <c r="E19" s="4" t="s">
        <v>5</v>
      </c>
      <c r="F19" s="17" t="s">
        <v>33</v>
      </c>
      <c r="G19" s="145" t="s">
        <v>26</v>
      </c>
    </row>
    <row r="20" spans="2:7" x14ac:dyDescent="0.2">
      <c r="B20" s="1" t="s">
        <v>47</v>
      </c>
      <c r="E20" s="4" t="s">
        <v>5</v>
      </c>
      <c r="F20" s="6" t="s">
        <v>6</v>
      </c>
      <c r="G20" s="145" t="s">
        <v>7</v>
      </c>
    </row>
    <row r="21" spans="2:7" x14ac:dyDescent="0.2">
      <c r="B21" s="1" t="s">
        <v>38</v>
      </c>
      <c r="E21" s="4" t="s">
        <v>5</v>
      </c>
      <c r="F21" s="17">
        <v>0.97160000000000002</v>
      </c>
      <c r="G21" s="145" t="s">
        <v>26</v>
      </c>
    </row>
    <row r="22" spans="2:7" x14ac:dyDescent="0.2">
      <c r="B22" s="1" t="s">
        <v>50</v>
      </c>
      <c r="E22" s="4" t="s">
        <v>5</v>
      </c>
      <c r="F22" s="6" t="s">
        <v>6</v>
      </c>
      <c r="G22" s="145" t="s">
        <v>7</v>
      </c>
    </row>
    <row r="23" spans="2:7" x14ac:dyDescent="0.2">
      <c r="B23" s="1" t="s">
        <v>48</v>
      </c>
      <c r="E23" s="4" t="s">
        <v>5</v>
      </c>
      <c r="F23" s="6" t="s">
        <v>6</v>
      </c>
      <c r="G23" s="145" t="s">
        <v>7</v>
      </c>
    </row>
    <row r="24" spans="2:7" x14ac:dyDescent="0.2">
      <c r="B24" s="1" t="s">
        <v>40</v>
      </c>
      <c r="E24" s="4" t="s">
        <v>5</v>
      </c>
      <c r="F24" s="6">
        <v>1.7000000000000001E-2</v>
      </c>
      <c r="G24" s="145" t="s">
        <v>31</v>
      </c>
    </row>
    <row r="31" spans="2:7" x14ac:dyDescent="0.2">
      <c r="E31" s="4"/>
    </row>
    <row r="32" spans="2:7" x14ac:dyDescent="0.2">
      <c r="E32" s="4"/>
    </row>
    <row r="33" spans="5:7" x14ac:dyDescent="0.2">
      <c r="E33" s="4"/>
    </row>
    <row r="34" spans="5:7" x14ac:dyDescent="0.2">
      <c r="E34" s="4"/>
      <c r="F34" s="17"/>
      <c r="G34" s="9"/>
    </row>
    <row r="35" spans="5:7" x14ac:dyDescent="0.2">
      <c r="E35" s="4"/>
      <c r="F35" s="17"/>
      <c r="G35" s="9"/>
    </row>
    <row r="36" spans="5:7" x14ac:dyDescent="0.2">
      <c r="E36" s="4"/>
      <c r="F36" s="6"/>
      <c r="G36" s="9"/>
    </row>
    <row r="37" spans="5:7" x14ac:dyDescent="0.2">
      <c r="E37" s="4"/>
      <c r="F37" s="6"/>
      <c r="G37" s="9"/>
    </row>
    <row r="38" spans="5:7" x14ac:dyDescent="0.2">
      <c r="E38" s="4"/>
      <c r="F38" s="17"/>
      <c r="G38" s="9"/>
    </row>
  </sheetData>
  <mergeCells count="3">
    <mergeCell ref="B1:G1"/>
    <mergeCell ref="B2:G2"/>
    <mergeCell ref="B15:G15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1A035-6A6C-114C-9C47-74257A6D07FF}">
  <dimension ref="A1:G28"/>
  <sheetViews>
    <sheetView topLeftCell="A8" zoomScale="90" zoomScaleNormal="90" workbookViewId="0">
      <selection activeCell="D4" sqref="D4:D18"/>
    </sheetView>
  </sheetViews>
  <sheetFormatPr baseColWidth="10" defaultColWidth="9.1640625" defaultRowHeight="15" x14ac:dyDescent="0.2"/>
  <cols>
    <col min="1" max="1" width="6.83203125" style="2" customWidth="1"/>
    <col min="2" max="7" width="10.6640625" style="1" customWidth="1"/>
    <col min="8" max="16384" width="9.1640625" style="1"/>
  </cols>
  <sheetData>
    <row r="1" spans="1:7" x14ac:dyDescent="0.2">
      <c r="A1" s="2" t="s">
        <v>66</v>
      </c>
      <c r="B1" s="317" t="s">
        <v>742</v>
      </c>
      <c r="C1" s="317"/>
      <c r="D1" s="317"/>
      <c r="E1" s="317"/>
      <c r="F1" s="317"/>
      <c r="G1" s="317"/>
    </row>
    <row r="2" spans="1:7" x14ac:dyDescent="0.2">
      <c r="B2" s="318" t="s">
        <v>44</v>
      </c>
      <c r="C2" s="318"/>
      <c r="D2" s="318"/>
      <c r="E2" s="318"/>
      <c r="F2" s="318"/>
      <c r="G2" s="318"/>
    </row>
    <row r="3" spans="1:7" ht="32" x14ac:dyDescent="0.2">
      <c r="B3" s="13" t="s">
        <v>20</v>
      </c>
      <c r="C3" s="13" t="s">
        <v>21</v>
      </c>
      <c r="D3" s="13" t="s">
        <v>22</v>
      </c>
      <c r="E3" s="13" t="s">
        <v>23</v>
      </c>
      <c r="F3" s="13" t="s">
        <v>0</v>
      </c>
      <c r="G3" s="13" t="s">
        <v>2</v>
      </c>
    </row>
    <row r="4" spans="1:7" x14ac:dyDescent="0.2">
      <c r="B4" s="1">
        <v>1.2999999999999999E-2</v>
      </c>
      <c r="C4" s="1">
        <v>1.6E-2</v>
      </c>
      <c r="D4" s="1">
        <v>1.2999999999999999E-2</v>
      </c>
      <c r="E4" s="1">
        <v>1.0999999999999999E-2</v>
      </c>
      <c r="F4" s="1">
        <v>4.5999999999999999E-2</v>
      </c>
      <c r="G4" s="1">
        <v>3.5000000000000003E-2</v>
      </c>
    </row>
    <row r="5" spans="1:7" x14ac:dyDescent="0.2">
      <c r="B5" s="1">
        <v>1.2E-2</v>
      </c>
      <c r="C5" s="1">
        <v>0.02</v>
      </c>
      <c r="D5" s="1">
        <v>1.9E-2</v>
      </c>
      <c r="E5" s="1">
        <v>4.13E-3</v>
      </c>
      <c r="F5" s="1">
        <v>4.4999999999999998E-2</v>
      </c>
      <c r="G5" s="1">
        <v>6.7000000000000004E-2</v>
      </c>
    </row>
    <row r="6" spans="1:7" x14ac:dyDescent="0.2">
      <c r="B6" s="1">
        <v>1.4E-2</v>
      </c>
      <c r="C6" s="1">
        <v>1.9E-2</v>
      </c>
      <c r="D6" s="1">
        <v>1.0999999999999999E-2</v>
      </c>
      <c r="E6" s="1">
        <v>1.2E-2</v>
      </c>
      <c r="F6" s="1">
        <v>5.8999999999999997E-2</v>
      </c>
      <c r="G6" s="1">
        <v>3.1E-2</v>
      </c>
    </row>
    <row r="7" spans="1:7" x14ac:dyDescent="0.2">
      <c r="B7" s="1">
        <v>1.4999999999999999E-2</v>
      </c>
      <c r="C7" s="1">
        <v>1.4999999999999999E-2</v>
      </c>
      <c r="D7" s="1">
        <v>1.7999999999999999E-2</v>
      </c>
      <c r="E7" s="1">
        <v>1.0999999999999999E-2</v>
      </c>
      <c r="F7" s="1">
        <v>6.5000000000000002E-2</v>
      </c>
      <c r="G7" s="1">
        <v>2.1000000000000001E-2</v>
      </c>
    </row>
    <row r="8" spans="1:7" x14ac:dyDescent="0.2">
      <c r="B8" s="1">
        <v>1.7999999999999999E-2</v>
      </c>
      <c r="C8" s="1">
        <v>1.4999999999999999E-2</v>
      </c>
      <c r="D8" s="1">
        <v>2.7E-2</v>
      </c>
      <c r="E8" s="1">
        <v>9.0600000000000003E-3</v>
      </c>
      <c r="F8" s="1">
        <v>3.4000000000000002E-2</v>
      </c>
      <c r="G8" s="1">
        <v>7.0000000000000007E-2</v>
      </c>
    </row>
    <row r="9" spans="1:7" x14ac:dyDescent="0.2">
      <c r="B9" s="1">
        <v>1.4E-2</v>
      </c>
      <c r="C9" s="1">
        <v>2.9000000000000001E-2</v>
      </c>
      <c r="D9" s="1">
        <v>1.7000000000000001E-2</v>
      </c>
      <c r="E9" s="1">
        <v>6.5199999999999998E-3</v>
      </c>
      <c r="F9" s="1">
        <v>5.0999999999999997E-2</v>
      </c>
      <c r="G9" s="1">
        <v>3.6999999999999998E-2</v>
      </c>
    </row>
    <row r="10" spans="1:7" x14ac:dyDescent="0.2">
      <c r="B10" s="1">
        <v>1.4E-2</v>
      </c>
      <c r="D10" s="1">
        <v>1.0999999999999999E-2</v>
      </c>
      <c r="E10" s="1">
        <v>8.8299999999999993E-3</v>
      </c>
      <c r="F10" s="1">
        <v>6.4000000000000001E-2</v>
      </c>
      <c r="G10" s="1">
        <v>3.6999999999999998E-2</v>
      </c>
    </row>
    <row r="11" spans="1:7" x14ac:dyDescent="0.2">
      <c r="D11" s="1">
        <v>2.1000000000000001E-2</v>
      </c>
      <c r="E11" s="1">
        <v>7.7999999999999996E-3</v>
      </c>
      <c r="F11" s="1">
        <v>0.13</v>
      </c>
      <c r="G11" s="1">
        <v>9.6000000000000002E-2</v>
      </c>
    </row>
    <row r="12" spans="1:7" x14ac:dyDescent="0.2">
      <c r="D12" s="1">
        <v>1.7000000000000001E-2</v>
      </c>
      <c r="E12" s="1">
        <v>1.2E-2</v>
      </c>
      <c r="F12" s="1">
        <v>4.2000000000000003E-2</v>
      </c>
      <c r="G12" s="1">
        <v>7.4999999999999997E-2</v>
      </c>
    </row>
    <row r="13" spans="1:7" x14ac:dyDescent="0.2">
      <c r="D13" s="1">
        <v>2.5999999999999999E-2</v>
      </c>
      <c r="E13" s="1">
        <v>1.2E-2</v>
      </c>
      <c r="F13" s="1">
        <v>3.7999999999999999E-2</v>
      </c>
      <c r="G13" s="1">
        <v>5.1999999999999998E-2</v>
      </c>
    </row>
    <row r="14" spans="1:7" x14ac:dyDescent="0.2">
      <c r="D14" s="1">
        <v>9.2399999999999999E-3</v>
      </c>
      <c r="E14" s="1">
        <v>1.2E-2</v>
      </c>
      <c r="F14" s="1">
        <v>6.8000000000000005E-2</v>
      </c>
    </row>
    <row r="15" spans="1:7" x14ac:dyDescent="0.2">
      <c r="D15" s="1">
        <v>3.5999999999999997E-2</v>
      </c>
      <c r="E15" s="1">
        <v>1.4E-2</v>
      </c>
    </row>
    <row r="16" spans="1:7" x14ac:dyDescent="0.2">
      <c r="D16" s="1">
        <v>2.9000000000000001E-2</v>
      </c>
      <c r="E16" s="1">
        <v>3.2000000000000001E-2</v>
      </c>
    </row>
    <row r="17" spans="2:7" x14ac:dyDescent="0.2">
      <c r="D17" s="1">
        <v>4.4999999999999998E-2</v>
      </c>
      <c r="E17" s="1">
        <v>3.5999999999999997E-2</v>
      </c>
    </row>
    <row r="18" spans="2:7" x14ac:dyDescent="0.2">
      <c r="D18" s="1">
        <v>3.5999999999999997E-2</v>
      </c>
      <c r="E18" s="1">
        <v>2.3E-2</v>
      </c>
    </row>
    <row r="19" spans="2:7" x14ac:dyDescent="0.2">
      <c r="B19" s="319" t="s">
        <v>43</v>
      </c>
      <c r="C19" s="319"/>
      <c r="D19" s="319"/>
      <c r="E19" s="319"/>
      <c r="F19" s="319"/>
      <c r="G19" s="319"/>
    </row>
    <row r="20" spans="2:7" x14ac:dyDescent="0.2">
      <c r="B20" s="1" t="s">
        <v>42</v>
      </c>
      <c r="E20" s="4" t="s">
        <v>5</v>
      </c>
      <c r="F20" s="6" t="s">
        <v>6</v>
      </c>
      <c r="G20" s="9" t="s">
        <v>7</v>
      </c>
    </row>
    <row r="21" spans="2:7" x14ac:dyDescent="0.2">
      <c r="B21" s="1" t="s">
        <v>41</v>
      </c>
      <c r="E21" s="4" t="s">
        <v>5</v>
      </c>
      <c r="F21" s="6" t="s">
        <v>6</v>
      </c>
      <c r="G21" s="9" t="s">
        <v>7</v>
      </c>
    </row>
    <row r="22" spans="2:7" x14ac:dyDescent="0.2">
      <c r="B22" s="1" t="s">
        <v>40</v>
      </c>
      <c r="E22" s="4" t="s">
        <v>5</v>
      </c>
      <c r="F22" s="17">
        <v>0.94720000000000004</v>
      </c>
      <c r="G22" s="9" t="s">
        <v>26</v>
      </c>
    </row>
    <row r="23" spans="2:7" x14ac:dyDescent="0.2">
      <c r="B23" s="1" t="s">
        <v>39</v>
      </c>
      <c r="E23" s="4" t="s">
        <v>5</v>
      </c>
      <c r="F23" s="17">
        <v>0.88149999999999995</v>
      </c>
      <c r="G23" s="9" t="s">
        <v>26</v>
      </c>
    </row>
    <row r="24" spans="2:7" x14ac:dyDescent="0.2">
      <c r="B24" s="1" t="s">
        <v>38</v>
      </c>
      <c r="E24" s="4" t="s">
        <v>5</v>
      </c>
      <c r="F24" s="17">
        <v>0.72340000000000004</v>
      </c>
      <c r="G24" s="9" t="s">
        <v>26</v>
      </c>
    </row>
    <row r="25" spans="2:7" x14ac:dyDescent="0.2">
      <c r="B25" s="1" t="s">
        <v>37</v>
      </c>
      <c r="E25" s="4" t="s">
        <v>5</v>
      </c>
      <c r="F25" s="17">
        <v>0.99490000000000001</v>
      </c>
      <c r="G25" s="9" t="s">
        <v>26</v>
      </c>
    </row>
    <row r="26" spans="2:7" x14ac:dyDescent="0.2">
      <c r="B26" s="1" t="s">
        <v>36</v>
      </c>
      <c r="E26" s="4" t="s">
        <v>5</v>
      </c>
      <c r="F26" s="6" t="s">
        <v>6</v>
      </c>
      <c r="G26" s="9" t="s">
        <v>7</v>
      </c>
    </row>
    <row r="27" spans="2:7" x14ac:dyDescent="0.2">
      <c r="B27" s="1" t="s">
        <v>35</v>
      </c>
      <c r="E27" s="4" t="s">
        <v>5</v>
      </c>
      <c r="F27" s="6">
        <v>2.5000000000000001E-3</v>
      </c>
      <c r="G27" s="9" t="s">
        <v>16</v>
      </c>
    </row>
    <row r="28" spans="2:7" x14ac:dyDescent="0.2">
      <c r="B28" s="1" t="s">
        <v>34</v>
      </c>
      <c r="E28" s="4" t="s">
        <v>5</v>
      </c>
      <c r="F28" s="17">
        <v>0.98809999999999998</v>
      </c>
      <c r="G28" s="9" t="s">
        <v>26</v>
      </c>
    </row>
  </sheetData>
  <mergeCells count="3">
    <mergeCell ref="B1:G1"/>
    <mergeCell ref="B2:G2"/>
    <mergeCell ref="B19:G19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88D15-F59F-2A49-939F-9C41D6BB8AA0}">
  <dimension ref="A1:G29"/>
  <sheetViews>
    <sheetView topLeftCell="A8" zoomScale="90" zoomScaleNormal="90" workbookViewId="0">
      <selection activeCell="F4" sqref="F4:F13"/>
    </sheetView>
  </sheetViews>
  <sheetFormatPr baseColWidth="10" defaultColWidth="9.1640625" defaultRowHeight="15" x14ac:dyDescent="0.2"/>
  <cols>
    <col min="1" max="1" width="6.83203125" style="2" customWidth="1"/>
    <col min="2" max="7" width="10.6640625" style="1" customWidth="1"/>
    <col min="8" max="16384" width="9.1640625" style="1"/>
  </cols>
  <sheetData>
    <row r="1" spans="1:7" x14ac:dyDescent="0.2">
      <c r="A1" s="2" t="s">
        <v>173</v>
      </c>
      <c r="B1" s="317" t="s">
        <v>743</v>
      </c>
      <c r="C1" s="317"/>
      <c r="D1" s="317"/>
      <c r="E1" s="317"/>
      <c r="F1" s="317"/>
      <c r="G1" s="317"/>
    </row>
    <row r="2" spans="1:7" x14ac:dyDescent="0.2">
      <c r="B2" s="318" t="s">
        <v>44</v>
      </c>
      <c r="C2" s="318"/>
      <c r="D2" s="318"/>
      <c r="E2" s="318"/>
      <c r="F2" s="318"/>
      <c r="G2" s="318"/>
    </row>
    <row r="3" spans="1:7" ht="32" x14ac:dyDescent="0.2">
      <c r="B3" s="13" t="s">
        <v>20</v>
      </c>
      <c r="C3" s="13" t="s">
        <v>21</v>
      </c>
      <c r="D3" s="13" t="s">
        <v>22</v>
      </c>
      <c r="E3" s="13" t="s">
        <v>23</v>
      </c>
      <c r="F3" s="13" t="s">
        <v>0</v>
      </c>
      <c r="G3" s="13" t="s">
        <v>2</v>
      </c>
    </row>
    <row r="4" spans="1:7" x14ac:dyDescent="0.2">
      <c r="B4" s="1">
        <v>4.2999999999999997E-2</v>
      </c>
      <c r="C4" s="1">
        <v>4.5999999999999999E-2</v>
      </c>
      <c r="D4" s="1">
        <v>0.04</v>
      </c>
      <c r="E4" s="1">
        <v>3.1E-2</v>
      </c>
      <c r="F4" s="1">
        <v>0.48</v>
      </c>
      <c r="G4" s="1">
        <v>0.26</v>
      </c>
    </row>
    <row r="5" spans="1:7" x14ac:dyDescent="0.2">
      <c r="B5" s="1">
        <v>0.06</v>
      </c>
      <c r="C5" s="1">
        <v>0.05</v>
      </c>
      <c r="D5" s="1">
        <v>4.3999999999999997E-2</v>
      </c>
      <c r="E5" s="1">
        <v>8.5699999999999995E-3</v>
      </c>
      <c r="F5" s="1">
        <v>0.88</v>
      </c>
      <c r="G5" s="1">
        <v>0.25</v>
      </c>
    </row>
    <row r="6" spans="1:7" x14ac:dyDescent="0.2">
      <c r="B6" s="1">
        <v>5.3999999999999999E-2</v>
      </c>
      <c r="C6" s="1">
        <v>4.3999999999999997E-2</v>
      </c>
      <c r="D6" s="1">
        <v>3.2000000000000001E-2</v>
      </c>
      <c r="E6" s="1">
        <v>4.2000000000000003E-2</v>
      </c>
      <c r="F6" s="1">
        <v>0.26</v>
      </c>
      <c r="G6" s="1">
        <v>0.18</v>
      </c>
    </row>
    <row r="7" spans="1:7" x14ac:dyDescent="0.2">
      <c r="B7" s="1">
        <v>5.8000000000000003E-2</v>
      </c>
      <c r="C7" s="1">
        <v>5.2999999999999999E-2</v>
      </c>
      <c r="D7" s="1">
        <v>1.9E-2</v>
      </c>
      <c r="E7" s="1">
        <v>1.9E-2</v>
      </c>
      <c r="F7" s="1">
        <v>0.16</v>
      </c>
      <c r="G7" s="1">
        <v>0.42</v>
      </c>
    </row>
    <row r="8" spans="1:7" x14ac:dyDescent="0.2">
      <c r="B8" s="1">
        <v>8.7999999999999995E-2</v>
      </c>
      <c r="C8" s="1">
        <v>6.6000000000000003E-2</v>
      </c>
      <c r="D8" s="1">
        <v>3.5000000000000003E-2</v>
      </c>
      <c r="E8" s="1">
        <v>1.6E-2</v>
      </c>
      <c r="F8" s="1">
        <v>0.77</v>
      </c>
      <c r="G8" s="1">
        <v>0.3</v>
      </c>
    </row>
    <row r="9" spans="1:7" x14ac:dyDescent="0.2">
      <c r="B9" s="1">
        <v>8.6999999999999994E-2</v>
      </c>
      <c r="C9" s="1">
        <v>6.0999999999999999E-2</v>
      </c>
      <c r="D9" s="1">
        <v>1.6E-2</v>
      </c>
      <c r="E9" s="1">
        <v>1.4E-2</v>
      </c>
      <c r="F9" s="1">
        <v>0.33</v>
      </c>
      <c r="G9" s="1">
        <v>0.1</v>
      </c>
    </row>
    <row r="10" spans="1:7" x14ac:dyDescent="0.2">
      <c r="B10" s="1">
        <v>8.6999999999999994E-2</v>
      </c>
      <c r="D10" s="1">
        <v>2.1999999999999999E-2</v>
      </c>
      <c r="E10" s="1">
        <v>1.4E-2</v>
      </c>
      <c r="F10" s="1">
        <v>0.3</v>
      </c>
      <c r="G10" s="1">
        <v>0.18</v>
      </c>
    </row>
    <row r="11" spans="1:7" x14ac:dyDescent="0.2">
      <c r="D11" s="1">
        <v>0.03</v>
      </c>
      <c r="E11" s="1">
        <v>1.7999999999999999E-2</v>
      </c>
      <c r="F11" s="1">
        <v>0.55000000000000004</v>
      </c>
      <c r="G11" s="1">
        <v>0.2</v>
      </c>
    </row>
    <row r="12" spans="1:7" x14ac:dyDescent="0.2">
      <c r="D12" s="1">
        <v>3.3000000000000002E-2</v>
      </c>
      <c r="E12" s="1">
        <v>1.9E-2</v>
      </c>
      <c r="F12" s="1">
        <v>0.56000000000000005</v>
      </c>
      <c r="G12" s="1">
        <v>9.8000000000000004E-2</v>
      </c>
    </row>
    <row r="13" spans="1:7" x14ac:dyDescent="0.2">
      <c r="D13" s="1">
        <v>3.9E-2</v>
      </c>
      <c r="E13" s="1">
        <v>3.9E-2</v>
      </c>
      <c r="F13" s="1">
        <v>0.33</v>
      </c>
      <c r="G13" s="1">
        <v>0.17</v>
      </c>
    </row>
    <row r="14" spans="1:7" x14ac:dyDescent="0.2">
      <c r="D14" s="1">
        <v>2.1999999999999999E-2</v>
      </c>
      <c r="E14" s="1">
        <v>2.5999999999999999E-2</v>
      </c>
      <c r="G14" s="1">
        <v>0.2</v>
      </c>
    </row>
    <row r="15" spans="1:7" x14ac:dyDescent="0.2">
      <c r="D15" s="1">
        <v>0.04</v>
      </c>
      <c r="E15" s="1">
        <v>3.5999999999999997E-2</v>
      </c>
    </row>
    <row r="16" spans="1:7" x14ac:dyDescent="0.2">
      <c r="D16" s="1">
        <v>4.2000000000000003E-2</v>
      </c>
      <c r="E16" s="1">
        <v>0.09</v>
      </c>
    </row>
    <row r="17" spans="2:7" x14ac:dyDescent="0.2">
      <c r="D17" s="1">
        <v>4.9000000000000002E-2</v>
      </c>
      <c r="E17" s="1">
        <v>6.2E-2</v>
      </c>
    </row>
    <row r="18" spans="2:7" x14ac:dyDescent="0.2">
      <c r="D18" s="1">
        <v>0.04</v>
      </c>
      <c r="E18" s="1">
        <v>0.04</v>
      </c>
    </row>
    <row r="19" spans="2:7" x14ac:dyDescent="0.2">
      <c r="E19" s="1">
        <v>2.4E-2</v>
      </c>
    </row>
    <row r="20" spans="2:7" x14ac:dyDescent="0.2">
      <c r="B20" s="319" t="s">
        <v>43</v>
      </c>
      <c r="C20" s="319"/>
      <c r="D20" s="319"/>
      <c r="E20" s="319"/>
      <c r="F20" s="319"/>
      <c r="G20" s="319"/>
    </row>
    <row r="21" spans="2:7" x14ac:dyDescent="0.2">
      <c r="B21" s="1" t="s">
        <v>42</v>
      </c>
      <c r="E21" s="4" t="s">
        <v>5</v>
      </c>
      <c r="F21" s="6" t="s">
        <v>6</v>
      </c>
      <c r="G21" s="9" t="s">
        <v>7</v>
      </c>
    </row>
    <row r="22" spans="2:7" x14ac:dyDescent="0.2">
      <c r="B22" s="1" t="s">
        <v>41</v>
      </c>
      <c r="E22" s="4" t="s">
        <v>5</v>
      </c>
      <c r="F22" s="6" t="s">
        <v>6</v>
      </c>
      <c r="G22" s="9" t="s">
        <v>7</v>
      </c>
    </row>
    <row r="23" spans="2:7" x14ac:dyDescent="0.2">
      <c r="B23" s="1" t="s">
        <v>40</v>
      </c>
      <c r="E23" s="4" t="s">
        <v>5</v>
      </c>
      <c r="F23" s="6" t="s">
        <v>6</v>
      </c>
      <c r="G23" s="9" t="s">
        <v>7</v>
      </c>
    </row>
    <row r="24" spans="2:7" x14ac:dyDescent="0.2">
      <c r="B24" s="1" t="s">
        <v>39</v>
      </c>
      <c r="E24" s="4" t="s">
        <v>5</v>
      </c>
      <c r="F24" s="17">
        <v>0.97219999999999995</v>
      </c>
      <c r="G24" s="9" t="s">
        <v>26</v>
      </c>
    </row>
    <row r="25" spans="2:7" x14ac:dyDescent="0.2">
      <c r="B25" s="1" t="s">
        <v>38</v>
      </c>
      <c r="E25" s="4" t="s">
        <v>5</v>
      </c>
      <c r="F25" s="17" t="s">
        <v>33</v>
      </c>
      <c r="G25" s="9" t="s">
        <v>26</v>
      </c>
    </row>
    <row r="26" spans="2:7" x14ac:dyDescent="0.2">
      <c r="B26" s="1" t="s">
        <v>37</v>
      </c>
      <c r="E26" s="4" t="s">
        <v>5</v>
      </c>
      <c r="F26" s="17">
        <v>0.99980000000000002</v>
      </c>
      <c r="G26" s="9" t="s">
        <v>26</v>
      </c>
    </row>
    <row r="27" spans="2:7" x14ac:dyDescent="0.2">
      <c r="B27" s="1" t="s">
        <v>36</v>
      </c>
      <c r="E27" s="4" t="s">
        <v>5</v>
      </c>
      <c r="F27" s="6">
        <v>2.0000000000000001E-4</v>
      </c>
      <c r="G27" s="9" t="s">
        <v>10</v>
      </c>
    </row>
    <row r="28" spans="2:7" x14ac:dyDescent="0.2">
      <c r="B28" s="1" t="s">
        <v>35</v>
      </c>
      <c r="E28" s="4" t="s">
        <v>5</v>
      </c>
      <c r="F28" s="6">
        <v>2.47E-2</v>
      </c>
      <c r="G28" s="9" t="s">
        <v>31</v>
      </c>
    </row>
    <row r="29" spans="2:7" x14ac:dyDescent="0.2">
      <c r="B29" s="1" t="s">
        <v>34</v>
      </c>
      <c r="E29" s="4" t="s">
        <v>5</v>
      </c>
      <c r="F29" s="17">
        <v>0.997</v>
      </c>
      <c r="G29" s="9" t="s">
        <v>26</v>
      </c>
    </row>
  </sheetData>
  <mergeCells count="3">
    <mergeCell ref="B1:G1"/>
    <mergeCell ref="B2:G2"/>
    <mergeCell ref="B20:G20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76B42-3728-E643-9F6D-4CCB2B422A2F}">
  <dimension ref="A1:G29"/>
  <sheetViews>
    <sheetView topLeftCell="A9" zoomScale="90" zoomScaleNormal="90" workbookViewId="0">
      <selection activeCell="F4" sqref="F4:F14"/>
    </sheetView>
  </sheetViews>
  <sheetFormatPr baseColWidth="10" defaultColWidth="9.1640625" defaultRowHeight="15" x14ac:dyDescent="0.2"/>
  <cols>
    <col min="1" max="1" width="6.83203125" style="2" customWidth="1"/>
    <col min="2" max="7" width="10.6640625" style="1" customWidth="1"/>
    <col min="8" max="16384" width="9.1640625" style="1"/>
  </cols>
  <sheetData>
    <row r="1" spans="1:7" x14ac:dyDescent="0.2">
      <c r="A1" s="2" t="s">
        <v>71</v>
      </c>
      <c r="B1" s="317" t="s">
        <v>744</v>
      </c>
      <c r="C1" s="317"/>
      <c r="D1" s="317"/>
      <c r="E1" s="317"/>
      <c r="F1" s="317"/>
      <c r="G1" s="317"/>
    </row>
    <row r="2" spans="1:7" x14ac:dyDescent="0.2">
      <c r="B2" s="318" t="s">
        <v>44</v>
      </c>
      <c r="C2" s="318"/>
      <c r="D2" s="318"/>
      <c r="E2" s="318"/>
      <c r="F2" s="318"/>
      <c r="G2" s="318"/>
    </row>
    <row r="3" spans="1:7" ht="32" x14ac:dyDescent="0.2">
      <c r="B3" s="13" t="s">
        <v>20</v>
      </c>
      <c r="C3" s="13" t="s">
        <v>21</v>
      </c>
      <c r="D3" s="13" t="s">
        <v>22</v>
      </c>
      <c r="E3" s="13" t="s">
        <v>23</v>
      </c>
      <c r="F3" s="13" t="s">
        <v>0</v>
      </c>
      <c r="G3" s="13" t="s">
        <v>2</v>
      </c>
    </row>
    <row r="4" spans="1:7" x14ac:dyDescent="0.2">
      <c r="B4" s="1">
        <v>8.1000000000000003E-2</v>
      </c>
      <c r="C4" s="1">
        <v>5.5E-2</v>
      </c>
      <c r="D4" s="1">
        <v>4.1000000000000002E-2</v>
      </c>
      <c r="E4" s="1">
        <v>4.8000000000000001E-2</v>
      </c>
      <c r="F4" s="1">
        <v>6.7000000000000002E-4</v>
      </c>
      <c r="G4" s="1">
        <v>1.1199999999999999E-3</v>
      </c>
    </row>
    <row r="5" spans="1:7" x14ac:dyDescent="0.2">
      <c r="B5" s="1">
        <v>5.2999999999999999E-2</v>
      </c>
      <c r="C5" s="1">
        <v>6.3E-2</v>
      </c>
      <c r="D5" s="1">
        <v>1.4999999999999999E-2</v>
      </c>
      <c r="E5" s="1">
        <v>3.6999999999999998E-2</v>
      </c>
      <c r="F5" s="1">
        <v>1.07E-3</v>
      </c>
      <c r="G5" s="1">
        <v>3.3400000000000001E-3</v>
      </c>
    </row>
    <row r="6" spans="1:7" x14ac:dyDescent="0.2">
      <c r="B6" s="1">
        <v>4.4999999999999998E-2</v>
      </c>
      <c r="C6" s="1">
        <v>4.4999999999999998E-2</v>
      </c>
      <c r="D6" s="1">
        <v>1.0999999999999999E-2</v>
      </c>
      <c r="E6" s="1">
        <v>4.5999999999999999E-2</v>
      </c>
      <c r="F6" s="1">
        <v>1.67E-3</v>
      </c>
      <c r="G6" s="1">
        <v>2.98E-3</v>
      </c>
    </row>
    <row r="7" spans="1:7" x14ac:dyDescent="0.2">
      <c r="B7" s="1">
        <v>6.6000000000000003E-2</v>
      </c>
      <c r="C7" s="1">
        <v>4.2999999999999997E-2</v>
      </c>
      <c r="D7" s="1">
        <v>3.1E-2</v>
      </c>
      <c r="E7" s="1">
        <v>2.8000000000000001E-2</v>
      </c>
      <c r="F7" s="1">
        <v>3.0500000000000002E-3</v>
      </c>
      <c r="G7" s="1">
        <v>7.3999999999999999E-4</v>
      </c>
    </row>
    <row r="8" spans="1:7" x14ac:dyDescent="0.2">
      <c r="B8" s="1">
        <v>0.11</v>
      </c>
      <c r="C8" s="1">
        <v>3.3000000000000002E-2</v>
      </c>
      <c r="D8" s="1">
        <v>4.2999999999999997E-2</v>
      </c>
      <c r="E8" s="1">
        <v>3.2000000000000001E-2</v>
      </c>
      <c r="F8" s="1">
        <v>8.9700000000000005E-3</v>
      </c>
      <c r="G8" s="1">
        <v>3.7999999999999999E-2</v>
      </c>
    </row>
    <row r="9" spans="1:7" x14ac:dyDescent="0.2">
      <c r="B9" s="1">
        <v>6.9000000000000006E-2</v>
      </c>
      <c r="C9" s="1">
        <v>4.5999999999999999E-2</v>
      </c>
      <c r="D9" s="1">
        <v>2.5000000000000001E-2</v>
      </c>
      <c r="E9" s="1">
        <v>2.3E-2</v>
      </c>
      <c r="F9" s="1">
        <v>8.5800000000000008E-3</v>
      </c>
      <c r="G9" s="1">
        <v>1.7999999999999999E-2</v>
      </c>
    </row>
    <row r="10" spans="1:7" x14ac:dyDescent="0.2">
      <c r="B10" s="1">
        <v>7.4999999999999997E-2</v>
      </c>
      <c r="D10" s="1">
        <v>2.1999999999999999E-2</v>
      </c>
      <c r="E10" s="1">
        <v>2.8000000000000001E-2</v>
      </c>
      <c r="F10" s="1">
        <v>0.02</v>
      </c>
      <c r="G10" s="1">
        <v>2.9000000000000001E-2</v>
      </c>
    </row>
    <row r="11" spans="1:7" x14ac:dyDescent="0.2">
      <c r="D11" s="1">
        <v>0.02</v>
      </c>
      <c r="E11" s="1">
        <v>3.7999999999999999E-2</v>
      </c>
      <c r="F11" s="1">
        <v>0.01</v>
      </c>
      <c r="G11" s="1">
        <v>3.9E-2</v>
      </c>
    </row>
    <row r="12" spans="1:7" x14ac:dyDescent="0.2">
      <c r="D12" s="1">
        <v>2.1999999999999999E-2</v>
      </c>
      <c r="E12" s="1">
        <v>1.7000000000000001E-2</v>
      </c>
      <c r="F12" s="1">
        <v>3.5000000000000003E-2</v>
      </c>
      <c r="G12" s="1">
        <v>3.5999999999999997E-2</v>
      </c>
    </row>
    <row r="13" spans="1:7" x14ac:dyDescent="0.2">
      <c r="D13" s="1">
        <v>1.9E-2</v>
      </c>
      <c r="E13" s="1">
        <v>4.2999999999999997E-2</v>
      </c>
      <c r="F13" s="1">
        <v>8.5999999999999993E-2</v>
      </c>
    </row>
    <row r="14" spans="1:7" x14ac:dyDescent="0.2">
      <c r="D14" s="1">
        <v>1.4999999999999999E-2</v>
      </c>
      <c r="E14" s="1">
        <v>1.9E-2</v>
      </c>
      <c r="F14" s="1">
        <v>6.8000000000000005E-2</v>
      </c>
    </row>
    <row r="15" spans="1:7" x14ac:dyDescent="0.2">
      <c r="D15" s="1">
        <v>1.7999999999999999E-2</v>
      </c>
      <c r="E15" s="1">
        <v>2.7E-2</v>
      </c>
    </row>
    <row r="16" spans="1:7" x14ac:dyDescent="0.2">
      <c r="D16" s="1">
        <v>1.4999999999999999E-2</v>
      </c>
      <c r="E16" s="1">
        <v>4.5999999999999999E-2</v>
      </c>
    </row>
    <row r="17" spans="2:7" x14ac:dyDescent="0.2">
      <c r="D17" s="1">
        <v>0.02</v>
      </c>
      <c r="E17" s="1">
        <v>2.5999999999999999E-2</v>
      </c>
    </row>
    <row r="18" spans="2:7" x14ac:dyDescent="0.2">
      <c r="D18" s="1">
        <v>1.2999999999999999E-2</v>
      </c>
      <c r="E18" s="1">
        <v>1.4999999999999999E-2</v>
      </c>
    </row>
    <row r="19" spans="2:7" x14ac:dyDescent="0.2">
      <c r="E19" s="1">
        <v>7.7299999999999999E-3</v>
      </c>
    </row>
    <row r="20" spans="2:7" x14ac:dyDescent="0.2">
      <c r="B20" s="319" t="s">
        <v>43</v>
      </c>
      <c r="C20" s="319"/>
      <c r="D20" s="319"/>
      <c r="E20" s="319"/>
      <c r="F20" s="319"/>
      <c r="G20" s="319"/>
    </row>
    <row r="21" spans="2:7" x14ac:dyDescent="0.2">
      <c r="B21" s="1" t="s">
        <v>42</v>
      </c>
      <c r="E21" s="4" t="s">
        <v>5</v>
      </c>
      <c r="F21" s="17" t="s">
        <v>33</v>
      </c>
      <c r="G21" s="9" t="s">
        <v>26</v>
      </c>
    </row>
    <row r="22" spans="2:7" x14ac:dyDescent="0.2">
      <c r="B22" s="1" t="s">
        <v>41</v>
      </c>
      <c r="E22" s="4" t="s">
        <v>5</v>
      </c>
      <c r="F22" s="6" t="s">
        <v>6</v>
      </c>
      <c r="G22" s="9" t="s">
        <v>7</v>
      </c>
    </row>
    <row r="23" spans="2:7" x14ac:dyDescent="0.2">
      <c r="B23" s="1" t="s">
        <v>40</v>
      </c>
      <c r="E23" s="4" t="s">
        <v>5</v>
      </c>
      <c r="F23" s="17">
        <v>0.99790000000000001</v>
      </c>
      <c r="G23" s="9" t="s">
        <v>26</v>
      </c>
    </row>
    <row r="24" spans="2:7" x14ac:dyDescent="0.2">
      <c r="B24" s="1" t="s">
        <v>39</v>
      </c>
      <c r="E24" s="4" t="s">
        <v>5</v>
      </c>
      <c r="F24" s="6" t="s">
        <v>6</v>
      </c>
      <c r="G24" s="9" t="s">
        <v>7</v>
      </c>
    </row>
    <row r="25" spans="2:7" x14ac:dyDescent="0.2">
      <c r="B25" s="1" t="s">
        <v>38</v>
      </c>
      <c r="E25" s="4" t="s">
        <v>5</v>
      </c>
      <c r="F25" s="17">
        <v>0.79069999999999996</v>
      </c>
      <c r="G25" s="9" t="s">
        <v>26</v>
      </c>
    </row>
    <row r="26" spans="2:7" x14ac:dyDescent="0.2">
      <c r="B26" s="1" t="s">
        <v>37</v>
      </c>
      <c r="E26" s="4" t="s">
        <v>5</v>
      </c>
      <c r="F26" s="17">
        <v>0.15379999999999999</v>
      </c>
      <c r="G26" s="9" t="s">
        <v>26</v>
      </c>
    </row>
    <row r="27" spans="2:7" x14ac:dyDescent="0.2">
      <c r="B27" s="1" t="s">
        <v>36</v>
      </c>
      <c r="E27" s="4" t="s">
        <v>5</v>
      </c>
      <c r="F27" s="17">
        <v>0.62260000000000004</v>
      </c>
      <c r="G27" s="9" t="s">
        <v>26</v>
      </c>
    </row>
    <row r="28" spans="2:7" x14ac:dyDescent="0.2">
      <c r="B28" s="1" t="s">
        <v>35</v>
      </c>
      <c r="E28" s="4" t="s">
        <v>5</v>
      </c>
      <c r="F28" s="6">
        <v>0.03</v>
      </c>
      <c r="G28" s="9" t="s">
        <v>31</v>
      </c>
    </row>
    <row r="29" spans="2:7" x14ac:dyDescent="0.2">
      <c r="B29" s="1" t="s">
        <v>34</v>
      </c>
      <c r="E29" s="4" t="s">
        <v>5</v>
      </c>
      <c r="F29" s="17">
        <v>0.3034</v>
      </c>
      <c r="G29" s="9" t="s">
        <v>26</v>
      </c>
    </row>
  </sheetData>
  <mergeCells count="3">
    <mergeCell ref="B1:G1"/>
    <mergeCell ref="B2:G2"/>
    <mergeCell ref="B20:G20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87367-073C-BD47-BEA0-415989687BA0}">
  <dimension ref="A1:AH43"/>
  <sheetViews>
    <sheetView topLeftCell="V3" zoomScale="75" zoomScaleNormal="75" workbookViewId="0">
      <selection activeCell="E9" sqref="E9"/>
    </sheetView>
  </sheetViews>
  <sheetFormatPr baseColWidth="10" defaultColWidth="9.1640625" defaultRowHeight="15" x14ac:dyDescent="0.2"/>
  <cols>
    <col min="1" max="1" width="6.83203125" style="2" customWidth="1"/>
    <col min="2" max="13" width="10.6640625" style="1" customWidth="1"/>
    <col min="14" max="14" width="2.6640625" style="1" customWidth="1"/>
    <col min="15" max="20" width="10.6640625" style="1" customWidth="1"/>
    <col min="21" max="21" width="2.6640625" style="1" customWidth="1"/>
    <col min="22" max="27" width="10.6640625" style="1" customWidth="1"/>
    <col min="28" max="28" width="2.6640625" style="1" customWidth="1"/>
    <col min="29" max="34" width="10.6640625" style="1" customWidth="1"/>
    <col min="35" max="16384" width="9.1640625" style="1"/>
  </cols>
  <sheetData>
    <row r="1" spans="1:34" x14ac:dyDescent="0.2">
      <c r="A1" s="2" t="s">
        <v>1</v>
      </c>
      <c r="B1" s="317" t="s">
        <v>148</v>
      </c>
      <c r="C1" s="317"/>
      <c r="D1" s="317"/>
      <c r="E1" s="317"/>
      <c r="F1" s="317"/>
      <c r="G1" s="317"/>
      <c r="H1" s="317" t="s">
        <v>148</v>
      </c>
      <c r="I1" s="317"/>
      <c r="J1" s="317"/>
      <c r="K1" s="317"/>
      <c r="L1" s="317"/>
      <c r="M1" s="317"/>
      <c r="O1" s="317" t="s">
        <v>788</v>
      </c>
      <c r="P1" s="317"/>
      <c r="Q1" s="317"/>
      <c r="R1" s="317"/>
      <c r="S1" s="317"/>
      <c r="T1" s="317"/>
      <c r="V1" s="317" t="s">
        <v>787</v>
      </c>
      <c r="W1" s="317"/>
      <c r="X1" s="317"/>
      <c r="Y1" s="317"/>
      <c r="Z1" s="317"/>
      <c r="AA1" s="317"/>
      <c r="AC1" s="317" t="s">
        <v>786</v>
      </c>
      <c r="AD1" s="317"/>
      <c r="AE1" s="317"/>
      <c r="AF1" s="317"/>
      <c r="AG1" s="317"/>
      <c r="AH1" s="317"/>
    </row>
    <row r="2" spans="1:34" ht="16" thickBot="1" x14ac:dyDescent="0.25">
      <c r="B2" s="318" t="s">
        <v>144</v>
      </c>
      <c r="C2" s="318"/>
      <c r="D2" s="318"/>
      <c r="E2" s="318"/>
      <c r="F2" s="318"/>
      <c r="G2" s="318"/>
      <c r="H2" s="318" t="s">
        <v>143</v>
      </c>
      <c r="I2" s="318"/>
      <c r="J2" s="318"/>
      <c r="K2" s="318"/>
      <c r="L2" s="318"/>
      <c r="M2" s="318"/>
    </row>
    <row r="3" spans="1:34" ht="33" thickBot="1" x14ac:dyDescent="0.25">
      <c r="B3" s="13" t="s">
        <v>20</v>
      </c>
      <c r="C3" s="13" t="s">
        <v>21</v>
      </c>
      <c r="D3" s="13" t="s">
        <v>22</v>
      </c>
      <c r="E3" s="13" t="s">
        <v>23</v>
      </c>
      <c r="F3" s="13" t="s">
        <v>0</v>
      </c>
      <c r="G3" s="13" t="s">
        <v>2</v>
      </c>
      <c r="H3" s="13" t="s">
        <v>20</v>
      </c>
      <c r="I3" s="13" t="s">
        <v>21</v>
      </c>
      <c r="J3" s="13" t="s">
        <v>22</v>
      </c>
      <c r="K3" s="13" t="s">
        <v>23</v>
      </c>
      <c r="L3" s="13" t="s">
        <v>0</v>
      </c>
      <c r="M3" s="13" t="s">
        <v>2</v>
      </c>
      <c r="Q3" s="43" t="s">
        <v>142</v>
      </c>
      <c r="R3" s="19" t="s">
        <v>141</v>
      </c>
      <c r="S3" s="19" t="s">
        <v>140</v>
      </c>
      <c r="W3" s="43" t="s">
        <v>142</v>
      </c>
      <c r="X3" s="19" t="s">
        <v>141</v>
      </c>
      <c r="Y3" s="19" t="s">
        <v>140</v>
      </c>
      <c r="AD3" s="43" t="s">
        <v>142</v>
      </c>
      <c r="AE3" s="19" t="s">
        <v>141</v>
      </c>
      <c r="AF3" s="19" t="s">
        <v>140</v>
      </c>
    </row>
    <row r="4" spans="1:34" x14ac:dyDescent="0.2">
      <c r="B4" s="1">
        <v>91.111000000000004</v>
      </c>
      <c r="C4" s="1">
        <v>95.789000000000001</v>
      </c>
      <c r="D4" s="1">
        <v>91.509</v>
      </c>
      <c r="E4" s="1">
        <v>100</v>
      </c>
      <c r="F4" s="35">
        <v>86.8</v>
      </c>
      <c r="G4" s="35">
        <v>96.5</v>
      </c>
      <c r="H4" s="35">
        <v>8.8889999999999993</v>
      </c>
      <c r="I4" s="35">
        <v>4.2110000000000003</v>
      </c>
      <c r="J4" s="35">
        <v>8.4909999999999997</v>
      </c>
      <c r="K4" s="35">
        <v>0</v>
      </c>
      <c r="L4" s="35">
        <v>13.200000000000003</v>
      </c>
      <c r="M4" s="35">
        <v>3.5</v>
      </c>
      <c r="Q4" s="42" t="s">
        <v>0</v>
      </c>
      <c r="R4" s="34">
        <v>594</v>
      </c>
      <c r="S4" s="33">
        <v>68</v>
      </c>
      <c r="T4" s="1">
        <v>662</v>
      </c>
      <c r="W4" s="42" t="s">
        <v>22</v>
      </c>
      <c r="X4" s="34">
        <v>165</v>
      </c>
      <c r="Y4" s="33">
        <v>16</v>
      </c>
      <c r="Z4" s="1">
        <v>181</v>
      </c>
      <c r="AD4" s="42" t="s">
        <v>20</v>
      </c>
      <c r="AE4" s="34">
        <v>238</v>
      </c>
      <c r="AF4" s="33">
        <v>17</v>
      </c>
      <c r="AG4" s="1">
        <v>255</v>
      </c>
    </row>
    <row r="5" spans="1:34" x14ac:dyDescent="0.2">
      <c r="B5" s="1">
        <v>98.064999999999998</v>
      </c>
      <c r="C5" s="1">
        <v>100</v>
      </c>
      <c r="D5" s="1">
        <v>89.623000000000005</v>
      </c>
      <c r="E5" s="1">
        <v>97.5</v>
      </c>
      <c r="F5" s="35">
        <v>90.6</v>
      </c>
      <c r="G5" s="35">
        <v>89.1</v>
      </c>
      <c r="H5" s="35">
        <v>1.9350000000000001</v>
      </c>
      <c r="I5" s="35">
        <v>0</v>
      </c>
      <c r="J5" s="35">
        <v>10.376999999999995</v>
      </c>
      <c r="K5" s="35">
        <v>2.5</v>
      </c>
      <c r="L5" s="35">
        <v>9.4000000000000057</v>
      </c>
      <c r="M5" s="35">
        <v>10.900000000000006</v>
      </c>
      <c r="Q5" s="42" t="s">
        <v>2</v>
      </c>
      <c r="R5" s="32">
        <v>615</v>
      </c>
      <c r="S5" s="31">
        <v>34</v>
      </c>
      <c r="T5" s="1">
        <v>649</v>
      </c>
      <c r="W5" s="42" t="s">
        <v>23</v>
      </c>
      <c r="X5" s="32">
        <v>235</v>
      </c>
      <c r="Y5" s="31">
        <v>9</v>
      </c>
      <c r="Z5" s="1">
        <v>244</v>
      </c>
      <c r="AD5" s="42" t="s">
        <v>21</v>
      </c>
      <c r="AE5" s="32">
        <v>229</v>
      </c>
      <c r="AF5" s="31">
        <v>11</v>
      </c>
      <c r="AG5" s="1">
        <v>240</v>
      </c>
    </row>
    <row r="6" spans="1:34" x14ac:dyDescent="0.2">
      <c r="B6" s="1">
        <v>92.221999999999994</v>
      </c>
      <c r="C6" s="1">
        <v>95.3</v>
      </c>
      <c r="D6" s="1">
        <v>84.828000000000003</v>
      </c>
      <c r="E6" s="1">
        <v>98.238</v>
      </c>
      <c r="F6" s="35">
        <v>93</v>
      </c>
      <c r="G6" s="35">
        <v>92.5</v>
      </c>
      <c r="H6" s="35">
        <v>7.7779999999999996</v>
      </c>
      <c r="I6" s="35">
        <v>4.7</v>
      </c>
      <c r="J6" s="35">
        <v>15.171999999999997</v>
      </c>
      <c r="K6" s="35">
        <v>1.7620000000000005</v>
      </c>
      <c r="L6" s="35">
        <v>7</v>
      </c>
      <c r="M6" s="35">
        <v>7.5</v>
      </c>
      <c r="R6" s="1">
        <v>1209</v>
      </c>
      <c r="S6" s="1">
        <v>102</v>
      </c>
      <c r="T6" s="1">
        <v>1311</v>
      </c>
      <c r="X6" s="1">
        <v>400</v>
      </c>
      <c r="Y6" s="1">
        <v>25</v>
      </c>
      <c r="Z6" s="1">
        <v>425</v>
      </c>
      <c r="AE6" s="1">
        <v>467</v>
      </c>
      <c r="AF6" s="1">
        <v>28</v>
      </c>
      <c r="AG6" s="1">
        <v>495</v>
      </c>
    </row>
    <row r="7" spans="1:34" x14ac:dyDescent="0.2">
      <c r="B7" s="1">
        <v>95.01</v>
      </c>
      <c r="C7" s="1">
        <v>97.5</v>
      </c>
      <c r="D7" s="1">
        <v>95.555999999999997</v>
      </c>
      <c r="E7" s="1">
        <v>94.385999999999996</v>
      </c>
      <c r="F7" s="35">
        <v>89.7</v>
      </c>
      <c r="G7" s="35">
        <v>95.7</v>
      </c>
      <c r="H7" s="35">
        <v>4.99</v>
      </c>
      <c r="I7" s="35">
        <v>2.5</v>
      </c>
      <c r="J7" s="35">
        <v>4.4440000000000026</v>
      </c>
      <c r="K7" s="35">
        <v>5.6140000000000043</v>
      </c>
      <c r="L7" s="35">
        <v>10.299999999999997</v>
      </c>
      <c r="M7" s="35">
        <v>4.2999999999999972</v>
      </c>
    </row>
    <row r="8" spans="1:34" x14ac:dyDescent="0.2">
      <c r="B8" s="1">
        <v>94.85</v>
      </c>
      <c r="C8" s="1">
        <v>98.1</v>
      </c>
      <c r="D8" s="1">
        <v>93.659000000000006</v>
      </c>
      <c r="E8" s="1">
        <v>100</v>
      </c>
      <c r="F8" s="35">
        <v>89.1</v>
      </c>
      <c r="G8" s="35">
        <v>97.9</v>
      </c>
      <c r="H8" s="35">
        <v>5.15</v>
      </c>
      <c r="I8" s="35">
        <v>1.9</v>
      </c>
      <c r="J8" s="35">
        <v>6.340999999999994</v>
      </c>
      <c r="K8" s="35">
        <v>0.26099999999999568</v>
      </c>
      <c r="L8" s="35">
        <v>10.900000000000006</v>
      </c>
      <c r="M8" s="35">
        <v>2.0999999999999943</v>
      </c>
      <c r="O8" s="1" t="s">
        <v>139</v>
      </c>
      <c r="V8" s="1" t="s">
        <v>139</v>
      </c>
      <c r="AC8" s="1" t="s">
        <v>139</v>
      </c>
    </row>
    <row r="9" spans="1:34" x14ac:dyDescent="0.2">
      <c r="B9" s="1">
        <v>93.23</v>
      </c>
      <c r="C9" s="1">
        <v>100</v>
      </c>
      <c r="D9" s="1">
        <v>91.852000000000004</v>
      </c>
      <c r="E9" s="1">
        <v>100</v>
      </c>
      <c r="F9" s="35">
        <v>87.5</v>
      </c>
      <c r="G9" s="35">
        <v>91.1</v>
      </c>
      <c r="H9" s="35">
        <v>6.769999999999996</v>
      </c>
      <c r="I9" s="35">
        <v>0</v>
      </c>
      <c r="J9" s="35">
        <v>8.1479999999999961</v>
      </c>
      <c r="K9" s="35">
        <v>0.12999999999999545</v>
      </c>
      <c r="L9" s="35">
        <v>12.5</v>
      </c>
      <c r="M9" s="35">
        <v>8.9000000000000057</v>
      </c>
      <c r="O9" s="29" t="s">
        <v>138</v>
      </c>
      <c r="V9" s="29" t="s">
        <v>138</v>
      </c>
      <c r="AC9" s="29" t="s">
        <v>138</v>
      </c>
    </row>
    <row r="10" spans="1:34" x14ac:dyDescent="0.2">
      <c r="B10" s="7"/>
      <c r="C10" s="1">
        <v>100</v>
      </c>
      <c r="E10" s="1">
        <v>96.332999999999998</v>
      </c>
      <c r="F10" s="35">
        <v>87.5</v>
      </c>
      <c r="G10" s="35">
        <v>95.6</v>
      </c>
      <c r="H10" s="35"/>
      <c r="I10" s="35">
        <v>0</v>
      </c>
      <c r="J10" s="35"/>
      <c r="K10" s="35">
        <v>3.6670000000000016</v>
      </c>
      <c r="L10" s="35">
        <v>12.5</v>
      </c>
      <c r="M10" s="35">
        <v>4.4000000000000057</v>
      </c>
      <c r="O10" s="1" t="s">
        <v>137</v>
      </c>
      <c r="R10" s="1" t="s">
        <v>136</v>
      </c>
      <c r="V10" s="1" t="s">
        <v>137</v>
      </c>
      <c r="Y10" s="1" t="s">
        <v>136</v>
      </c>
      <c r="AC10" s="1" t="s">
        <v>137</v>
      </c>
      <c r="AF10" s="1" t="s">
        <v>136</v>
      </c>
    </row>
    <row r="11" spans="1:34" x14ac:dyDescent="0.2">
      <c r="B11" s="26"/>
      <c r="C11" s="26"/>
      <c r="D11" s="26"/>
      <c r="E11" s="26"/>
      <c r="F11" s="35">
        <v>79.5</v>
      </c>
      <c r="G11" s="35">
        <v>94.4</v>
      </c>
      <c r="H11" s="26"/>
      <c r="I11" s="26"/>
      <c r="J11" s="26"/>
      <c r="K11" s="26"/>
      <c r="L11" s="35">
        <v>20.5</v>
      </c>
      <c r="M11" s="35">
        <v>5.5999999999999943</v>
      </c>
      <c r="O11" s="1" t="s">
        <v>135</v>
      </c>
      <c r="R11" s="6">
        <v>5.9999999999999995E-4</v>
      </c>
      <c r="V11" s="1" t="s">
        <v>135</v>
      </c>
      <c r="Y11" s="6">
        <v>3.56E-2</v>
      </c>
      <c r="AC11" s="1" t="s">
        <v>135</v>
      </c>
      <c r="AF11" s="6">
        <v>0.33739999999999998</v>
      </c>
    </row>
    <row r="12" spans="1:34" x14ac:dyDescent="0.2">
      <c r="B12" s="12"/>
      <c r="C12" s="6"/>
      <c r="D12" s="12"/>
      <c r="E12" s="6"/>
      <c r="F12" s="35">
        <v>84.6</v>
      </c>
      <c r="G12" s="35">
        <v>94.7</v>
      </c>
      <c r="H12" s="12"/>
      <c r="I12" s="6"/>
      <c r="J12" s="12"/>
      <c r="K12" s="6"/>
      <c r="L12" s="35">
        <v>15.400000000000006</v>
      </c>
      <c r="M12" s="35">
        <v>5.2999999999999972</v>
      </c>
      <c r="O12" s="1" t="s">
        <v>134</v>
      </c>
      <c r="R12" s="38" t="s">
        <v>10</v>
      </c>
      <c r="V12" s="1" t="s">
        <v>134</v>
      </c>
      <c r="Y12" s="38" t="s">
        <v>31</v>
      </c>
      <c r="AC12" s="1" t="s">
        <v>134</v>
      </c>
      <c r="AF12" s="38" t="s">
        <v>26</v>
      </c>
    </row>
    <row r="13" spans="1:34" x14ac:dyDescent="0.2">
      <c r="B13" s="8"/>
      <c r="C13" s="7"/>
      <c r="D13" s="8"/>
      <c r="E13" s="7"/>
      <c r="F13" s="35">
        <v>89.6</v>
      </c>
      <c r="G13" s="35">
        <v>93.1</v>
      </c>
      <c r="H13" s="8"/>
      <c r="I13" s="7"/>
      <c r="J13" s="8"/>
      <c r="K13" s="7"/>
      <c r="L13" s="35">
        <v>10.400000000000006</v>
      </c>
      <c r="M13" s="35">
        <v>6.9000000000000057</v>
      </c>
      <c r="O13" s="1" t="s">
        <v>133</v>
      </c>
      <c r="R13" s="1" t="s">
        <v>132</v>
      </c>
      <c r="V13" s="1" t="s">
        <v>133</v>
      </c>
      <c r="Y13" s="1" t="s">
        <v>132</v>
      </c>
      <c r="AC13" s="1" t="s">
        <v>133</v>
      </c>
      <c r="AF13" s="1" t="s">
        <v>132</v>
      </c>
    </row>
    <row r="14" spans="1:34" x14ac:dyDescent="0.2">
      <c r="F14" s="35">
        <v>92.3</v>
      </c>
      <c r="G14" s="35">
        <v>97.1</v>
      </c>
      <c r="L14" s="35">
        <v>7.7000000000000028</v>
      </c>
      <c r="M14" s="35">
        <v>2.9000000000000057</v>
      </c>
      <c r="O14" s="1" t="s">
        <v>131</v>
      </c>
      <c r="R14" s="1" t="s">
        <v>130</v>
      </c>
      <c r="V14" s="1" t="s">
        <v>131</v>
      </c>
      <c r="Y14" s="1" t="s">
        <v>130</v>
      </c>
      <c r="AC14" s="1" t="s">
        <v>131</v>
      </c>
      <c r="AF14" s="1" t="s">
        <v>690</v>
      </c>
    </row>
    <row r="15" spans="1:34" x14ac:dyDescent="0.2">
      <c r="F15" s="35">
        <v>89.2</v>
      </c>
      <c r="G15" s="35">
        <v>100</v>
      </c>
      <c r="L15" s="35">
        <v>10.799999999999997</v>
      </c>
      <c r="M15" s="35">
        <v>0</v>
      </c>
      <c r="O15" s="8" t="s">
        <v>129</v>
      </c>
      <c r="R15" s="27" t="s">
        <v>128</v>
      </c>
      <c r="S15" s="27" t="s">
        <v>127</v>
      </c>
      <c r="V15" s="8" t="s">
        <v>129</v>
      </c>
      <c r="Y15" s="27" t="s">
        <v>128</v>
      </c>
      <c r="Z15" s="27" t="s">
        <v>127</v>
      </c>
      <c r="AC15" s="8" t="s">
        <v>129</v>
      </c>
      <c r="AF15" s="27" t="s">
        <v>128</v>
      </c>
      <c r="AG15" s="27" t="s">
        <v>127</v>
      </c>
    </row>
    <row r="16" spans="1:34" x14ac:dyDescent="0.2">
      <c r="F16" s="35">
        <v>100</v>
      </c>
      <c r="G16" s="35">
        <v>97.7</v>
      </c>
      <c r="L16" s="35">
        <v>0</v>
      </c>
      <c r="M16" s="35">
        <v>2.2999999999999972</v>
      </c>
      <c r="O16" s="1" t="s">
        <v>118</v>
      </c>
      <c r="R16" s="1">
        <v>0.48649999999999999</v>
      </c>
      <c r="S16" s="1" t="s">
        <v>785</v>
      </c>
      <c r="V16" s="1" t="s">
        <v>118</v>
      </c>
      <c r="Y16" s="1">
        <v>0.39489999999999997</v>
      </c>
      <c r="Z16" s="1" t="s">
        <v>784</v>
      </c>
      <c r="AC16" s="1" t="s">
        <v>118</v>
      </c>
      <c r="AF16" s="1">
        <v>0.67249999999999999</v>
      </c>
      <c r="AG16" s="1" t="s">
        <v>783</v>
      </c>
    </row>
    <row r="17" spans="2:33" x14ac:dyDescent="0.2">
      <c r="F17" s="35">
        <v>97</v>
      </c>
      <c r="G17" s="35">
        <v>97</v>
      </c>
      <c r="L17" s="35">
        <v>3</v>
      </c>
      <c r="M17" s="35">
        <v>3</v>
      </c>
      <c r="O17" s="1" t="s">
        <v>121</v>
      </c>
      <c r="R17" s="1">
        <v>2.056</v>
      </c>
      <c r="S17" s="1" t="s">
        <v>782</v>
      </c>
      <c r="V17" s="1" t="s">
        <v>121</v>
      </c>
      <c r="Y17" s="1">
        <v>2.532</v>
      </c>
      <c r="Z17" s="1" t="s">
        <v>781</v>
      </c>
      <c r="AC17" s="1" t="s">
        <v>121</v>
      </c>
      <c r="AF17" s="1">
        <v>1.4870000000000001</v>
      </c>
      <c r="AG17" s="1" t="s">
        <v>780</v>
      </c>
    </row>
    <row r="18" spans="2:33" x14ac:dyDescent="0.2">
      <c r="B18" s="7"/>
      <c r="C18" s="7"/>
      <c r="D18" s="7"/>
      <c r="E18" s="7"/>
      <c r="F18" s="26"/>
      <c r="G18" s="26"/>
      <c r="H18" s="7"/>
      <c r="I18" s="7"/>
      <c r="J18" s="7"/>
      <c r="K18" s="7"/>
      <c r="L18" s="26"/>
      <c r="M18" s="26"/>
    </row>
    <row r="19" spans="2:33" x14ac:dyDescent="0.2">
      <c r="E19" s="4"/>
      <c r="F19" s="12"/>
      <c r="G19" s="5"/>
      <c r="K19" s="4"/>
      <c r="L19" s="12"/>
      <c r="M19" s="5"/>
      <c r="O19" s="29" t="s">
        <v>119</v>
      </c>
      <c r="V19" s="29" t="s">
        <v>119</v>
      </c>
      <c r="AC19" s="29" t="s">
        <v>119</v>
      </c>
    </row>
    <row r="20" spans="2:33" x14ac:dyDescent="0.2">
      <c r="O20" s="1" t="s">
        <v>118</v>
      </c>
      <c r="R20" s="1" t="s">
        <v>117</v>
      </c>
      <c r="V20" s="1" t="s">
        <v>118</v>
      </c>
      <c r="Y20" s="1" t="s">
        <v>117</v>
      </c>
      <c r="AC20" s="1" t="s">
        <v>118</v>
      </c>
      <c r="AF20" s="1" t="s">
        <v>117</v>
      </c>
    </row>
    <row r="22" spans="2:33" x14ac:dyDescent="0.2">
      <c r="O22" s="29" t="s">
        <v>116</v>
      </c>
      <c r="Q22" s="28" t="s">
        <v>86</v>
      </c>
      <c r="R22" s="27" t="s">
        <v>85</v>
      </c>
      <c r="S22" s="27" t="s">
        <v>115</v>
      </c>
      <c r="V22" s="29" t="s">
        <v>116</v>
      </c>
      <c r="X22" s="28" t="s">
        <v>86</v>
      </c>
      <c r="Y22" s="27" t="s">
        <v>85</v>
      </c>
      <c r="Z22" s="27" t="s">
        <v>115</v>
      </c>
      <c r="AC22" s="29" t="s">
        <v>116</v>
      </c>
      <c r="AE22" s="28" t="s">
        <v>86</v>
      </c>
      <c r="AF22" s="27" t="s">
        <v>85</v>
      </c>
      <c r="AG22" s="27" t="s">
        <v>115</v>
      </c>
    </row>
    <row r="23" spans="2:33" x14ac:dyDescent="0.2">
      <c r="O23" s="1" t="s">
        <v>0</v>
      </c>
      <c r="Q23" s="34">
        <v>594</v>
      </c>
      <c r="R23" s="33">
        <v>68</v>
      </c>
      <c r="S23" s="1">
        <v>662</v>
      </c>
      <c r="V23" s="1" t="s">
        <v>22</v>
      </c>
      <c r="X23" s="34">
        <v>165</v>
      </c>
      <c r="Y23" s="33">
        <v>16</v>
      </c>
      <c r="Z23" s="1">
        <v>181</v>
      </c>
      <c r="AC23" s="1" t="s">
        <v>20</v>
      </c>
      <c r="AE23" s="34">
        <v>238</v>
      </c>
      <c r="AF23" s="33">
        <v>17</v>
      </c>
      <c r="AG23" s="1">
        <v>255</v>
      </c>
    </row>
    <row r="24" spans="2:33" x14ac:dyDescent="0.2">
      <c r="O24" s="1" t="s">
        <v>2</v>
      </c>
      <c r="Q24" s="32">
        <v>615</v>
      </c>
      <c r="R24" s="31">
        <v>34</v>
      </c>
      <c r="S24" s="1">
        <v>649</v>
      </c>
      <c r="V24" s="1" t="s">
        <v>23</v>
      </c>
      <c r="X24" s="32">
        <v>235</v>
      </c>
      <c r="Y24" s="31">
        <v>9</v>
      </c>
      <c r="Z24" s="1">
        <v>244</v>
      </c>
      <c r="AC24" s="1" t="s">
        <v>21</v>
      </c>
      <c r="AE24" s="32">
        <v>229</v>
      </c>
      <c r="AF24" s="31">
        <v>11</v>
      </c>
      <c r="AG24" s="1">
        <v>240</v>
      </c>
    </row>
    <row r="25" spans="2:33" x14ac:dyDescent="0.2">
      <c r="O25" s="1" t="s">
        <v>114</v>
      </c>
      <c r="Q25" s="1">
        <v>1209</v>
      </c>
      <c r="R25" s="1">
        <v>102</v>
      </c>
      <c r="S25" s="1">
        <v>1311</v>
      </c>
      <c r="V25" s="1" t="s">
        <v>114</v>
      </c>
      <c r="X25" s="1">
        <v>400</v>
      </c>
      <c r="Y25" s="1">
        <v>25</v>
      </c>
      <c r="Z25" s="1">
        <v>425</v>
      </c>
      <c r="AC25" s="1" t="s">
        <v>114</v>
      </c>
      <c r="AE25" s="1">
        <v>467</v>
      </c>
      <c r="AF25" s="1">
        <v>28</v>
      </c>
      <c r="AG25" s="1">
        <v>495</v>
      </c>
    </row>
    <row r="27" spans="2:33" x14ac:dyDescent="0.2">
      <c r="O27" s="29" t="s">
        <v>113</v>
      </c>
      <c r="R27" s="28" t="s">
        <v>86</v>
      </c>
      <c r="S27" s="27" t="s">
        <v>85</v>
      </c>
      <c r="V27" s="29" t="s">
        <v>113</v>
      </c>
      <c r="Y27" s="28" t="s">
        <v>86</v>
      </c>
      <c r="Z27" s="27" t="s">
        <v>85</v>
      </c>
      <c r="AC27" s="29" t="s">
        <v>113</v>
      </c>
      <c r="AF27" s="28" t="s">
        <v>86</v>
      </c>
      <c r="AG27" s="27" t="s">
        <v>85</v>
      </c>
    </row>
    <row r="28" spans="2:33" x14ac:dyDescent="0.2">
      <c r="O28" s="1" t="s">
        <v>0</v>
      </c>
      <c r="R28" s="1" t="s">
        <v>779</v>
      </c>
      <c r="S28" s="1" t="s">
        <v>778</v>
      </c>
      <c r="V28" s="1" t="s">
        <v>22</v>
      </c>
      <c r="Y28" s="1" t="s">
        <v>777</v>
      </c>
      <c r="Z28" s="1" t="s">
        <v>776</v>
      </c>
      <c r="AC28" s="1" t="s">
        <v>20</v>
      </c>
      <c r="AF28" s="1" t="s">
        <v>775</v>
      </c>
      <c r="AG28" s="1" t="s">
        <v>774</v>
      </c>
    </row>
    <row r="29" spans="2:33" x14ac:dyDescent="0.2">
      <c r="O29" s="1" t="s">
        <v>2</v>
      </c>
      <c r="R29" s="1" t="s">
        <v>773</v>
      </c>
      <c r="S29" s="1" t="s">
        <v>772</v>
      </c>
      <c r="V29" s="1" t="s">
        <v>23</v>
      </c>
      <c r="Y29" s="1" t="s">
        <v>771</v>
      </c>
      <c r="Z29" s="1" t="s">
        <v>770</v>
      </c>
      <c r="AC29" s="1" t="s">
        <v>21</v>
      </c>
      <c r="AF29" s="1" t="s">
        <v>769</v>
      </c>
      <c r="AG29" s="1" t="s">
        <v>768</v>
      </c>
    </row>
    <row r="31" spans="2:33" x14ac:dyDescent="0.2">
      <c r="O31" s="29" t="s">
        <v>100</v>
      </c>
      <c r="R31" s="28" t="s">
        <v>86</v>
      </c>
      <c r="S31" s="27" t="s">
        <v>85</v>
      </c>
      <c r="V31" s="29" t="s">
        <v>100</v>
      </c>
      <c r="Y31" s="28" t="s">
        <v>86</v>
      </c>
      <c r="Z31" s="27" t="s">
        <v>85</v>
      </c>
      <c r="AC31" s="29" t="s">
        <v>100</v>
      </c>
      <c r="AF31" s="28" t="s">
        <v>86</v>
      </c>
      <c r="AG31" s="27" t="s">
        <v>85</v>
      </c>
    </row>
    <row r="32" spans="2:33" x14ac:dyDescent="0.2">
      <c r="O32" s="1" t="s">
        <v>0</v>
      </c>
      <c r="R32" s="1" t="s">
        <v>767</v>
      </c>
      <c r="S32" s="1" t="s">
        <v>766</v>
      </c>
      <c r="V32" s="1" t="s">
        <v>22</v>
      </c>
      <c r="Y32" s="1" t="s">
        <v>765</v>
      </c>
      <c r="Z32" s="1" t="s">
        <v>764</v>
      </c>
      <c r="AC32" s="1" t="s">
        <v>20</v>
      </c>
      <c r="AF32" s="1" t="s">
        <v>763</v>
      </c>
      <c r="AG32" s="1" t="s">
        <v>762</v>
      </c>
    </row>
    <row r="33" spans="11:33" x14ac:dyDescent="0.2">
      <c r="O33" s="1" t="s">
        <v>2</v>
      </c>
      <c r="R33" s="1" t="s">
        <v>761</v>
      </c>
      <c r="S33" s="1" t="s">
        <v>74</v>
      </c>
      <c r="V33" s="1" t="s">
        <v>23</v>
      </c>
      <c r="Y33" s="1" t="s">
        <v>760</v>
      </c>
      <c r="Z33" s="1" t="s">
        <v>759</v>
      </c>
      <c r="AC33" s="1" t="s">
        <v>21</v>
      </c>
      <c r="AF33" s="1" t="s">
        <v>758</v>
      </c>
      <c r="AG33" s="1" t="s">
        <v>757</v>
      </c>
    </row>
    <row r="34" spans="11:33" x14ac:dyDescent="0.2">
      <c r="K34" s="4"/>
      <c r="L34" s="4"/>
    </row>
    <row r="35" spans="11:33" x14ac:dyDescent="0.2">
      <c r="K35" s="6"/>
      <c r="L35" s="6"/>
      <c r="O35" s="29" t="s">
        <v>87</v>
      </c>
      <c r="R35" s="28" t="s">
        <v>86</v>
      </c>
      <c r="S35" s="27" t="s">
        <v>85</v>
      </c>
      <c r="V35" s="29" t="s">
        <v>87</v>
      </c>
      <c r="Y35" s="28" t="s">
        <v>86</v>
      </c>
      <c r="Z35" s="27" t="s">
        <v>85</v>
      </c>
      <c r="AC35" s="29" t="s">
        <v>87</v>
      </c>
      <c r="AF35" s="28" t="s">
        <v>86</v>
      </c>
      <c r="AG35" s="27" t="s">
        <v>85</v>
      </c>
    </row>
    <row r="36" spans="11:33" x14ac:dyDescent="0.2">
      <c r="K36" s="9"/>
      <c r="L36" s="9"/>
      <c r="O36" s="1" t="s">
        <v>0</v>
      </c>
      <c r="R36" s="1" t="s">
        <v>756</v>
      </c>
      <c r="S36" s="1" t="s">
        <v>755</v>
      </c>
      <c r="V36" s="1" t="s">
        <v>22</v>
      </c>
      <c r="Y36" s="1" t="s">
        <v>754</v>
      </c>
      <c r="Z36" s="1" t="s">
        <v>753</v>
      </c>
      <c r="AC36" s="1" t="s">
        <v>20</v>
      </c>
      <c r="AF36" s="1" t="s">
        <v>752</v>
      </c>
      <c r="AG36" s="1" t="s">
        <v>751</v>
      </c>
    </row>
    <row r="37" spans="11:33" x14ac:dyDescent="0.2">
      <c r="O37" s="1" t="s">
        <v>2</v>
      </c>
      <c r="R37" s="1" t="s">
        <v>750</v>
      </c>
      <c r="S37" s="1" t="s">
        <v>749</v>
      </c>
      <c r="V37" s="1" t="s">
        <v>23</v>
      </c>
      <c r="Y37" s="1" t="s">
        <v>748</v>
      </c>
      <c r="Z37" s="1" t="s">
        <v>747</v>
      </c>
      <c r="AC37" s="1" t="s">
        <v>21</v>
      </c>
      <c r="AF37" s="1" t="s">
        <v>746</v>
      </c>
      <c r="AG37" s="1" t="s">
        <v>745</v>
      </c>
    </row>
    <row r="38" spans="11:33" x14ac:dyDescent="0.2">
      <c r="K38"/>
      <c r="L38"/>
    </row>
    <row r="39" spans="11:33" x14ac:dyDescent="0.2">
      <c r="K39"/>
      <c r="L39"/>
    </row>
    <row r="40" spans="11:33" x14ac:dyDescent="0.2">
      <c r="K40"/>
      <c r="L40"/>
    </row>
    <row r="41" spans="11:33" x14ac:dyDescent="0.2">
      <c r="K41"/>
      <c r="L41"/>
    </row>
    <row r="42" spans="11:33" x14ac:dyDescent="0.2">
      <c r="K42"/>
      <c r="L42"/>
    </row>
    <row r="43" spans="11:33" x14ac:dyDescent="0.2">
      <c r="K43"/>
      <c r="L43"/>
    </row>
  </sheetData>
  <mergeCells count="7">
    <mergeCell ref="B2:G2"/>
    <mergeCell ref="H2:M2"/>
    <mergeCell ref="AC1:AH1"/>
    <mergeCell ref="B1:G1"/>
    <mergeCell ref="H1:M1"/>
    <mergeCell ref="O1:T1"/>
    <mergeCell ref="V1:AA1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F835B-EF2D-6A4E-90E0-E8008EDA1865}">
  <dimension ref="A1:I18"/>
  <sheetViews>
    <sheetView topLeftCell="D1" zoomScale="90" zoomScaleNormal="90" workbookViewId="0">
      <selection activeCell="B5" sqref="B5:B14"/>
    </sheetView>
  </sheetViews>
  <sheetFormatPr baseColWidth="10" defaultColWidth="9.1640625" defaultRowHeight="15" x14ac:dyDescent="0.2"/>
  <cols>
    <col min="1" max="1" width="6.83203125" style="2" customWidth="1"/>
    <col min="2" max="9" width="10.6640625" style="1" customWidth="1"/>
    <col min="10" max="16384" width="9.1640625" style="1"/>
  </cols>
  <sheetData>
    <row r="1" spans="1:9" x14ac:dyDescent="0.2">
      <c r="A1" s="2" t="s">
        <v>32</v>
      </c>
      <c r="B1" s="317" t="s">
        <v>789</v>
      </c>
      <c r="C1" s="317"/>
      <c r="D1" s="317"/>
      <c r="E1" s="317"/>
      <c r="F1" s="317"/>
      <c r="G1" s="317"/>
      <c r="H1" s="317"/>
      <c r="I1" s="317"/>
    </row>
    <row r="2" spans="1:9" x14ac:dyDescent="0.2">
      <c r="B2" s="317" t="s">
        <v>167</v>
      </c>
      <c r="C2" s="317"/>
      <c r="D2" s="317" t="s">
        <v>166</v>
      </c>
      <c r="E2" s="317"/>
      <c r="F2" s="317" t="s">
        <v>165</v>
      </c>
      <c r="G2" s="317"/>
      <c r="H2" s="317" t="s">
        <v>164</v>
      </c>
      <c r="I2" s="317"/>
    </row>
    <row r="3" spans="1:9" x14ac:dyDescent="0.2">
      <c r="B3" s="317" t="s">
        <v>163</v>
      </c>
      <c r="C3" s="317"/>
      <c r="D3" s="317" t="s">
        <v>163</v>
      </c>
      <c r="E3" s="317"/>
      <c r="F3" s="317" t="s">
        <v>163</v>
      </c>
      <c r="G3" s="317"/>
      <c r="H3" s="317" t="s">
        <v>163</v>
      </c>
      <c r="I3" s="317"/>
    </row>
    <row r="4" spans="1:9" ht="32" x14ac:dyDescent="0.2">
      <c r="B4" s="13" t="s">
        <v>0</v>
      </c>
      <c r="C4" s="13" t="s">
        <v>2</v>
      </c>
      <c r="D4" s="13" t="s">
        <v>0</v>
      </c>
      <c r="E4" s="13" t="s">
        <v>2</v>
      </c>
      <c r="F4" s="13" t="s">
        <v>0</v>
      </c>
      <c r="G4" s="13" t="s">
        <v>2</v>
      </c>
      <c r="H4" s="13" t="s">
        <v>0</v>
      </c>
      <c r="I4" s="13" t="s">
        <v>2</v>
      </c>
    </row>
    <row r="5" spans="1:9" x14ac:dyDescent="0.2">
      <c r="B5" s="1">
        <v>67.5</v>
      </c>
      <c r="C5" s="1">
        <v>58.4</v>
      </c>
      <c r="D5" s="1">
        <v>67.3</v>
      </c>
      <c r="E5" s="1">
        <v>68.5</v>
      </c>
      <c r="F5" s="1">
        <v>52.1</v>
      </c>
      <c r="G5" s="1">
        <v>67.5</v>
      </c>
      <c r="H5" s="1">
        <v>36.799999999999997</v>
      </c>
      <c r="I5" s="1">
        <v>66.599999999999994</v>
      </c>
    </row>
    <row r="6" spans="1:9" x14ac:dyDescent="0.2">
      <c r="B6" s="1">
        <v>72.7</v>
      </c>
      <c r="C6" s="1">
        <v>56.1</v>
      </c>
      <c r="D6" s="1">
        <v>66.3</v>
      </c>
      <c r="E6" s="1">
        <v>74.400000000000006</v>
      </c>
      <c r="F6" s="1">
        <v>64.3</v>
      </c>
      <c r="G6" s="1">
        <v>78.8</v>
      </c>
      <c r="H6" s="1">
        <v>62.6</v>
      </c>
      <c r="I6" s="1">
        <v>81.2</v>
      </c>
    </row>
    <row r="7" spans="1:9" x14ac:dyDescent="0.2">
      <c r="B7" s="1">
        <v>66.400000000000006</v>
      </c>
      <c r="C7" s="1">
        <v>43.9</v>
      </c>
      <c r="D7" s="1">
        <v>62.7</v>
      </c>
      <c r="E7" s="1">
        <v>74.900000000000006</v>
      </c>
      <c r="F7" s="1">
        <v>55.2</v>
      </c>
      <c r="G7" s="1">
        <v>75.2</v>
      </c>
      <c r="H7" s="1">
        <v>44.9</v>
      </c>
      <c r="I7" s="1">
        <v>74.099999999999994</v>
      </c>
    </row>
    <row r="8" spans="1:9" x14ac:dyDescent="0.2">
      <c r="B8" s="1">
        <v>49.7</v>
      </c>
      <c r="C8" s="1">
        <v>73.2</v>
      </c>
      <c r="D8" s="1">
        <v>63.5</v>
      </c>
      <c r="E8" s="1">
        <v>52.9</v>
      </c>
      <c r="F8" s="1">
        <v>67.7</v>
      </c>
      <c r="G8" s="1">
        <v>51.7</v>
      </c>
      <c r="H8" s="1">
        <v>60.8</v>
      </c>
      <c r="I8" s="1">
        <v>55.2</v>
      </c>
    </row>
    <row r="9" spans="1:9" x14ac:dyDescent="0.2">
      <c r="B9" s="1">
        <v>51.7</v>
      </c>
      <c r="C9" s="1">
        <v>46.8</v>
      </c>
      <c r="D9" s="1">
        <v>43</v>
      </c>
      <c r="E9" s="1">
        <v>55.6</v>
      </c>
      <c r="F9" s="1">
        <v>47.8</v>
      </c>
      <c r="G9" s="1">
        <v>53.2</v>
      </c>
      <c r="H9" s="1">
        <v>53</v>
      </c>
      <c r="I9" s="1">
        <v>53.7</v>
      </c>
    </row>
    <row r="10" spans="1:9" x14ac:dyDescent="0.2">
      <c r="B10" s="1">
        <v>57.1</v>
      </c>
      <c r="C10" s="1">
        <v>66.7</v>
      </c>
      <c r="D10" s="1">
        <v>50.7</v>
      </c>
      <c r="E10" s="1">
        <v>55.8</v>
      </c>
      <c r="F10" s="1">
        <v>49.1</v>
      </c>
      <c r="G10" s="1">
        <v>51.8</v>
      </c>
      <c r="H10" s="1">
        <v>50.8</v>
      </c>
      <c r="I10" s="1">
        <v>39.299999999999997</v>
      </c>
    </row>
    <row r="11" spans="1:9" x14ac:dyDescent="0.2">
      <c r="B11" s="1">
        <v>59.7</v>
      </c>
      <c r="C11" s="1">
        <v>50.5</v>
      </c>
      <c r="D11" s="1">
        <v>51.8</v>
      </c>
      <c r="E11" s="1">
        <v>58.2</v>
      </c>
      <c r="F11" s="1">
        <v>56.6</v>
      </c>
      <c r="G11" s="1">
        <v>56.9</v>
      </c>
      <c r="H11" s="1">
        <v>57.7</v>
      </c>
      <c r="I11" s="1">
        <v>51.5</v>
      </c>
    </row>
    <row r="12" spans="1:9" x14ac:dyDescent="0.2">
      <c r="B12" s="1">
        <v>61.8</v>
      </c>
      <c r="C12" s="1">
        <v>53.7</v>
      </c>
      <c r="D12" s="1">
        <v>56.6</v>
      </c>
      <c r="E12" s="1">
        <v>48.7</v>
      </c>
      <c r="F12" s="1">
        <v>55</v>
      </c>
      <c r="G12" s="1">
        <v>52.6</v>
      </c>
      <c r="H12" s="1">
        <v>52.8</v>
      </c>
      <c r="I12" s="1">
        <v>52.7</v>
      </c>
    </row>
    <row r="13" spans="1:9" x14ac:dyDescent="0.2">
      <c r="B13" s="1">
        <v>50</v>
      </c>
      <c r="C13" s="1">
        <v>52.5</v>
      </c>
      <c r="D13" s="1">
        <v>44.8</v>
      </c>
      <c r="E13" s="1">
        <v>55.9</v>
      </c>
      <c r="F13" s="1">
        <v>44.2</v>
      </c>
      <c r="G13" s="1">
        <v>79.599999999999994</v>
      </c>
      <c r="H13" s="1">
        <v>52.6</v>
      </c>
      <c r="I13" s="1">
        <v>46.7</v>
      </c>
    </row>
    <row r="14" spans="1:9" x14ac:dyDescent="0.2">
      <c r="B14" s="1">
        <v>59</v>
      </c>
      <c r="C14" s="1">
        <v>55</v>
      </c>
      <c r="D14" s="1">
        <v>56.1</v>
      </c>
      <c r="E14" s="1">
        <v>52.3</v>
      </c>
      <c r="F14" s="1">
        <v>56.5</v>
      </c>
      <c r="G14" s="1">
        <v>64.900000000000006</v>
      </c>
      <c r="H14" s="1">
        <v>40.700000000000003</v>
      </c>
      <c r="I14" s="1">
        <v>78.400000000000006</v>
      </c>
    </row>
    <row r="15" spans="1:9" x14ac:dyDescent="0.2">
      <c r="C15" s="1">
        <v>71.2</v>
      </c>
      <c r="E15" s="1">
        <v>68.8</v>
      </c>
      <c r="G15" s="1">
        <v>73.3</v>
      </c>
      <c r="I15" s="1">
        <v>46</v>
      </c>
    </row>
    <row r="16" spans="1:9" x14ac:dyDescent="0.2">
      <c r="B16" s="321" t="s">
        <v>4</v>
      </c>
      <c r="C16" s="321"/>
      <c r="D16" s="321" t="s">
        <v>4</v>
      </c>
      <c r="E16" s="321"/>
      <c r="F16" s="321" t="s">
        <v>4</v>
      </c>
      <c r="G16" s="321"/>
      <c r="H16" s="321" t="s">
        <v>4</v>
      </c>
      <c r="I16" s="321"/>
    </row>
    <row r="17" spans="2:9" x14ac:dyDescent="0.2">
      <c r="B17" s="12" t="s">
        <v>5</v>
      </c>
      <c r="C17" s="24">
        <v>0.52659999999999996</v>
      </c>
      <c r="D17" s="12" t="s">
        <v>5</v>
      </c>
      <c r="E17" s="24">
        <v>0.29249999999999998</v>
      </c>
      <c r="F17" s="12" t="s">
        <v>5</v>
      </c>
      <c r="G17" s="5">
        <v>3.9100000000000003E-2</v>
      </c>
      <c r="H17" s="12" t="s">
        <v>5</v>
      </c>
      <c r="I17" s="24">
        <v>0.1661</v>
      </c>
    </row>
    <row r="18" spans="2:9" x14ac:dyDescent="0.2">
      <c r="B18" s="317" t="s">
        <v>26</v>
      </c>
      <c r="C18" s="319"/>
      <c r="D18" s="317" t="s">
        <v>26</v>
      </c>
      <c r="E18" s="319"/>
      <c r="F18" s="317" t="s">
        <v>31</v>
      </c>
      <c r="G18" s="319"/>
      <c r="H18" s="317" t="s">
        <v>26</v>
      </c>
      <c r="I18" s="319"/>
    </row>
  </sheetData>
  <mergeCells count="17">
    <mergeCell ref="B3:C3"/>
    <mergeCell ref="D3:E3"/>
    <mergeCell ref="F3:G3"/>
    <mergeCell ref="H3:I3"/>
    <mergeCell ref="B1:I1"/>
    <mergeCell ref="B2:C2"/>
    <mergeCell ref="D2:E2"/>
    <mergeCell ref="F2:G2"/>
    <mergeCell ref="H2:I2"/>
    <mergeCell ref="B16:C16"/>
    <mergeCell ref="D16:E16"/>
    <mergeCell ref="F16:G16"/>
    <mergeCell ref="H16:I16"/>
    <mergeCell ref="B18:C18"/>
    <mergeCell ref="D18:E18"/>
    <mergeCell ref="F18:G18"/>
    <mergeCell ref="H18:I18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C8166-0D2E-644B-B222-993A23E09777}">
  <dimension ref="A1:I18"/>
  <sheetViews>
    <sheetView topLeftCell="B1" zoomScale="90" zoomScaleNormal="90" workbookViewId="0"/>
  </sheetViews>
  <sheetFormatPr baseColWidth="10" defaultColWidth="9.1640625" defaultRowHeight="15" x14ac:dyDescent="0.2"/>
  <cols>
    <col min="1" max="1" width="6.83203125" style="2" customWidth="1"/>
    <col min="2" max="9" width="10.6640625" style="1" customWidth="1"/>
    <col min="10" max="16384" width="9.1640625" style="1"/>
  </cols>
  <sheetData>
    <row r="1" spans="1:9" x14ac:dyDescent="0.2">
      <c r="A1" s="2" t="s">
        <v>63</v>
      </c>
      <c r="B1" s="317" t="s">
        <v>789</v>
      </c>
      <c r="C1" s="317"/>
      <c r="D1" s="317"/>
      <c r="E1" s="317"/>
      <c r="F1" s="317"/>
      <c r="G1" s="317"/>
      <c r="H1" s="317"/>
      <c r="I1" s="317"/>
    </row>
    <row r="2" spans="1:9" x14ac:dyDescent="0.2">
      <c r="B2" s="317" t="s">
        <v>167</v>
      </c>
      <c r="C2" s="317"/>
      <c r="D2" s="317" t="s">
        <v>166</v>
      </c>
      <c r="E2" s="317"/>
      <c r="F2" s="317" t="s">
        <v>165</v>
      </c>
      <c r="G2" s="317"/>
      <c r="H2" s="317" t="s">
        <v>164</v>
      </c>
      <c r="I2" s="317"/>
    </row>
    <row r="3" spans="1:9" x14ac:dyDescent="0.2">
      <c r="B3" s="317" t="s">
        <v>790</v>
      </c>
      <c r="C3" s="317"/>
      <c r="D3" s="317" t="s">
        <v>790</v>
      </c>
      <c r="E3" s="317"/>
      <c r="F3" s="317" t="s">
        <v>790</v>
      </c>
      <c r="G3" s="317"/>
      <c r="H3" s="317" t="s">
        <v>790</v>
      </c>
      <c r="I3" s="317"/>
    </row>
    <row r="4" spans="1:9" ht="32" x14ac:dyDescent="0.2">
      <c r="B4" s="13" t="s">
        <v>0</v>
      </c>
      <c r="C4" s="13" t="s">
        <v>2</v>
      </c>
      <c r="D4" s="13" t="s">
        <v>0</v>
      </c>
      <c r="E4" s="13" t="s">
        <v>2</v>
      </c>
      <c r="F4" s="13" t="s">
        <v>0</v>
      </c>
      <c r="G4" s="13" t="s">
        <v>2</v>
      </c>
      <c r="H4" s="13" t="s">
        <v>0</v>
      </c>
      <c r="I4" s="13" t="s">
        <v>2</v>
      </c>
    </row>
    <row r="5" spans="1:9" x14ac:dyDescent="0.2">
      <c r="B5" s="1">
        <v>87.2</v>
      </c>
      <c r="C5" s="1">
        <v>75.2</v>
      </c>
      <c r="D5" s="1">
        <v>59.4</v>
      </c>
      <c r="E5" s="1">
        <v>85</v>
      </c>
      <c r="F5" s="1">
        <v>39</v>
      </c>
      <c r="G5" s="1">
        <v>88.6</v>
      </c>
      <c r="H5" s="1">
        <v>35.299999999999997</v>
      </c>
      <c r="I5" s="1">
        <v>94.6</v>
      </c>
    </row>
    <row r="6" spans="1:9" x14ac:dyDescent="0.2">
      <c r="B6" s="1">
        <v>94.9</v>
      </c>
      <c r="C6" s="1">
        <v>88.2</v>
      </c>
      <c r="D6" s="1">
        <v>84.7</v>
      </c>
      <c r="E6" s="1">
        <v>88.5</v>
      </c>
      <c r="F6" s="1">
        <v>72.099999999999994</v>
      </c>
      <c r="G6" s="1">
        <v>87.8</v>
      </c>
      <c r="H6" s="1">
        <v>75.3</v>
      </c>
      <c r="I6" s="1">
        <v>100</v>
      </c>
    </row>
    <row r="7" spans="1:9" x14ac:dyDescent="0.2">
      <c r="B7" s="1">
        <v>89.8</v>
      </c>
      <c r="C7" s="1">
        <v>53.4</v>
      </c>
      <c r="D7" s="1">
        <v>81.5</v>
      </c>
      <c r="E7" s="1">
        <v>76.3</v>
      </c>
      <c r="F7" s="1">
        <v>67.099999999999994</v>
      </c>
      <c r="G7" s="1">
        <v>63.9</v>
      </c>
      <c r="H7" s="1">
        <v>59.9</v>
      </c>
      <c r="I7" s="1">
        <v>62.7</v>
      </c>
    </row>
    <row r="8" spans="1:9" x14ac:dyDescent="0.2">
      <c r="B8" s="1">
        <v>73.7</v>
      </c>
      <c r="C8" s="1">
        <v>92.7</v>
      </c>
      <c r="D8" s="1">
        <v>75.8</v>
      </c>
      <c r="E8" s="1">
        <v>86.2</v>
      </c>
      <c r="F8" s="1">
        <v>81.400000000000006</v>
      </c>
      <c r="G8" s="1">
        <v>82.7</v>
      </c>
      <c r="H8" s="1">
        <v>98.1</v>
      </c>
      <c r="I8" s="1">
        <v>74.8</v>
      </c>
    </row>
    <row r="9" spans="1:9" x14ac:dyDescent="0.2">
      <c r="B9" s="1">
        <v>71.599999999999994</v>
      </c>
      <c r="C9" s="1">
        <v>52.2</v>
      </c>
      <c r="D9" s="1">
        <v>90.5</v>
      </c>
      <c r="E9" s="1">
        <v>81.900000000000006</v>
      </c>
      <c r="F9" s="1">
        <v>89.3</v>
      </c>
      <c r="G9" s="1">
        <v>83.1</v>
      </c>
      <c r="H9" s="1">
        <v>100</v>
      </c>
      <c r="I9" s="1">
        <v>76.8</v>
      </c>
    </row>
    <row r="10" spans="1:9" x14ac:dyDescent="0.2">
      <c r="B10" s="1">
        <v>79</v>
      </c>
      <c r="C10" s="1">
        <v>89.9</v>
      </c>
      <c r="D10" s="1">
        <v>74.3</v>
      </c>
      <c r="E10" s="1">
        <v>77</v>
      </c>
      <c r="F10" s="1">
        <v>73.099999999999994</v>
      </c>
      <c r="G10" s="1">
        <v>77</v>
      </c>
      <c r="H10" s="1">
        <v>91.6</v>
      </c>
      <c r="I10" s="1">
        <v>65.7</v>
      </c>
    </row>
    <row r="11" spans="1:9" x14ac:dyDescent="0.2">
      <c r="B11" s="1">
        <v>82.4</v>
      </c>
      <c r="C11" s="1">
        <v>76.8</v>
      </c>
      <c r="D11" s="1">
        <v>75.5</v>
      </c>
      <c r="E11" s="1">
        <v>77.099999999999994</v>
      </c>
      <c r="F11" s="1">
        <v>73.7</v>
      </c>
      <c r="G11" s="1">
        <v>82.3</v>
      </c>
      <c r="H11" s="1">
        <v>79.099999999999994</v>
      </c>
      <c r="I11" s="1">
        <v>78</v>
      </c>
    </row>
    <row r="12" spans="1:9" x14ac:dyDescent="0.2">
      <c r="B12" s="1">
        <v>87.9</v>
      </c>
      <c r="C12" s="1">
        <v>72.5</v>
      </c>
      <c r="D12" s="1">
        <v>80</v>
      </c>
      <c r="E12" s="1">
        <v>64.900000000000006</v>
      </c>
      <c r="F12" s="1">
        <v>76.8</v>
      </c>
      <c r="G12" s="1">
        <v>63.7</v>
      </c>
      <c r="H12" s="1">
        <v>73.3</v>
      </c>
      <c r="I12" s="1">
        <v>52.1</v>
      </c>
    </row>
    <row r="13" spans="1:9" x14ac:dyDescent="0.2">
      <c r="B13" s="1">
        <v>75.8</v>
      </c>
      <c r="C13" s="1">
        <v>73.599999999999994</v>
      </c>
      <c r="D13" s="1">
        <v>67.900000000000006</v>
      </c>
      <c r="E13" s="1">
        <v>93.3</v>
      </c>
      <c r="F13" s="1">
        <v>71.2</v>
      </c>
      <c r="G13" s="1">
        <v>86.6</v>
      </c>
      <c r="H13" s="1">
        <v>58.9</v>
      </c>
      <c r="I13" s="1">
        <v>81.3</v>
      </c>
    </row>
    <row r="14" spans="1:9" x14ac:dyDescent="0.2">
      <c r="B14" s="1">
        <v>85.9</v>
      </c>
      <c r="C14" s="1">
        <v>77.599999999999994</v>
      </c>
      <c r="D14" s="1">
        <v>79.400000000000006</v>
      </c>
      <c r="E14" s="1">
        <v>65.599999999999994</v>
      </c>
      <c r="F14" s="1">
        <v>82.5</v>
      </c>
      <c r="G14" s="1">
        <v>93.7</v>
      </c>
      <c r="H14" s="1">
        <v>81.599999999999994</v>
      </c>
      <c r="I14" s="1">
        <v>84.8</v>
      </c>
    </row>
    <row r="15" spans="1:9" x14ac:dyDescent="0.2">
      <c r="C15" s="1">
        <v>86.9</v>
      </c>
      <c r="E15" s="1">
        <v>87.5</v>
      </c>
      <c r="G15" s="1">
        <v>96.8</v>
      </c>
      <c r="I15" s="1">
        <v>81.099999999999994</v>
      </c>
    </row>
    <row r="16" spans="1:9" x14ac:dyDescent="0.2">
      <c r="B16" s="321" t="s">
        <v>4</v>
      </c>
      <c r="C16" s="321"/>
      <c r="D16" s="321" t="s">
        <v>4</v>
      </c>
      <c r="E16" s="321"/>
      <c r="F16" s="321" t="s">
        <v>4</v>
      </c>
      <c r="G16" s="321"/>
      <c r="H16" s="321" t="s">
        <v>4</v>
      </c>
      <c r="I16" s="321"/>
    </row>
    <row r="17" spans="2:9" x14ac:dyDescent="0.2">
      <c r="B17" s="12" t="s">
        <v>5</v>
      </c>
      <c r="C17" s="24">
        <v>0.1946</v>
      </c>
      <c r="D17" s="12" t="s">
        <v>5</v>
      </c>
      <c r="E17" s="24">
        <v>0.39479999999999998</v>
      </c>
      <c r="F17" s="12" t="s">
        <v>5</v>
      </c>
      <c r="G17" s="24">
        <v>8.0199999999999994E-2</v>
      </c>
      <c r="H17" s="12" t="s">
        <v>5</v>
      </c>
      <c r="I17" s="21">
        <v>0.77600000000000002</v>
      </c>
    </row>
    <row r="18" spans="2:9" x14ac:dyDescent="0.2">
      <c r="B18" s="317" t="s">
        <v>26</v>
      </c>
      <c r="C18" s="319"/>
      <c r="D18" s="317" t="s">
        <v>26</v>
      </c>
      <c r="E18" s="319"/>
      <c r="F18" s="317" t="s">
        <v>26</v>
      </c>
      <c r="G18" s="319"/>
      <c r="H18" s="317" t="s">
        <v>26</v>
      </c>
      <c r="I18" s="319"/>
    </row>
  </sheetData>
  <mergeCells count="17">
    <mergeCell ref="H2:I2"/>
    <mergeCell ref="B1:I1"/>
    <mergeCell ref="B2:C2"/>
    <mergeCell ref="D2:E2"/>
    <mergeCell ref="F2:G2"/>
    <mergeCell ref="B18:C18"/>
    <mergeCell ref="D18:E18"/>
    <mergeCell ref="F18:G18"/>
    <mergeCell ref="H18:I18"/>
    <mergeCell ref="B3:C3"/>
    <mergeCell ref="D3:E3"/>
    <mergeCell ref="F3:G3"/>
    <mergeCell ref="H3:I3"/>
    <mergeCell ref="B16:C16"/>
    <mergeCell ref="D16:E16"/>
    <mergeCell ref="F16:G16"/>
    <mergeCell ref="H16:I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AF741-87DB-8742-AF0D-53F0707EE80E}">
  <dimension ref="A1:G23"/>
  <sheetViews>
    <sheetView topLeftCell="A12" zoomScale="90" zoomScaleNormal="90" workbookViewId="0">
      <selection activeCell="F20" sqref="F20"/>
    </sheetView>
  </sheetViews>
  <sheetFormatPr baseColWidth="10" defaultColWidth="9.1640625" defaultRowHeight="15" x14ac:dyDescent="0.2"/>
  <cols>
    <col min="1" max="1" width="6.83203125" style="2" customWidth="1"/>
    <col min="2" max="7" width="10.6640625" style="1" customWidth="1"/>
    <col min="8" max="16384" width="9.1640625" style="1"/>
  </cols>
  <sheetData>
    <row r="1" spans="1:7" x14ac:dyDescent="0.2">
      <c r="A1" s="2" t="s">
        <v>32</v>
      </c>
      <c r="B1" s="317" t="s">
        <v>51</v>
      </c>
      <c r="C1" s="317"/>
      <c r="D1" s="317"/>
      <c r="E1" s="317"/>
      <c r="F1" s="317"/>
      <c r="G1" s="317"/>
    </row>
    <row r="2" spans="1:7" x14ac:dyDescent="0.2">
      <c r="B2" s="318" t="s">
        <v>44</v>
      </c>
      <c r="C2" s="318"/>
      <c r="D2" s="318"/>
      <c r="E2" s="318"/>
      <c r="F2" s="318"/>
      <c r="G2" s="318"/>
    </row>
    <row r="3" spans="1:7" ht="32" x14ac:dyDescent="0.2">
      <c r="B3" s="13" t="s">
        <v>20</v>
      </c>
      <c r="C3" s="13" t="s">
        <v>21</v>
      </c>
      <c r="D3" s="13" t="s">
        <v>22</v>
      </c>
      <c r="E3" s="13" t="s">
        <v>23</v>
      </c>
      <c r="F3" s="13" t="s">
        <v>0</v>
      </c>
      <c r="G3" s="13" t="s">
        <v>2</v>
      </c>
    </row>
    <row r="4" spans="1:7" x14ac:dyDescent="0.2">
      <c r="B4" s="1">
        <v>4.28E-3</v>
      </c>
      <c r="C4" s="1">
        <v>5.9500000000000004E-3</v>
      </c>
      <c r="D4" s="1">
        <v>7.0999999999999994E-2</v>
      </c>
      <c r="E4" s="1">
        <v>4.2999999999999997E-2</v>
      </c>
      <c r="F4" s="1">
        <v>1.61</v>
      </c>
      <c r="G4" s="1">
        <v>0.7</v>
      </c>
    </row>
    <row r="5" spans="1:7" x14ac:dyDescent="0.2">
      <c r="B5" s="1">
        <v>7.11E-3</v>
      </c>
      <c r="C5" s="1">
        <v>3.81E-3</v>
      </c>
      <c r="D5" s="1">
        <v>7.1999999999999995E-2</v>
      </c>
      <c r="E5" s="1">
        <v>4.9000000000000002E-2</v>
      </c>
      <c r="F5" s="1">
        <v>1.43</v>
      </c>
      <c r="G5" s="1">
        <v>0.19</v>
      </c>
    </row>
    <row r="6" spans="1:7" x14ac:dyDescent="0.2">
      <c r="B6" s="1">
        <v>1.2E-2</v>
      </c>
      <c r="C6" s="1">
        <v>2.1000000000000001E-2</v>
      </c>
      <c r="D6" s="1">
        <v>8.7999999999999995E-2</v>
      </c>
      <c r="E6" s="1">
        <v>3.5999999999999997E-2</v>
      </c>
      <c r="F6" s="1">
        <v>1.02</v>
      </c>
      <c r="G6" s="1">
        <v>0.14000000000000001</v>
      </c>
    </row>
    <row r="7" spans="1:7" x14ac:dyDescent="0.2">
      <c r="B7" s="1">
        <v>8.77E-3</v>
      </c>
      <c r="C7" s="1">
        <v>2.1000000000000001E-2</v>
      </c>
      <c r="D7" s="1">
        <v>0.11</v>
      </c>
      <c r="E7" s="1">
        <v>6.0999999999999999E-2</v>
      </c>
      <c r="F7" s="1">
        <v>0.41</v>
      </c>
      <c r="G7" s="1">
        <v>0.49</v>
      </c>
    </row>
    <row r="8" spans="1:7" x14ac:dyDescent="0.2">
      <c r="B8" s="1">
        <v>1.2E-2</v>
      </c>
      <c r="C8" s="1">
        <v>2.1000000000000001E-2</v>
      </c>
      <c r="D8" s="1">
        <v>9.2999999999999999E-2</v>
      </c>
      <c r="E8" s="1">
        <v>4.7E-2</v>
      </c>
      <c r="F8" s="1">
        <v>1.45</v>
      </c>
      <c r="G8" s="1">
        <v>0.3</v>
      </c>
    </row>
    <row r="9" spans="1:7" x14ac:dyDescent="0.2">
      <c r="B9" s="1">
        <v>1.2E-2</v>
      </c>
      <c r="C9" s="1">
        <v>1.4E-2</v>
      </c>
      <c r="D9" s="1">
        <v>9.6000000000000002E-2</v>
      </c>
      <c r="E9" s="1">
        <v>0.06</v>
      </c>
      <c r="F9" s="1">
        <v>1.1100000000000001</v>
      </c>
      <c r="G9" s="1">
        <v>0.26</v>
      </c>
    </row>
    <row r="10" spans="1:7" x14ac:dyDescent="0.2">
      <c r="B10" s="1">
        <v>1.9E-2</v>
      </c>
      <c r="C10" s="1">
        <v>1.2999999999999999E-2</v>
      </c>
      <c r="D10" s="1">
        <v>8.3000000000000004E-2</v>
      </c>
      <c r="E10" s="1">
        <v>5.1999999999999998E-2</v>
      </c>
      <c r="F10" s="1">
        <v>0.81</v>
      </c>
      <c r="G10" s="1">
        <v>0.55000000000000004</v>
      </c>
    </row>
    <row r="11" spans="1:7" x14ac:dyDescent="0.2">
      <c r="B11" s="1">
        <v>1.4999999999999999E-2</v>
      </c>
      <c r="C11" s="1">
        <v>1.2E-2</v>
      </c>
      <c r="D11" s="1">
        <v>9.4E-2</v>
      </c>
      <c r="E11" s="1">
        <v>5.6000000000000001E-2</v>
      </c>
      <c r="F11" s="1">
        <v>1.07</v>
      </c>
      <c r="G11" s="1">
        <v>0.59</v>
      </c>
    </row>
    <row r="12" spans="1:7" x14ac:dyDescent="0.2">
      <c r="B12" s="1">
        <v>1.2999999999999999E-2</v>
      </c>
      <c r="D12" s="1">
        <v>9.8000000000000004E-2</v>
      </c>
      <c r="F12" s="1">
        <v>0.61</v>
      </c>
    </row>
    <row r="13" spans="1:7" x14ac:dyDescent="0.2">
      <c r="D13" s="1">
        <v>0.1</v>
      </c>
    </row>
    <row r="14" spans="1:7" x14ac:dyDescent="0.2">
      <c r="B14" s="319" t="s">
        <v>43</v>
      </c>
      <c r="C14" s="319"/>
      <c r="D14" s="319"/>
      <c r="E14" s="319"/>
      <c r="F14" s="319"/>
      <c r="G14" s="319"/>
    </row>
    <row r="15" spans="1:7" ht="18" x14ac:dyDescent="0.2">
      <c r="B15" s="304" t="s">
        <v>1127</v>
      </c>
      <c r="C15" s="305"/>
      <c r="D15" s="305"/>
      <c r="E15" s="4" t="s">
        <v>5</v>
      </c>
      <c r="F15" s="306" t="s">
        <v>1128</v>
      </c>
      <c r="G15" s="305" t="s">
        <v>26</v>
      </c>
    </row>
    <row r="16" spans="1:7" ht="16" x14ac:dyDescent="0.2">
      <c r="B16" s="304" t="s">
        <v>1129</v>
      </c>
      <c r="C16" s="305"/>
      <c r="D16" s="305"/>
      <c r="E16" s="4" t="s">
        <v>5</v>
      </c>
      <c r="F16" s="306">
        <v>0.93740000000000001</v>
      </c>
      <c r="G16" s="305" t="s">
        <v>26</v>
      </c>
    </row>
    <row r="17" spans="2:7" ht="16" x14ac:dyDescent="0.2">
      <c r="B17" s="304" t="s">
        <v>1130</v>
      </c>
      <c r="C17" s="305"/>
      <c r="D17" s="305"/>
      <c r="E17" s="4" t="s">
        <v>5</v>
      </c>
      <c r="F17" s="308" t="s">
        <v>713</v>
      </c>
      <c r="G17" s="305" t="s">
        <v>7</v>
      </c>
    </row>
    <row r="18" spans="2:7" ht="18" x14ac:dyDescent="0.2">
      <c r="B18" s="304" t="s">
        <v>1131</v>
      </c>
      <c r="C18" s="305"/>
      <c r="D18" s="305"/>
      <c r="E18" s="4" t="s">
        <v>5</v>
      </c>
      <c r="F18" s="306">
        <v>0.99870000000000003</v>
      </c>
      <c r="G18" s="305" t="s">
        <v>26</v>
      </c>
    </row>
    <row r="19" spans="2:7" ht="18" x14ac:dyDescent="0.2">
      <c r="B19" s="304" t="s">
        <v>1132</v>
      </c>
      <c r="C19" s="305"/>
      <c r="D19" s="305"/>
      <c r="E19" s="4" t="s">
        <v>5</v>
      </c>
      <c r="F19" s="308" t="s">
        <v>713</v>
      </c>
      <c r="G19" s="305" t="s">
        <v>16</v>
      </c>
    </row>
    <row r="20" spans="2:7" ht="18" x14ac:dyDescent="0.2">
      <c r="B20" s="304" t="s">
        <v>1133</v>
      </c>
      <c r="C20" s="305"/>
      <c r="D20" s="305"/>
      <c r="E20" s="4" t="s">
        <v>5</v>
      </c>
      <c r="F20" s="306">
        <v>8.0000000000000004E-4</v>
      </c>
      <c r="G20" s="305" t="s">
        <v>26</v>
      </c>
    </row>
    <row r="21" spans="2:7" ht="16" x14ac:dyDescent="0.2">
      <c r="B21" s="304" t="s">
        <v>1134</v>
      </c>
      <c r="C21" s="305"/>
      <c r="D21" s="305"/>
      <c r="E21" s="4" t="s">
        <v>5</v>
      </c>
      <c r="F21" s="308" t="s">
        <v>713</v>
      </c>
      <c r="G21" s="305" t="s">
        <v>7</v>
      </c>
    </row>
    <row r="22" spans="2:7" ht="18" x14ac:dyDescent="0.2">
      <c r="B22" s="304" t="s">
        <v>1135</v>
      </c>
      <c r="C22" s="305"/>
      <c r="D22" s="305"/>
      <c r="E22" s="4" t="s">
        <v>5</v>
      </c>
      <c r="F22" s="308">
        <v>5.4000000000000003E-3</v>
      </c>
      <c r="G22" s="305" t="s">
        <v>16</v>
      </c>
    </row>
    <row r="23" spans="2:7" ht="18" x14ac:dyDescent="0.2">
      <c r="B23" s="304" t="s">
        <v>1136</v>
      </c>
      <c r="C23" s="305"/>
      <c r="D23" s="305"/>
      <c r="E23" s="4" t="s">
        <v>5</v>
      </c>
      <c r="F23" s="308" t="s">
        <v>713</v>
      </c>
      <c r="G23" s="305" t="s">
        <v>7</v>
      </c>
    </row>
  </sheetData>
  <mergeCells count="3">
    <mergeCell ref="B14:G14"/>
    <mergeCell ref="B1:G1"/>
    <mergeCell ref="B2:G2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7AEAD-E4AD-3746-924D-98DC4359ED47}">
  <dimension ref="A1:I18"/>
  <sheetViews>
    <sheetView topLeftCell="B1" zoomScale="90" zoomScaleNormal="90" workbookViewId="0"/>
  </sheetViews>
  <sheetFormatPr baseColWidth="10" defaultColWidth="9.1640625" defaultRowHeight="15" x14ac:dyDescent="0.2"/>
  <cols>
    <col min="1" max="1" width="6.83203125" style="2" customWidth="1"/>
    <col min="2" max="9" width="10.6640625" style="1" customWidth="1"/>
    <col min="10" max="16384" width="9.1640625" style="1"/>
  </cols>
  <sheetData>
    <row r="1" spans="1:9" x14ac:dyDescent="0.2">
      <c r="A1" s="2" t="s">
        <v>53</v>
      </c>
      <c r="B1" s="317" t="s">
        <v>789</v>
      </c>
      <c r="C1" s="317"/>
      <c r="D1" s="317"/>
      <c r="E1" s="317"/>
      <c r="F1" s="317"/>
      <c r="G1" s="317"/>
      <c r="H1" s="317"/>
      <c r="I1" s="317"/>
    </row>
    <row r="2" spans="1:9" x14ac:dyDescent="0.2">
      <c r="B2" s="317" t="s">
        <v>167</v>
      </c>
      <c r="C2" s="317"/>
      <c r="D2" s="317" t="s">
        <v>166</v>
      </c>
      <c r="E2" s="317"/>
      <c r="F2" s="317" t="s">
        <v>165</v>
      </c>
      <c r="G2" s="317"/>
      <c r="H2" s="317" t="s">
        <v>164</v>
      </c>
      <c r="I2" s="317"/>
    </row>
    <row r="3" spans="1:9" x14ac:dyDescent="0.2">
      <c r="B3" s="317" t="s">
        <v>495</v>
      </c>
      <c r="C3" s="317"/>
      <c r="D3" s="317" t="s">
        <v>495</v>
      </c>
      <c r="E3" s="317"/>
      <c r="F3" s="317" t="s">
        <v>495</v>
      </c>
      <c r="G3" s="317"/>
      <c r="H3" s="317" t="s">
        <v>495</v>
      </c>
      <c r="I3" s="317"/>
    </row>
    <row r="4" spans="1:9" ht="32" x14ac:dyDescent="0.2">
      <c r="B4" s="13" t="s">
        <v>0</v>
      </c>
      <c r="C4" s="13" t="s">
        <v>2</v>
      </c>
      <c r="D4" s="13" t="s">
        <v>0</v>
      </c>
      <c r="E4" s="13" t="s">
        <v>2</v>
      </c>
      <c r="F4" s="13" t="s">
        <v>0</v>
      </c>
      <c r="G4" s="13" t="s">
        <v>2</v>
      </c>
      <c r="H4" s="13" t="s">
        <v>0</v>
      </c>
      <c r="I4" s="13" t="s">
        <v>2</v>
      </c>
    </row>
    <row r="5" spans="1:9" x14ac:dyDescent="0.2">
      <c r="B5" s="1">
        <v>52.5</v>
      </c>
      <c r="C5" s="1">
        <v>38.5</v>
      </c>
      <c r="D5" s="1">
        <v>70.900000000000006</v>
      </c>
      <c r="E5" s="1">
        <v>70.2</v>
      </c>
      <c r="F5" s="1">
        <v>55.5</v>
      </c>
      <c r="G5" s="1">
        <v>74.5</v>
      </c>
      <c r="H5" s="1">
        <v>39.200000000000003</v>
      </c>
      <c r="I5" s="1">
        <v>74.900000000000006</v>
      </c>
    </row>
    <row r="6" spans="1:9" x14ac:dyDescent="0.2">
      <c r="B6" s="1">
        <v>62.2</v>
      </c>
      <c r="C6" s="1">
        <v>63.2</v>
      </c>
      <c r="D6" s="1">
        <v>69.8</v>
      </c>
      <c r="E6" s="1">
        <v>73.900000000000006</v>
      </c>
      <c r="F6" s="1">
        <v>69.099999999999994</v>
      </c>
      <c r="G6" s="1">
        <v>79.599999999999994</v>
      </c>
      <c r="H6" s="1">
        <v>69.099999999999994</v>
      </c>
      <c r="I6" s="1">
        <v>84.1</v>
      </c>
    </row>
    <row r="7" spans="1:9" x14ac:dyDescent="0.2">
      <c r="B7" s="1">
        <v>53.1</v>
      </c>
      <c r="C7" s="1">
        <v>33.9</v>
      </c>
      <c r="D7" s="1">
        <v>61.4</v>
      </c>
      <c r="E7" s="1">
        <v>77.3</v>
      </c>
      <c r="F7" s="1">
        <v>56.3</v>
      </c>
      <c r="G7" s="1">
        <v>77.099999999999994</v>
      </c>
      <c r="H7" s="1">
        <v>46.3</v>
      </c>
      <c r="I7" s="1">
        <v>81.400000000000006</v>
      </c>
    </row>
    <row r="8" spans="1:9" x14ac:dyDescent="0.2">
      <c r="B8" s="1">
        <v>28.5</v>
      </c>
      <c r="C8" s="1">
        <v>54.7</v>
      </c>
      <c r="D8" s="1">
        <v>63.5</v>
      </c>
      <c r="E8" s="1">
        <v>49.5</v>
      </c>
      <c r="F8" s="1">
        <v>67.8</v>
      </c>
      <c r="G8" s="1">
        <v>57.8</v>
      </c>
      <c r="H8" s="1">
        <v>65.5</v>
      </c>
      <c r="I8" s="1">
        <v>60.4</v>
      </c>
    </row>
    <row r="9" spans="1:9" x14ac:dyDescent="0.2">
      <c r="B9" s="1">
        <v>22.3</v>
      </c>
      <c r="C9" s="1">
        <v>35.200000000000003</v>
      </c>
      <c r="D9" s="1">
        <v>36.299999999999997</v>
      </c>
      <c r="E9" s="1">
        <v>35.700000000000003</v>
      </c>
      <c r="F9" s="1">
        <v>41.4</v>
      </c>
      <c r="G9" s="1">
        <v>40.9</v>
      </c>
      <c r="H9" s="1">
        <v>49.9</v>
      </c>
      <c r="I9" s="1">
        <v>49.8</v>
      </c>
    </row>
    <row r="10" spans="1:9" x14ac:dyDescent="0.2">
      <c r="B10" s="1">
        <v>47.8</v>
      </c>
      <c r="C10" s="1">
        <v>51</v>
      </c>
      <c r="D10" s="1">
        <v>48.3</v>
      </c>
      <c r="E10" s="1">
        <v>54.3</v>
      </c>
      <c r="F10" s="1">
        <v>50.8</v>
      </c>
      <c r="G10" s="1">
        <v>43</v>
      </c>
      <c r="H10" s="1">
        <v>51.3</v>
      </c>
      <c r="I10" s="1">
        <v>38.6</v>
      </c>
    </row>
    <row r="11" spans="1:9" x14ac:dyDescent="0.2">
      <c r="B11" s="1">
        <v>49.3</v>
      </c>
      <c r="C11" s="1">
        <v>44</v>
      </c>
      <c r="D11" s="1">
        <v>57.3</v>
      </c>
      <c r="E11" s="1">
        <v>61.8</v>
      </c>
      <c r="F11" s="1">
        <v>62.7</v>
      </c>
      <c r="G11" s="1">
        <v>57.1</v>
      </c>
      <c r="H11" s="1">
        <v>65.400000000000006</v>
      </c>
      <c r="I11" s="1">
        <v>59.3</v>
      </c>
    </row>
    <row r="12" spans="1:9" x14ac:dyDescent="0.2">
      <c r="B12" s="1">
        <v>54.7</v>
      </c>
      <c r="C12" s="1">
        <v>55.1</v>
      </c>
      <c r="D12" s="1">
        <v>57.4</v>
      </c>
      <c r="E12" s="1">
        <v>50.2</v>
      </c>
      <c r="F12" s="1">
        <v>54.9</v>
      </c>
      <c r="G12" s="1">
        <v>53.7</v>
      </c>
      <c r="H12" s="1">
        <v>56.9</v>
      </c>
      <c r="I12" s="1">
        <v>59.5</v>
      </c>
    </row>
    <row r="13" spans="1:9" x14ac:dyDescent="0.2">
      <c r="B13" s="1">
        <v>41.9</v>
      </c>
      <c r="C13" s="1">
        <v>40.5</v>
      </c>
      <c r="D13" s="1">
        <v>50.3</v>
      </c>
      <c r="E13" s="1">
        <v>63.2</v>
      </c>
      <c r="F13" s="1">
        <v>48.6</v>
      </c>
      <c r="G13" s="1">
        <v>82.3</v>
      </c>
      <c r="H13" s="1">
        <v>58.6</v>
      </c>
      <c r="I13" s="1">
        <v>47.4</v>
      </c>
    </row>
    <row r="14" spans="1:9" x14ac:dyDescent="0.2">
      <c r="B14" s="1">
        <v>55.9</v>
      </c>
      <c r="C14" s="1">
        <v>59</v>
      </c>
      <c r="D14" s="1">
        <v>66.099999999999994</v>
      </c>
      <c r="E14" s="1">
        <v>46.2</v>
      </c>
      <c r="F14" s="1">
        <v>72.400000000000006</v>
      </c>
      <c r="G14" s="1">
        <v>65.400000000000006</v>
      </c>
      <c r="H14" s="1">
        <v>77.400000000000006</v>
      </c>
      <c r="I14" s="1">
        <v>82.7</v>
      </c>
    </row>
    <row r="15" spans="1:9" x14ac:dyDescent="0.2">
      <c r="C15" s="1">
        <v>66.5</v>
      </c>
      <c r="E15" s="1">
        <v>66.400000000000006</v>
      </c>
      <c r="G15" s="1">
        <v>70.2</v>
      </c>
      <c r="I15" s="1">
        <v>45.4</v>
      </c>
    </row>
    <row r="16" spans="1:9" x14ac:dyDescent="0.2">
      <c r="B16" s="321" t="s">
        <v>4</v>
      </c>
      <c r="C16" s="321"/>
      <c r="D16" s="321" t="s">
        <v>4</v>
      </c>
      <c r="E16" s="321"/>
      <c r="F16" s="321" t="s">
        <v>4</v>
      </c>
      <c r="G16" s="321"/>
      <c r="H16" s="321" t="s">
        <v>4</v>
      </c>
      <c r="I16" s="321"/>
    </row>
    <row r="17" spans="2:9" x14ac:dyDescent="0.2">
      <c r="B17" s="12" t="s">
        <v>5</v>
      </c>
      <c r="C17" s="24">
        <v>0.64959999999999996</v>
      </c>
      <c r="D17" s="12" t="s">
        <v>5</v>
      </c>
      <c r="E17" s="24">
        <v>0.87309999999999999</v>
      </c>
      <c r="F17" s="12" t="s">
        <v>5</v>
      </c>
      <c r="G17" s="24">
        <v>0.29749999999999999</v>
      </c>
      <c r="H17" s="12" t="s">
        <v>5</v>
      </c>
      <c r="I17" s="24">
        <v>0.51129999999999998</v>
      </c>
    </row>
    <row r="18" spans="2:9" x14ac:dyDescent="0.2">
      <c r="B18" s="317" t="s">
        <v>26</v>
      </c>
      <c r="C18" s="319"/>
      <c r="D18" s="317" t="s">
        <v>26</v>
      </c>
      <c r="E18" s="319"/>
      <c r="F18" s="317" t="s">
        <v>26</v>
      </c>
      <c r="G18" s="319"/>
      <c r="H18" s="317" t="s">
        <v>26</v>
      </c>
      <c r="I18" s="319"/>
    </row>
  </sheetData>
  <mergeCells count="17">
    <mergeCell ref="B1:I1"/>
    <mergeCell ref="B3:C3"/>
    <mergeCell ref="D3:E3"/>
    <mergeCell ref="F3:G3"/>
    <mergeCell ref="H3:I3"/>
    <mergeCell ref="B2:C2"/>
    <mergeCell ref="D2:E2"/>
    <mergeCell ref="F2:G2"/>
    <mergeCell ref="H2:I2"/>
    <mergeCell ref="B16:C16"/>
    <mergeCell ref="D16:E16"/>
    <mergeCell ref="F16:G16"/>
    <mergeCell ref="H16:I16"/>
    <mergeCell ref="B18:C18"/>
    <mergeCell ref="D18:E18"/>
    <mergeCell ref="F18:G18"/>
    <mergeCell ref="H18:I18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2A89D-EE72-804F-B976-323CDEC55480}">
  <dimension ref="A1:I18"/>
  <sheetViews>
    <sheetView topLeftCell="B1" zoomScale="90" zoomScaleNormal="90" workbookViewId="0"/>
  </sheetViews>
  <sheetFormatPr baseColWidth="10" defaultColWidth="9.1640625" defaultRowHeight="15" x14ac:dyDescent="0.2"/>
  <cols>
    <col min="1" max="1" width="6.83203125" style="2" customWidth="1"/>
    <col min="2" max="9" width="10.6640625" style="1" customWidth="1"/>
    <col min="10" max="16384" width="9.1640625" style="1"/>
  </cols>
  <sheetData>
    <row r="1" spans="1:9" x14ac:dyDescent="0.2">
      <c r="A1" s="2" t="s">
        <v>65</v>
      </c>
      <c r="B1" s="317" t="s">
        <v>789</v>
      </c>
      <c r="C1" s="317"/>
      <c r="D1" s="317"/>
      <c r="E1" s="317"/>
      <c r="F1" s="317"/>
      <c r="G1" s="317"/>
      <c r="H1" s="317"/>
      <c r="I1" s="317"/>
    </row>
    <row r="2" spans="1:9" x14ac:dyDescent="0.2">
      <c r="B2" s="317" t="s">
        <v>167</v>
      </c>
      <c r="C2" s="317"/>
      <c r="D2" s="317" t="s">
        <v>166</v>
      </c>
      <c r="E2" s="317"/>
      <c r="F2" s="317" t="s">
        <v>165</v>
      </c>
      <c r="G2" s="317"/>
      <c r="H2" s="317" t="s">
        <v>164</v>
      </c>
      <c r="I2" s="317"/>
    </row>
    <row r="3" spans="1:9" x14ac:dyDescent="0.2">
      <c r="B3" s="317" t="s">
        <v>791</v>
      </c>
      <c r="C3" s="317"/>
      <c r="D3" s="317" t="s">
        <v>791</v>
      </c>
      <c r="E3" s="317"/>
      <c r="F3" s="317" t="s">
        <v>791</v>
      </c>
      <c r="G3" s="317"/>
      <c r="H3" s="317" t="s">
        <v>791</v>
      </c>
      <c r="I3" s="317"/>
    </row>
    <row r="4" spans="1:9" ht="32" x14ac:dyDescent="0.2">
      <c r="B4" s="13" t="s">
        <v>0</v>
      </c>
      <c r="C4" s="13" t="s">
        <v>2</v>
      </c>
      <c r="D4" s="13" t="s">
        <v>0</v>
      </c>
      <c r="E4" s="13" t="s">
        <v>2</v>
      </c>
      <c r="F4" s="13" t="s">
        <v>0</v>
      </c>
      <c r="G4" s="13" t="s">
        <v>2</v>
      </c>
      <c r="H4" s="13" t="s">
        <v>0</v>
      </c>
      <c r="I4" s="13" t="s">
        <v>2</v>
      </c>
    </row>
    <row r="5" spans="1:9" x14ac:dyDescent="0.2">
      <c r="B5" s="1">
        <v>62.5</v>
      </c>
      <c r="C5" s="1">
        <v>35.5</v>
      </c>
      <c r="D5" s="1">
        <v>67.099999999999994</v>
      </c>
      <c r="E5" s="1">
        <v>52.7</v>
      </c>
      <c r="F5" s="1">
        <v>51.4</v>
      </c>
      <c r="G5" s="1">
        <v>44.8</v>
      </c>
      <c r="H5" s="1">
        <v>32.799999999999997</v>
      </c>
      <c r="I5" s="1">
        <v>37.299999999999997</v>
      </c>
    </row>
    <row r="6" spans="1:9" x14ac:dyDescent="0.2">
      <c r="B6" s="1">
        <v>41.1</v>
      </c>
      <c r="C6" s="1">
        <v>18.100000000000001</v>
      </c>
      <c r="D6" s="1">
        <v>42.4</v>
      </c>
      <c r="E6" s="1">
        <v>58</v>
      </c>
      <c r="F6" s="1">
        <v>40.799999999999997</v>
      </c>
      <c r="G6" s="1">
        <v>64</v>
      </c>
      <c r="H6" s="1">
        <v>37</v>
      </c>
      <c r="I6" s="1">
        <v>64.099999999999994</v>
      </c>
    </row>
    <row r="7" spans="1:9" x14ac:dyDescent="0.2">
      <c r="B7" s="1">
        <v>32</v>
      </c>
      <c r="C7" s="1">
        <v>47.6</v>
      </c>
      <c r="D7" s="1">
        <v>49.6</v>
      </c>
      <c r="E7" s="1">
        <v>61.8</v>
      </c>
      <c r="F7" s="1">
        <v>38.700000000000003</v>
      </c>
      <c r="G7" s="1">
        <v>65.5</v>
      </c>
      <c r="H7" s="1">
        <v>28.5</v>
      </c>
      <c r="I7" s="1">
        <v>54.4</v>
      </c>
    </row>
    <row r="8" spans="1:9" x14ac:dyDescent="0.2">
      <c r="B8" s="1">
        <v>7.09</v>
      </c>
      <c r="C8" s="1">
        <v>6.25</v>
      </c>
      <c r="D8" s="1">
        <v>47.1</v>
      </c>
      <c r="E8" s="1">
        <v>13.6</v>
      </c>
      <c r="F8" s="1">
        <v>49</v>
      </c>
      <c r="G8" s="1">
        <v>20.9</v>
      </c>
      <c r="H8" s="1">
        <v>41.6</v>
      </c>
      <c r="I8" s="1">
        <v>21.1</v>
      </c>
    </row>
    <row r="9" spans="1:9" x14ac:dyDescent="0.2">
      <c r="B9" s="1">
        <v>20.7</v>
      </c>
      <c r="C9" s="1">
        <v>63.2</v>
      </c>
      <c r="D9" s="1">
        <v>26.3</v>
      </c>
      <c r="E9" s="1">
        <v>57.4</v>
      </c>
      <c r="F9" s="1">
        <v>22</v>
      </c>
      <c r="G9" s="1">
        <v>55.9</v>
      </c>
      <c r="H9" s="1">
        <v>31.5</v>
      </c>
      <c r="I9" s="1">
        <v>51.5</v>
      </c>
    </row>
    <row r="10" spans="1:9" x14ac:dyDescent="0.2">
      <c r="B10" s="1">
        <v>2.82</v>
      </c>
      <c r="C10" s="1">
        <v>41.7</v>
      </c>
      <c r="D10" s="1">
        <v>38.700000000000003</v>
      </c>
      <c r="E10" s="1">
        <v>44.7</v>
      </c>
      <c r="F10" s="1">
        <v>31.3</v>
      </c>
      <c r="G10" s="1">
        <v>50</v>
      </c>
      <c r="H10" s="1">
        <v>26.4</v>
      </c>
      <c r="I10" s="1">
        <v>46.7</v>
      </c>
    </row>
    <row r="11" spans="1:9" x14ac:dyDescent="0.2">
      <c r="B11" s="1">
        <v>77.5</v>
      </c>
      <c r="C11" s="1">
        <v>10.6</v>
      </c>
      <c r="D11" s="1">
        <v>22.3</v>
      </c>
      <c r="E11" s="1">
        <v>31</v>
      </c>
      <c r="F11" s="1">
        <v>31.6</v>
      </c>
      <c r="G11" s="1">
        <v>38.799999999999997</v>
      </c>
      <c r="H11" s="1">
        <v>20.3</v>
      </c>
      <c r="I11" s="1">
        <v>28.2</v>
      </c>
    </row>
    <row r="12" spans="1:9" x14ac:dyDescent="0.2">
      <c r="B12" s="1">
        <v>51.3</v>
      </c>
      <c r="C12" s="1">
        <v>13.4</v>
      </c>
      <c r="D12" s="1">
        <v>35.1</v>
      </c>
      <c r="E12" s="1">
        <v>31.6</v>
      </c>
      <c r="F12" s="1">
        <v>38</v>
      </c>
      <c r="G12" s="1">
        <v>39.200000000000003</v>
      </c>
      <c r="H12" s="1">
        <v>22.5</v>
      </c>
      <c r="I12" s="1">
        <v>33.1</v>
      </c>
    </row>
    <row r="13" spans="1:9" x14ac:dyDescent="0.2">
      <c r="B13" s="1">
        <v>10.4</v>
      </c>
      <c r="C13" s="1">
        <v>40.5</v>
      </c>
      <c r="D13" s="1">
        <v>39</v>
      </c>
      <c r="E13" s="1">
        <v>22.8</v>
      </c>
      <c r="F13" s="1">
        <v>29.8</v>
      </c>
      <c r="G13" s="1">
        <v>63.3</v>
      </c>
      <c r="H13" s="1">
        <v>29.4</v>
      </c>
      <c r="I13" s="1">
        <v>28.3</v>
      </c>
    </row>
    <row r="14" spans="1:9" x14ac:dyDescent="0.2">
      <c r="B14" s="1">
        <v>69</v>
      </c>
      <c r="C14" s="1">
        <v>1.73</v>
      </c>
      <c r="D14" s="1">
        <v>66</v>
      </c>
      <c r="E14" s="1">
        <v>24.2</v>
      </c>
      <c r="F14" s="1">
        <v>78.900000000000006</v>
      </c>
      <c r="G14" s="1">
        <v>43.6</v>
      </c>
      <c r="H14" s="1">
        <v>74.3</v>
      </c>
      <c r="I14" s="1">
        <v>58.3</v>
      </c>
    </row>
    <row r="15" spans="1:9" x14ac:dyDescent="0.2">
      <c r="C15" s="1">
        <v>3.07</v>
      </c>
      <c r="E15" s="1">
        <v>58.6</v>
      </c>
      <c r="G15" s="1">
        <v>52.4</v>
      </c>
      <c r="I15" s="1">
        <v>27.8</v>
      </c>
    </row>
    <row r="16" spans="1:9" x14ac:dyDescent="0.2">
      <c r="B16" s="321" t="s">
        <v>4</v>
      </c>
      <c r="C16" s="321"/>
      <c r="D16" s="321" t="s">
        <v>4</v>
      </c>
      <c r="E16" s="321"/>
      <c r="F16" s="321" t="s">
        <v>4</v>
      </c>
      <c r="G16" s="321"/>
      <c r="H16" s="321" t="s">
        <v>4</v>
      </c>
      <c r="I16" s="321"/>
    </row>
    <row r="17" spans="2:9" x14ac:dyDescent="0.2">
      <c r="B17" s="12" t="s">
        <v>5</v>
      </c>
      <c r="C17" s="24">
        <v>0.27329999999999999</v>
      </c>
      <c r="D17" s="12" t="s">
        <v>5</v>
      </c>
      <c r="E17" s="24">
        <v>0.79430000000000001</v>
      </c>
      <c r="F17" s="12" t="s">
        <v>5</v>
      </c>
      <c r="G17" s="24">
        <v>0.2389</v>
      </c>
      <c r="H17" s="12" t="s">
        <v>5</v>
      </c>
      <c r="I17" s="24">
        <v>0.32879999999999998</v>
      </c>
    </row>
    <row r="18" spans="2:9" x14ac:dyDescent="0.2">
      <c r="B18" s="317" t="s">
        <v>26</v>
      </c>
      <c r="C18" s="319"/>
      <c r="D18" s="317" t="s">
        <v>26</v>
      </c>
      <c r="E18" s="319"/>
      <c r="F18" s="317" t="s">
        <v>26</v>
      </c>
      <c r="G18" s="319"/>
      <c r="H18" s="317" t="s">
        <v>26</v>
      </c>
      <c r="I18" s="319"/>
    </row>
  </sheetData>
  <mergeCells count="17">
    <mergeCell ref="B3:C3"/>
    <mergeCell ref="D3:E3"/>
    <mergeCell ref="F3:G3"/>
    <mergeCell ref="H3:I3"/>
    <mergeCell ref="B1:I1"/>
    <mergeCell ref="B2:C2"/>
    <mergeCell ref="D2:E2"/>
    <mergeCell ref="F2:G2"/>
    <mergeCell ref="H2:I2"/>
    <mergeCell ref="B16:C16"/>
    <mergeCell ref="D16:E16"/>
    <mergeCell ref="F16:G16"/>
    <mergeCell ref="H16:I16"/>
    <mergeCell ref="B18:C18"/>
    <mergeCell ref="D18:E18"/>
    <mergeCell ref="F18:G18"/>
    <mergeCell ref="H18:I18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C725B-9C01-D444-83F5-150D58CD8440}">
  <dimension ref="A1:I24"/>
  <sheetViews>
    <sheetView topLeftCell="C1" zoomScale="90" zoomScaleNormal="90" workbookViewId="0">
      <selection activeCell="C21" sqref="C21:C25"/>
    </sheetView>
  </sheetViews>
  <sheetFormatPr baseColWidth="10" defaultColWidth="9.1640625" defaultRowHeight="15" x14ac:dyDescent="0.2"/>
  <cols>
    <col min="1" max="1" width="6.83203125" style="2" customWidth="1"/>
    <col min="2" max="9" width="10.6640625" style="1" customWidth="1"/>
    <col min="10" max="16384" width="9.1640625" style="1"/>
  </cols>
  <sheetData>
    <row r="1" spans="1:9" x14ac:dyDescent="0.2">
      <c r="A1" s="2" t="s">
        <v>58</v>
      </c>
      <c r="B1" s="317" t="s">
        <v>792</v>
      </c>
      <c r="C1" s="317"/>
      <c r="D1" s="317"/>
      <c r="E1" s="317"/>
      <c r="F1" s="317"/>
      <c r="G1" s="317"/>
      <c r="H1" s="317"/>
      <c r="I1" s="317"/>
    </row>
    <row r="2" spans="1:9" x14ac:dyDescent="0.2">
      <c r="B2" s="317" t="s">
        <v>167</v>
      </c>
      <c r="C2" s="317"/>
      <c r="D2" s="317" t="s">
        <v>166</v>
      </c>
      <c r="E2" s="317"/>
      <c r="F2" s="317" t="s">
        <v>165</v>
      </c>
      <c r="G2" s="317"/>
      <c r="H2" s="317" t="s">
        <v>164</v>
      </c>
      <c r="I2" s="317"/>
    </row>
    <row r="3" spans="1:9" x14ac:dyDescent="0.2">
      <c r="B3" s="317" t="s">
        <v>163</v>
      </c>
      <c r="C3" s="317"/>
      <c r="D3" s="317" t="s">
        <v>163</v>
      </c>
      <c r="E3" s="317"/>
      <c r="F3" s="317" t="s">
        <v>163</v>
      </c>
      <c r="G3" s="317"/>
      <c r="H3" s="317" t="s">
        <v>163</v>
      </c>
      <c r="I3" s="317"/>
    </row>
    <row r="4" spans="1:9" ht="32" x14ac:dyDescent="0.2">
      <c r="B4" s="13" t="s">
        <v>0</v>
      </c>
      <c r="C4" s="13" t="s">
        <v>2</v>
      </c>
      <c r="D4" s="13" t="s">
        <v>0</v>
      </c>
      <c r="E4" s="13" t="s">
        <v>2</v>
      </c>
      <c r="F4" s="13" t="s">
        <v>0</v>
      </c>
      <c r="G4" s="13" t="s">
        <v>2</v>
      </c>
      <c r="H4" s="13" t="s">
        <v>0</v>
      </c>
      <c r="I4" s="13" t="s">
        <v>2</v>
      </c>
    </row>
    <row r="5" spans="1:9" x14ac:dyDescent="0.2">
      <c r="B5" s="1">
        <v>42</v>
      </c>
      <c r="C5" s="1">
        <v>91.6</v>
      </c>
      <c r="D5" s="1">
        <v>39.4</v>
      </c>
      <c r="E5" s="1">
        <v>84.9</v>
      </c>
      <c r="F5" s="1">
        <v>25.1</v>
      </c>
      <c r="G5" s="1">
        <v>77.3</v>
      </c>
      <c r="H5" s="1">
        <v>22.6</v>
      </c>
      <c r="I5" s="1">
        <v>76.900000000000006</v>
      </c>
    </row>
    <row r="6" spans="1:9" x14ac:dyDescent="0.2">
      <c r="B6" s="1">
        <v>74.099999999999994</v>
      </c>
      <c r="C6" s="1">
        <v>97.1</v>
      </c>
      <c r="D6" s="1">
        <v>75.8</v>
      </c>
      <c r="E6" s="1">
        <v>97.4</v>
      </c>
      <c r="F6" s="1">
        <v>82.3</v>
      </c>
      <c r="G6" s="1">
        <v>98.7</v>
      </c>
      <c r="H6" s="1">
        <v>85.5</v>
      </c>
      <c r="I6" s="1">
        <v>98.9</v>
      </c>
    </row>
    <row r="7" spans="1:9" x14ac:dyDescent="0.2">
      <c r="B7" s="1">
        <v>24</v>
      </c>
      <c r="C7" s="1">
        <v>51.4</v>
      </c>
      <c r="D7" s="1">
        <v>24.4</v>
      </c>
      <c r="E7" s="1">
        <v>57</v>
      </c>
      <c r="F7" s="1">
        <v>14.7</v>
      </c>
      <c r="G7" s="1">
        <v>71.5</v>
      </c>
      <c r="H7" s="1">
        <v>14.1</v>
      </c>
      <c r="I7" s="1">
        <v>73.5</v>
      </c>
    </row>
    <row r="8" spans="1:9" x14ac:dyDescent="0.2">
      <c r="B8" s="1">
        <v>57.4</v>
      </c>
      <c r="C8" s="1">
        <v>33.4</v>
      </c>
      <c r="D8" s="1">
        <v>54</v>
      </c>
      <c r="E8" s="1">
        <v>33.6</v>
      </c>
      <c r="F8" s="1">
        <v>33.1</v>
      </c>
      <c r="G8" s="1">
        <v>49.8</v>
      </c>
      <c r="H8" s="1">
        <v>30.6</v>
      </c>
      <c r="I8" s="1">
        <v>49.2</v>
      </c>
    </row>
    <row r="9" spans="1:9" x14ac:dyDescent="0.2">
      <c r="B9" s="1">
        <v>98.7</v>
      </c>
      <c r="C9" s="1">
        <v>56.2</v>
      </c>
      <c r="D9" s="1">
        <v>98.5</v>
      </c>
      <c r="E9" s="1">
        <v>69.7</v>
      </c>
      <c r="F9" s="1">
        <v>99.1</v>
      </c>
      <c r="G9" s="1">
        <v>80.8</v>
      </c>
      <c r="H9" s="1">
        <v>99.1</v>
      </c>
      <c r="I9" s="1">
        <v>74.7</v>
      </c>
    </row>
    <row r="10" spans="1:9" x14ac:dyDescent="0.2">
      <c r="B10" s="1">
        <v>76</v>
      </c>
      <c r="C10" s="1">
        <v>71.2</v>
      </c>
      <c r="D10" s="1">
        <v>71.7</v>
      </c>
      <c r="E10" s="1">
        <v>74.2</v>
      </c>
      <c r="F10" s="1">
        <v>73.7</v>
      </c>
      <c r="G10" s="1">
        <v>84.7</v>
      </c>
      <c r="H10" s="1">
        <v>80.2</v>
      </c>
      <c r="I10" s="1">
        <v>86.8</v>
      </c>
    </row>
    <row r="11" spans="1:9" x14ac:dyDescent="0.2">
      <c r="B11" s="1">
        <v>74</v>
      </c>
      <c r="C11" s="1">
        <v>46.3</v>
      </c>
      <c r="D11" s="1">
        <v>70.8</v>
      </c>
      <c r="E11" s="1">
        <v>49.5</v>
      </c>
      <c r="F11" s="1">
        <v>59.2</v>
      </c>
      <c r="G11" s="1">
        <v>47.5</v>
      </c>
      <c r="H11" s="1">
        <v>66.3</v>
      </c>
      <c r="I11" s="1">
        <v>52.3</v>
      </c>
    </row>
    <row r="12" spans="1:9" x14ac:dyDescent="0.2">
      <c r="B12" s="1">
        <v>89.4</v>
      </c>
      <c r="C12" s="1">
        <v>34.1</v>
      </c>
      <c r="D12" s="1">
        <v>92.2</v>
      </c>
      <c r="E12" s="1">
        <v>36.6</v>
      </c>
      <c r="F12" s="1">
        <v>95.8</v>
      </c>
      <c r="G12" s="1">
        <v>50.3</v>
      </c>
      <c r="H12" s="1">
        <v>96.7</v>
      </c>
      <c r="I12" s="1">
        <v>55.5</v>
      </c>
    </row>
    <row r="13" spans="1:9" x14ac:dyDescent="0.2">
      <c r="B13" s="1">
        <v>85.4</v>
      </c>
      <c r="C13" s="1">
        <v>81.400000000000006</v>
      </c>
      <c r="D13" s="1">
        <v>80.900000000000006</v>
      </c>
      <c r="E13" s="1">
        <v>80.8</v>
      </c>
      <c r="F13" s="1">
        <v>80.599999999999994</v>
      </c>
      <c r="G13" s="1">
        <v>90.4</v>
      </c>
      <c r="H13" s="1">
        <v>79.5</v>
      </c>
      <c r="I13" s="1">
        <v>95.4</v>
      </c>
    </row>
    <row r="14" spans="1:9" x14ac:dyDescent="0.2">
      <c r="B14" s="1">
        <v>85.6</v>
      </c>
      <c r="C14" s="1">
        <v>82.5</v>
      </c>
      <c r="D14" s="1">
        <v>87.3</v>
      </c>
      <c r="E14" s="1">
        <v>82.2</v>
      </c>
      <c r="F14" s="1">
        <v>93.2</v>
      </c>
      <c r="G14" s="1">
        <v>74.7</v>
      </c>
      <c r="H14" s="1">
        <v>95.4</v>
      </c>
      <c r="I14" s="1">
        <v>81.3</v>
      </c>
    </row>
    <row r="15" spans="1:9" x14ac:dyDescent="0.2">
      <c r="B15" s="1">
        <v>49.8</v>
      </c>
      <c r="D15" s="1">
        <v>49.1</v>
      </c>
      <c r="F15" s="1">
        <v>60.3</v>
      </c>
      <c r="H15" s="1">
        <v>62.4</v>
      </c>
    </row>
    <row r="16" spans="1:9" x14ac:dyDescent="0.2">
      <c r="B16" s="1">
        <v>90.8</v>
      </c>
      <c r="D16" s="1">
        <v>88.3</v>
      </c>
      <c r="F16" s="1">
        <v>86.9</v>
      </c>
      <c r="H16" s="1">
        <v>87.5</v>
      </c>
    </row>
    <row r="17" spans="2:9" x14ac:dyDescent="0.2">
      <c r="B17" s="321" t="s">
        <v>4</v>
      </c>
      <c r="C17" s="321"/>
      <c r="D17" s="321" t="s">
        <v>4</v>
      </c>
      <c r="E17" s="321"/>
      <c r="F17" s="321" t="s">
        <v>4</v>
      </c>
      <c r="G17" s="321"/>
      <c r="H17" s="321" t="s">
        <v>4</v>
      </c>
      <c r="I17" s="321"/>
    </row>
    <row r="18" spans="2:9" x14ac:dyDescent="0.2">
      <c r="B18" s="12" t="s">
        <v>5</v>
      </c>
      <c r="C18" s="24">
        <v>0.54359999999999997</v>
      </c>
      <c r="D18" s="12" t="s">
        <v>5</v>
      </c>
      <c r="E18" s="24">
        <v>0.77439999999999998</v>
      </c>
      <c r="F18" s="12" t="s">
        <v>5</v>
      </c>
      <c r="G18" s="24">
        <v>0.6018</v>
      </c>
      <c r="H18" s="12" t="s">
        <v>5</v>
      </c>
      <c r="I18" s="24">
        <v>0.5756</v>
      </c>
    </row>
    <row r="19" spans="2:9" x14ac:dyDescent="0.2">
      <c r="B19" s="317" t="s">
        <v>26</v>
      </c>
      <c r="C19" s="319"/>
      <c r="D19" s="317" t="s">
        <v>26</v>
      </c>
      <c r="E19" s="319"/>
      <c r="F19" s="317" t="s">
        <v>26</v>
      </c>
      <c r="G19" s="319"/>
      <c r="H19" s="317" t="s">
        <v>26</v>
      </c>
      <c r="I19" s="319"/>
    </row>
    <row r="21" spans="2:9" x14ac:dyDescent="0.2">
      <c r="C21" s="314"/>
    </row>
    <row r="22" spans="2:9" x14ac:dyDescent="0.2">
      <c r="C22" s="314"/>
    </row>
    <row r="23" spans="2:9" x14ac:dyDescent="0.2">
      <c r="C23" s="314"/>
    </row>
    <row r="24" spans="2:9" x14ac:dyDescent="0.2">
      <c r="C24" s="314"/>
    </row>
  </sheetData>
  <mergeCells count="17">
    <mergeCell ref="B3:C3"/>
    <mergeCell ref="D3:E3"/>
    <mergeCell ref="F3:G3"/>
    <mergeCell ref="H3:I3"/>
    <mergeCell ref="B17:C17"/>
    <mergeCell ref="D17:E17"/>
    <mergeCell ref="F17:G17"/>
    <mergeCell ref="B1:I1"/>
    <mergeCell ref="B2:C2"/>
    <mergeCell ref="D2:E2"/>
    <mergeCell ref="F2:G2"/>
    <mergeCell ref="H2:I2"/>
    <mergeCell ref="B19:C19"/>
    <mergeCell ref="D19:E19"/>
    <mergeCell ref="F19:G19"/>
    <mergeCell ref="H19:I19"/>
    <mergeCell ref="H17:I17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D7769-B00D-524E-A592-FC73B1D9B5F6}">
  <dimension ref="A1:I19"/>
  <sheetViews>
    <sheetView topLeftCell="A3" zoomScale="90" zoomScaleNormal="90" workbookViewId="0"/>
  </sheetViews>
  <sheetFormatPr baseColWidth="10" defaultColWidth="9.1640625" defaultRowHeight="15" x14ac:dyDescent="0.2"/>
  <cols>
    <col min="1" max="1" width="6.83203125" style="2" customWidth="1"/>
    <col min="2" max="9" width="10.6640625" style="1" customWidth="1"/>
    <col min="10" max="16384" width="9.1640625" style="1"/>
  </cols>
  <sheetData>
    <row r="1" spans="1:9" x14ac:dyDescent="0.2">
      <c r="A1" s="2" t="s">
        <v>66</v>
      </c>
      <c r="B1" s="317" t="s">
        <v>792</v>
      </c>
      <c r="C1" s="317"/>
      <c r="D1" s="317"/>
      <c r="E1" s="317"/>
      <c r="F1" s="317"/>
      <c r="G1" s="317"/>
      <c r="H1" s="317"/>
      <c r="I1" s="317"/>
    </row>
    <row r="2" spans="1:9" x14ac:dyDescent="0.2">
      <c r="B2" s="317" t="s">
        <v>167</v>
      </c>
      <c r="C2" s="317"/>
      <c r="D2" s="317" t="s">
        <v>166</v>
      </c>
      <c r="E2" s="317"/>
      <c r="F2" s="317" t="s">
        <v>165</v>
      </c>
      <c r="G2" s="317"/>
      <c r="H2" s="317" t="s">
        <v>164</v>
      </c>
      <c r="I2" s="317"/>
    </row>
    <row r="3" spans="1:9" x14ac:dyDescent="0.2">
      <c r="B3" s="317" t="s">
        <v>169</v>
      </c>
      <c r="C3" s="317"/>
      <c r="D3" s="317" t="s">
        <v>169</v>
      </c>
      <c r="E3" s="317"/>
      <c r="F3" s="317" t="s">
        <v>169</v>
      </c>
      <c r="G3" s="317"/>
      <c r="H3" s="317" t="s">
        <v>169</v>
      </c>
      <c r="I3" s="317"/>
    </row>
    <row r="4" spans="1:9" ht="32" x14ac:dyDescent="0.2">
      <c r="B4" s="13" t="s">
        <v>0</v>
      </c>
      <c r="C4" s="13" t="s">
        <v>2</v>
      </c>
      <c r="D4" s="13" t="s">
        <v>0</v>
      </c>
      <c r="E4" s="13" t="s">
        <v>2</v>
      </c>
      <c r="F4" s="13" t="s">
        <v>0</v>
      </c>
      <c r="G4" s="13" t="s">
        <v>2</v>
      </c>
      <c r="H4" s="13" t="s">
        <v>0</v>
      </c>
      <c r="I4" s="13" t="s">
        <v>2</v>
      </c>
    </row>
    <row r="5" spans="1:9" x14ac:dyDescent="0.2">
      <c r="B5" s="1">
        <v>80.099999999999994</v>
      </c>
      <c r="C5" s="1">
        <v>94.2</v>
      </c>
      <c r="D5" s="1">
        <v>71.7</v>
      </c>
      <c r="E5" s="1">
        <v>95</v>
      </c>
      <c r="F5" s="1">
        <v>32</v>
      </c>
      <c r="G5" s="1">
        <v>78.400000000000006</v>
      </c>
      <c r="H5" s="1">
        <v>34.4</v>
      </c>
      <c r="I5" s="1">
        <v>90</v>
      </c>
    </row>
    <row r="6" spans="1:9" x14ac:dyDescent="0.2">
      <c r="B6" s="1">
        <v>94</v>
      </c>
      <c r="C6" s="1">
        <v>96.7</v>
      </c>
      <c r="D6" s="1">
        <v>94</v>
      </c>
      <c r="E6" s="1">
        <v>98.1</v>
      </c>
      <c r="F6" s="1">
        <v>55.2</v>
      </c>
      <c r="G6" s="1">
        <v>85.3</v>
      </c>
      <c r="H6" s="1">
        <v>74.900000000000006</v>
      </c>
      <c r="I6" s="1">
        <v>88.8</v>
      </c>
    </row>
    <row r="7" spans="1:9" x14ac:dyDescent="0.2">
      <c r="B7" s="1">
        <v>38.799999999999997</v>
      </c>
      <c r="C7" s="1">
        <v>41.8</v>
      </c>
      <c r="D7" s="1">
        <v>32.799999999999997</v>
      </c>
      <c r="E7" s="1">
        <v>40.799999999999997</v>
      </c>
      <c r="F7" s="1">
        <v>56.5</v>
      </c>
      <c r="G7" s="1">
        <v>44.2</v>
      </c>
      <c r="H7" s="1">
        <v>57.4</v>
      </c>
      <c r="I7" s="1">
        <v>57.2</v>
      </c>
    </row>
    <row r="8" spans="1:9" x14ac:dyDescent="0.2">
      <c r="B8" s="1">
        <v>89.8</v>
      </c>
      <c r="C8" s="1">
        <v>54.2</v>
      </c>
      <c r="D8" s="1">
        <v>86.7</v>
      </c>
      <c r="E8" s="1">
        <v>52</v>
      </c>
      <c r="F8" s="1">
        <v>72</v>
      </c>
      <c r="G8" s="1">
        <v>64.8</v>
      </c>
      <c r="H8" s="1">
        <v>78</v>
      </c>
      <c r="I8" s="1">
        <v>75.7</v>
      </c>
    </row>
    <row r="9" spans="1:9" x14ac:dyDescent="0.2">
      <c r="B9" s="1">
        <v>99.5</v>
      </c>
      <c r="C9" s="1">
        <v>9.67</v>
      </c>
      <c r="D9" s="1">
        <v>99</v>
      </c>
      <c r="E9" s="1">
        <v>11.3</v>
      </c>
      <c r="F9" s="1">
        <v>79.8</v>
      </c>
      <c r="G9" s="1">
        <v>74.2</v>
      </c>
      <c r="H9" s="1">
        <v>90.4</v>
      </c>
      <c r="I9" s="1">
        <v>79.2</v>
      </c>
    </row>
    <row r="10" spans="1:9" x14ac:dyDescent="0.2">
      <c r="B10" s="1">
        <v>87.8</v>
      </c>
      <c r="C10" s="1">
        <v>82.6</v>
      </c>
      <c r="D10" s="1">
        <v>92.1</v>
      </c>
      <c r="E10" s="1">
        <v>84.8</v>
      </c>
      <c r="F10" s="1">
        <v>80.599999999999994</v>
      </c>
      <c r="G10" s="1">
        <v>81.400000000000006</v>
      </c>
      <c r="H10" s="1">
        <v>76</v>
      </c>
      <c r="I10" s="1">
        <v>53.6</v>
      </c>
    </row>
    <row r="11" spans="1:9" x14ac:dyDescent="0.2">
      <c r="B11" s="1">
        <v>94.3</v>
      </c>
      <c r="C11" s="1">
        <v>32.9</v>
      </c>
      <c r="D11" s="1">
        <v>92.9</v>
      </c>
      <c r="E11" s="1">
        <v>30</v>
      </c>
      <c r="F11" s="1">
        <v>77.099999999999994</v>
      </c>
      <c r="G11" s="1">
        <v>63.6</v>
      </c>
      <c r="H11" s="1">
        <v>79.7</v>
      </c>
      <c r="I11" s="1">
        <v>46.6</v>
      </c>
    </row>
    <row r="12" spans="1:9" x14ac:dyDescent="0.2">
      <c r="B12" s="1">
        <v>99.6</v>
      </c>
      <c r="C12" s="1">
        <v>61.7</v>
      </c>
      <c r="D12" s="1">
        <v>98.4</v>
      </c>
      <c r="E12" s="1">
        <v>56.8</v>
      </c>
      <c r="F12" s="1">
        <v>75.2</v>
      </c>
      <c r="G12" s="1">
        <v>86.6</v>
      </c>
      <c r="H12" s="1">
        <v>78.8</v>
      </c>
      <c r="I12" s="1">
        <v>70.7</v>
      </c>
    </row>
    <row r="13" spans="1:9" x14ac:dyDescent="0.2">
      <c r="B13" s="1">
        <v>91.7</v>
      </c>
      <c r="C13" s="1">
        <v>94.8</v>
      </c>
      <c r="D13" s="1">
        <v>97</v>
      </c>
      <c r="E13" s="1">
        <v>96.6</v>
      </c>
      <c r="F13" s="1">
        <v>71.099999999999994</v>
      </c>
      <c r="G13" s="1">
        <v>93</v>
      </c>
      <c r="H13" s="1">
        <v>44.9</v>
      </c>
      <c r="I13" s="1">
        <v>52.7</v>
      </c>
    </row>
    <row r="14" spans="1:9" x14ac:dyDescent="0.2">
      <c r="B14" s="1">
        <v>85.9</v>
      </c>
      <c r="C14" s="1">
        <v>86.4</v>
      </c>
      <c r="D14" s="1">
        <v>84.6</v>
      </c>
      <c r="E14" s="1">
        <v>86.6</v>
      </c>
      <c r="F14" s="1">
        <v>82</v>
      </c>
      <c r="G14" s="1">
        <v>96.4</v>
      </c>
      <c r="H14" s="1">
        <v>57.3</v>
      </c>
      <c r="I14" s="1">
        <v>46.9</v>
      </c>
    </row>
    <row r="15" spans="1:9" x14ac:dyDescent="0.2">
      <c r="B15" s="1">
        <v>54.8</v>
      </c>
      <c r="D15" s="1">
        <v>54.4</v>
      </c>
      <c r="F15" s="1">
        <v>69.400000000000006</v>
      </c>
      <c r="H15" s="1">
        <v>57.9</v>
      </c>
    </row>
    <row r="16" spans="1:9" x14ac:dyDescent="0.2">
      <c r="B16" s="1">
        <v>83.8</v>
      </c>
      <c r="D16" s="1">
        <v>79.599999999999994</v>
      </c>
      <c r="F16" s="1">
        <v>77.3</v>
      </c>
      <c r="H16" s="1">
        <v>90</v>
      </c>
    </row>
    <row r="17" spans="2:9" x14ac:dyDescent="0.2">
      <c r="B17" s="321" t="s">
        <v>4</v>
      </c>
      <c r="C17" s="321"/>
      <c r="D17" s="321" t="s">
        <v>4</v>
      </c>
      <c r="E17" s="321"/>
      <c r="F17" s="321" t="s">
        <v>4</v>
      </c>
      <c r="G17" s="321"/>
      <c r="H17" s="321" t="s">
        <v>4</v>
      </c>
      <c r="I17" s="321"/>
    </row>
    <row r="18" spans="2:9" x14ac:dyDescent="0.2">
      <c r="B18" s="12" t="s">
        <v>5</v>
      </c>
      <c r="C18" s="21">
        <v>0.104</v>
      </c>
      <c r="D18" s="12" t="s">
        <v>5</v>
      </c>
      <c r="E18" s="24">
        <v>0.14460000000000001</v>
      </c>
      <c r="F18" s="12" t="s">
        <v>5</v>
      </c>
      <c r="G18" s="24">
        <v>0.2427</v>
      </c>
      <c r="H18" s="12" t="s">
        <v>5</v>
      </c>
      <c r="I18" s="24">
        <v>0.77259999999999995</v>
      </c>
    </row>
    <row r="19" spans="2:9" x14ac:dyDescent="0.2">
      <c r="B19" s="317" t="s">
        <v>26</v>
      </c>
      <c r="C19" s="319"/>
      <c r="D19" s="317" t="s">
        <v>26</v>
      </c>
      <c r="E19" s="319"/>
      <c r="F19" s="317" t="s">
        <v>26</v>
      </c>
      <c r="G19" s="319"/>
      <c r="H19" s="317" t="s">
        <v>26</v>
      </c>
      <c r="I19" s="319"/>
    </row>
  </sheetData>
  <mergeCells count="17">
    <mergeCell ref="B3:C3"/>
    <mergeCell ref="D3:E3"/>
    <mergeCell ref="F3:G3"/>
    <mergeCell ref="H3:I3"/>
    <mergeCell ref="B17:C17"/>
    <mergeCell ref="D17:E17"/>
    <mergeCell ref="F17:G17"/>
    <mergeCell ref="B1:I1"/>
    <mergeCell ref="B2:C2"/>
    <mergeCell ref="D2:E2"/>
    <mergeCell ref="F2:G2"/>
    <mergeCell ref="H2:I2"/>
    <mergeCell ref="B19:C19"/>
    <mergeCell ref="D19:E19"/>
    <mergeCell ref="F19:G19"/>
    <mergeCell ref="H19:I19"/>
    <mergeCell ref="H17:I17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CF934-CC66-E247-B912-5A9F42146E2D}">
  <dimension ref="A1:L19"/>
  <sheetViews>
    <sheetView zoomScale="90" zoomScaleNormal="90" workbookViewId="0"/>
  </sheetViews>
  <sheetFormatPr baseColWidth="10" defaultColWidth="9.1640625" defaultRowHeight="15" x14ac:dyDescent="0.2"/>
  <cols>
    <col min="1" max="1" width="6.83203125" style="2" customWidth="1"/>
    <col min="2" max="9" width="10.6640625" style="1" customWidth="1"/>
    <col min="10" max="16384" width="9.1640625" style="1"/>
  </cols>
  <sheetData>
    <row r="1" spans="1:12" x14ac:dyDescent="0.2">
      <c r="A1" s="2" t="s">
        <v>173</v>
      </c>
      <c r="B1" s="317" t="s">
        <v>792</v>
      </c>
      <c r="C1" s="317"/>
      <c r="D1" s="317"/>
      <c r="E1" s="317"/>
      <c r="F1" s="317"/>
      <c r="G1" s="317"/>
      <c r="H1" s="317"/>
      <c r="I1" s="317"/>
    </row>
    <row r="2" spans="1:12" x14ac:dyDescent="0.2">
      <c r="B2" s="317" t="s">
        <v>167</v>
      </c>
      <c r="C2" s="317"/>
      <c r="D2" s="317" t="s">
        <v>166</v>
      </c>
      <c r="E2" s="317"/>
      <c r="F2" s="317" t="s">
        <v>165</v>
      </c>
      <c r="G2" s="317"/>
      <c r="H2" s="317" t="s">
        <v>164</v>
      </c>
      <c r="I2" s="317"/>
    </row>
    <row r="3" spans="1:12" x14ac:dyDescent="0.2">
      <c r="B3" s="317" t="s">
        <v>170</v>
      </c>
      <c r="C3" s="317"/>
      <c r="D3" s="317" t="s">
        <v>170</v>
      </c>
      <c r="E3" s="317"/>
      <c r="F3" s="317" t="s">
        <v>170</v>
      </c>
      <c r="G3" s="317"/>
      <c r="H3" s="317" t="s">
        <v>170</v>
      </c>
      <c r="I3" s="317"/>
      <c r="L3" s="3"/>
    </row>
    <row r="4" spans="1:12" ht="32" x14ac:dyDescent="0.2">
      <c r="B4" s="13" t="s">
        <v>0</v>
      </c>
      <c r="C4" s="13" t="s">
        <v>2</v>
      </c>
      <c r="D4" s="13" t="s">
        <v>0</v>
      </c>
      <c r="E4" s="13" t="s">
        <v>2</v>
      </c>
      <c r="F4" s="13" t="s">
        <v>0</v>
      </c>
      <c r="G4" s="13" t="s">
        <v>2</v>
      </c>
      <c r="H4" s="13" t="s">
        <v>0</v>
      </c>
      <c r="I4" s="13" t="s">
        <v>2</v>
      </c>
    </row>
    <row r="5" spans="1:12" x14ac:dyDescent="0.2">
      <c r="B5" s="1">
        <v>39.4</v>
      </c>
      <c r="C5" s="1">
        <v>91.4</v>
      </c>
      <c r="D5" s="1">
        <v>39.4</v>
      </c>
      <c r="E5" s="1">
        <v>91</v>
      </c>
      <c r="F5" s="1">
        <v>55.5</v>
      </c>
      <c r="G5" s="1">
        <v>73</v>
      </c>
      <c r="H5" s="1">
        <v>39.1</v>
      </c>
      <c r="I5" s="1">
        <v>69</v>
      </c>
    </row>
    <row r="6" spans="1:12" x14ac:dyDescent="0.2">
      <c r="B6" s="1">
        <v>71.7</v>
      </c>
      <c r="C6" s="1">
        <v>96.7</v>
      </c>
      <c r="D6" s="1">
        <v>75.7</v>
      </c>
      <c r="E6" s="1">
        <v>96.6</v>
      </c>
      <c r="F6" s="1">
        <v>68.8</v>
      </c>
      <c r="G6" s="1">
        <v>78.099999999999994</v>
      </c>
      <c r="H6" s="1">
        <v>69.099999999999994</v>
      </c>
      <c r="I6" s="1">
        <v>83.9</v>
      </c>
    </row>
    <row r="7" spans="1:12" x14ac:dyDescent="0.2">
      <c r="B7" s="1">
        <v>28.7</v>
      </c>
      <c r="C7" s="1">
        <v>90.3</v>
      </c>
      <c r="D7" s="1">
        <v>28.7</v>
      </c>
      <c r="E7" s="1">
        <v>87.2</v>
      </c>
      <c r="F7" s="1">
        <v>55.9</v>
      </c>
      <c r="G7" s="1">
        <v>76.2</v>
      </c>
      <c r="H7" s="1">
        <v>46.2</v>
      </c>
      <c r="I7" s="1">
        <v>80.8</v>
      </c>
    </row>
    <row r="8" spans="1:12" x14ac:dyDescent="0.2">
      <c r="B8" s="1">
        <v>51.4</v>
      </c>
      <c r="C8" s="1">
        <v>40.200000000000003</v>
      </c>
      <c r="D8" s="1">
        <v>49.7</v>
      </c>
      <c r="E8" s="1">
        <v>39.1</v>
      </c>
      <c r="F8" s="1">
        <v>50.2</v>
      </c>
      <c r="G8" s="1">
        <v>56.5</v>
      </c>
      <c r="H8" s="1">
        <v>66.7</v>
      </c>
      <c r="I8" s="1">
        <v>60.3</v>
      </c>
    </row>
    <row r="9" spans="1:12" x14ac:dyDescent="0.2">
      <c r="B9" s="1">
        <v>97.4</v>
      </c>
      <c r="C9" s="1">
        <v>95.5</v>
      </c>
      <c r="D9" s="1">
        <v>98.3</v>
      </c>
      <c r="E9" s="1">
        <v>91.4</v>
      </c>
      <c r="F9" s="1">
        <v>66.8</v>
      </c>
      <c r="G9" s="1">
        <v>47.9</v>
      </c>
      <c r="H9" s="1">
        <v>50.6</v>
      </c>
      <c r="I9" s="1">
        <v>50.6</v>
      </c>
    </row>
    <row r="10" spans="1:12" x14ac:dyDescent="0.2">
      <c r="B10" s="1">
        <v>72</v>
      </c>
      <c r="C10" s="1">
        <v>78.7</v>
      </c>
      <c r="D10" s="1">
        <v>67.5</v>
      </c>
      <c r="E10" s="1">
        <v>83.2</v>
      </c>
      <c r="F10" s="1">
        <v>38.700000000000003</v>
      </c>
      <c r="G10" s="1">
        <v>58.2</v>
      </c>
      <c r="H10" s="1">
        <v>51.8</v>
      </c>
      <c r="I10" s="1">
        <v>42.1</v>
      </c>
    </row>
    <row r="11" spans="1:12" x14ac:dyDescent="0.2">
      <c r="B11" s="1">
        <v>78.900000000000006</v>
      </c>
      <c r="C11" s="1">
        <v>64.400000000000006</v>
      </c>
      <c r="D11" s="1">
        <v>79.900000000000006</v>
      </c>
      <c r="E11" s="1">
        <v>65</v>
      </c>
      <c r="F11" s="1">
        <v>65</v>
      </c>
      <c r="G11" s="1">
        <v>56.1</v>
      </c>
      <c r="H11" s="1">
        <v>55.1</v>
      </c>
      <c r="I11" s="1">
        <v>57.5</v>
      </c>
    </row>
    <row r="12" spans="1:12" x14ac:dyDescent="0.2">
      <c r="B12" s="1">
        <v>97.3</v>
      </c>
      <c r="C12" s="1">
        <v>93.1</v>
      </c>
      <c r="D12" s="1">
        <v>98</v>
      </c>
      <c r="E12" s="1">
        <v>91.7</v>
      </c>
      <c r="F12" s="1">
        <v>58</v>
      </c>
      <c r="G12" s="1">
        <v>82.9</v>
      </c>
      <c r="H12" s="1">
        <v>59.1</v>
      </c>
      <c r="I12" s="1">
        <v>65.900000000000006</v>
      </c>
    </row>
    <row r="13" spans="1:12" x14ac:dyDescent="0.2">
      <c r="B13" s="1">
        <v>69.8</v>
      </c>
      <c r="C13" s="1">
        <v>91.5</v>
      </c>
      <c r="D13" s="1">
        <v>69.599999999999994</v>
      </c>
      <c r="E13" s="1">
        <v>93.3</v>
      </c>
      <c r="F13" s="1">
        <v>51.9</v>
      </c>
      <c r="G13" s="1">
        <v>68.400000000000006</v>
      </c>
      <c r="H13" s="1">
        <v>44</v>
      </c>
      <c r="I13" s="1">
        <v>41.1</v>
      </c>
    </row>
    <row r="14" spans="1:12" x14ac:dyDescent="0.2">
      <c r="B14" s="1">
        <v>90.7</v>
      </c>
      <c r="C14" s="1">
        <v>84.4</v>
      </c>
      <c r="D14" s="1">
        <v>91.1</v>
      </c>
      <c r="E14" s="1">
        <v>84.2</v>
      </c>
      <c r="F14" s="1">
        <v>74.900000000000006</v>
      </c>
      <c r="G14" s="1">
        <v>75.3</v>
      </c>
      <c r="H14" s="1">
        <v>68.599999999999994</v>
      </c>
      <c r="I14" s="1">
        <v>58.2</v>
      </c>
    </row>
    <row r="15" spans="1:12" x14ac:dyDescent="0.2">
      <c r="B15" s="1">
        <v>49</v>
      </c>
      <c r="D15" s="1">
        <v>48.8</v>
      </c>
      <c r="F15" s="1">
        <v>61.9</v>
      </c>
      <c r="H15" s="1">
        <v>50.4</v>
      </c>
    </row>
    <row r="16" spans="1:12" x14ac:dyDescent="0.2">
      <c r="B16" s="1">
        <v>97.1</v>
      </c>
      <c r="D16" s="1">
        <v>94.2</v>
      </c>
      <c r="F16" s="1">
        <v>77</v>
      </c>
      <c r="H16" s="1">
        <v>69</v>
      </c>
    </row>
    <row r="17" spans="2:9" x14ac:dyDescent="0.2">
      <c r="B17" s="321" t="s">
        <v>4</v>
      </c>
      <c r="C17" s="321"/>
      <c r="D17" s="321" t="s">
        <v>4</v>
      </c>
      <c r="E17" s="321"/>
      <c r="F17" s="321" t="s">
        <v>4</v>
      </c>
      <c r="G17" s="321"/>
      <c r="H17" s="321" t="s">
        <v>4</v>
      </c>
      <c r="I17" s="321"/>
    </row>
    <row r="18" spans="2:9" x14ac:dyDescent="0.2">
      <c r="B18" s="12" t="s">
        <v>5</v>
      </c>
      <c r="C18" s="24">
        <v>0.1898</v>
      </c>
      <c r="D18" s="12" t="s">
        <v>5</v>
      </c>
      <c r="E18" s="24">
        <v>0.19500000000000001</v>
      </c>
      <c r="F18" s="12" t="s">
        <v>5</v>
      </c>
      <c r="G18" s="24">
        <v>0.17080000000000001</v>
      </c>
      <c r="H18" s="12" t="s">
        <v>5</v>
      </c>
      <c r="I18" s="24">
        <v>0.3483</v>
      </c>
    </row>
    <row r="19" spans="2:9" x14ac:dyDescent="0.2">
      <c r="B19" s="317" t="s">
        <v>26</v>
      </c>
      <c r="C19" s="319"/>
      <c r="D19" s="317" t="s">
        <v>26</v>
      </c>
      <c r="E19" s="319"/>
      <c r="F19" s="317" t="s">
        <v>26</v>
      </c>
      <c r="G19" s="319"/>
      <c r="H19" s="317" t="s">
        <v>26</v>
      </c>
      <c r="I19" s="319"/>
    </row>
  </sheetData>
  <mergeCells count="17">
    <mergeCell ref="B3:C3"/>
    <mergeCell ref="D3:E3"/>
    <mergeCell ref="F3:G3"/>
    <mergeCell ref="H3:I3"/>
    <mergeCell ref="B17:C17"/>
    <mergeCell ref="D17:E17"/>
    <mergeCell ref="F17:G17"/>
    <mergeCell ref="B1:I1"/>
    <mergeCell ref="B2:C2"/>
    <mergeCell ref="D2:E2"/>
    <mergeCell ref="F2:G2"/>
    <mergeCell ref="H2:I2"/>
    <mergeCell ref="B19:C19"/>
    <mergeCell ref="D19:E19"/>
    <mergeCell ref="F19:G19"/>
    <mergeCell ref="H19:I19"/>
    <mergeCell ref="H17:I17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4B820-EC32-4A47-A64B-FFDDD601C69A}">
  <dimension ref="A1:L19"/>
  <sheetViews>
    <sheetView zoomScale="90" zoomScaleNormal="90" workbookViewId="0">
      <selection activeCell="M17" sqref="M17"/>
    </sheetView>
  </sheetViews>
  <sheetFormatPr baseColWidth="10" defaultColWidth="9.1640625" defaultRowHeight="15" x14ac:dyDescent="0.2"/>
  <cols>
    <col min="1" max="1" width="6.83203125" style="2" customWidth="1"/>
    <col min="2" max="9" width="10.6640625" style="1" customWidth="1"/>
    <col min="10" max="16384" width="9.1640625" style="1"/>
  </cols>
  <sheetData>
    <row r="1" spans="1:12" x14ac:dyDescent="0.2">
      <c r="A1" s="2" t="s">
        <v>71</v>
      </c>
      <c r="B1" s="317" t="s">
        <v>792</v>
      </c>
      <c r="C1" s="317"/>
      <c r="D1" s="317"/>
      <c r="E1" s="317"/>
      <c r="F1" s="317"/>
      <c r="G1" s="317"/>
      <c r="H1" s="317"/>
      <c r="I1" s="317"/>
    </row>
    <row r="2" spans="1:12" x14ac:dyDescent="0.2">
      <c r="B2" s="317" t="s">
        <v>167</v>
      </c>
      <c r="C2" s="317"/>
      <c r="D2" s="317" t="s">
        <v>166</v>
      </c>
      <c r="E2" s="317"/>
      <c r="F2" s="317" t="s">
        <v>165</v>
      </c>
      <c r="G2" s="317"/>
      <c r="H2" s="317" t="s">
        <v>164</v>
      </c>
      <c r="I2" s="317"/>
    </row>
    <row r="3" spans="1:12" x14ac:dyDescent="0.2">
      <c r="B3" s="317" t="s">
        <v>171</v>
      </c>
      <c r="C3" s="317"/>
      <c r="D3" s="317" t="s">
        <v>171</v>
      </c>
      <c r="E3" s="317"/>
      <c r="F3" s="317" t="s">
        <v>171</v>
      </c>
      <c r="G3" s="317"/>
      <c r="H3" s="317" t="s">
        <v>171</v>
      </c>
      <c r="I3" s="317"/>
      <c r="L3" s="3"/>
    </row>
    <row r="4" spans="1:12" ht="32" x14ac:dyDescent="0.2">
      <c r="B4" s="13" t="s">
        <v>0</v>
      </c>
      <c r="C4" s="13" t="s">
        <v>2</v>
      </c>
      <c r="D4" s="13" t="s">
        <v>0</v>
      </c>
      <c r="E4" s="13" t="s">
        <v>2</v>
      </c>
      <c r="F4" s="13" t="s">
        <v>0</v>
      </c>
      <c r="G4" s="13" t="s">
        <v>2</v>
      </c>
      <c r="H4" s="13" t="s">
        <v>0</v>
      </c>
      <c r="I4" s="13" t="s">
        <v>2</v>
      </c>
    </row>
    <row r="5" spans="1:12" x14ac:dyDescent="0.2">
      <c r="B5" s="1">
        <v>15.6</v>
      </c>
      <c r="C5" s="1">
        <v>84.7</v>
      </c>
      <c r="D5" s="1">
        <v>15.6</v>
      </c>
      <c r="E5" s="1">
        <v>63.7</v>
      </c>
      <c r="F5" s="1">
        <v>50.2</v>
      </c>
      <c r="G5" s="1">
        <v>44.1</v>
      </c>
      <c r="H5" s="1">
        <v>33.4</v>
      </c>
      <c r="I5" s="1">
        <v>68.3</v>
      </c>
    </row>
    <row r="6" spans="1:12" x14ac:dyDescent="0.2">
      <c r="B6" s="1">
        <v>55.3</v>
      </c>
      <c r="C6" s="1">
        <v>86.6</v>
      </c>
      <c r="D6" s="1">
        <v>58.6</v>
      </c>
      <c r="E6" s="1">
        <v>98.3</v>
      </c>
      <c r="F6" s="1">
        <v>40.4</v>
      </c>
      <c r="G6" s="1">
        <v>63.6</v>
      </c>
      <c r="H6" s="1">
        <v>37.9</v>
      </c>
      <c r="I6" s="1">
        <v>65.099999999999994</v>
      </c>
    </row>
    <row r="7" spans="1:12" x14ac:dyDescent="0.2">
      <c r="B7" s="1">
        <v>3.02</v>
      </c>
      <c r="C7" s="1">
        <v>25.8</v>
      </c>
      <c r="D7" s="1">
        <v>8.81</v>
      </c>
      <c r="E7" s="1">
        <v>39.5</v>
      </c>
      <c r="F7" s="1">
        <v>39.4</v>
      </c>
      <c r="G7" s="1">
        <v>64.7</v>
      </c>
      <c r="H7" s="1">
        <v>29.4</v>
      </c>
      <c r="I7" s="1">
        <v>55.1</v>
      </c>
    </row>
    <row r="8" spans="1:12" x14ac:dyDescent="0.2">
      <c r="B8" s="1">
        <v>19.8</v>
      </c>
      <c r="C8" s="1">
        <v>7.01</v>
      </c>
      <c r="D8" s="1">
        <v>31.6</v>
      </c>
      <c r="E8" s="1">
        <v>9.74</v>
      </c>
      <c r="F8" s="1">
        <v>30.6</v>
      </c>
      <c r="G8" s="1">
        <v>20.3</v>
      </c>
      <c r="H8" s="1">
        <v>42.8</v>
      </c>
      <c r="I8" s="1">
        <v>21.6</v>
      </c>
    </row>
    <row r="9" spans="1:12" x14ac:dyDescent="0.2">
      <c r="B9" s="1">
        <v>98.3</v>
      </c>
      <c r="C9" s="1">
        <v>18.3</v>
      </c>
      <c r="D9" s="1">
        <v>97.7</v>
      </c>
      <c r="E9" s="1">
        <v>96.4</v>
      </c>
      <c r="F9" s="1">
        <v>47.6</v>
      </c>
      <c r="G9" s="1">
        <v>48.1</v>
      </c>
      <c r="H9" s="1">
        <v>31.6</v>
      </c>
      <c r="I9" s="1">
        <v>52.7</v>
      </c>
    </row>
    <row r="10" spans="1:12" x14ac:dyDescent="0.2">
      <c r="B10" s="1">
        <v>64.599999999999994</v>
      </c>
      <c r="C10" s="1">
        <v>39.1</v>
      </c>
      <c r="D10" s="1">
        <v>61.6</v>
      </c>
      <c r="E10" s="1">
        <v>45.7</v>
      </c>
      <c r="F10" s="1">
        <v>21.1</v>
      </c>
      <c r="G10" s="1">
        <v>36.700000000000003</v>
      </c>
      <c r="H10" s="1">
        <v>27</v>
      </c>
      <c r="I10" s="1">
        <v>12.7</v>
      </c>
    </row>
    <row r="11" spans="1:12" x14ac:dyDescent="0.2">
      <c r="B11" s="1">
        <v>52.3</v>
      </c>
      <c r="C11" s="1">
        <v>41.4</v>
      </c>
      <c r="D11" s="1">
        <v>48.5</v>
      </c>
      <c r="E11" s="1">
        <v>48.8</v>
      </c>
      <c r="F11" s="1">
        <v>24.1</v>
      </c>
      <c r="G11" s="1">
        <v>42.5</v>
      </c>
      <c r="H11" s="1">
        <v>50.1</v>
      </c>
      <c r="I11" s="1">
        <v>59.2</v>
      </c>
    </row>
    <row r="12" spans="1:12" x14ac:dyDescent="0.2">
      <c r="B12" s="1">
        <v>55.6</v>
      </c>
      <c r="C12" s="1">
        <v>56.6</v>
      </c>
      <c r="D12" s="1">
        <v>64</v>
      </c>
      <c r="E12" s="1">
        <v>68.7</v>
      </c>
      <c r="F12" s="1">
        <v>28.7</v>
      </c>
      <c r="G12" s="1">
        <v>61</v>
      </c>
      <c r="H12" s="1">
        <v>45.3</v>
      </c>
      <c r="I12" s="1">
        <v>6.8</v>
      </c>
    </row>
    <row r="13" spans="1:12" x14ac:dyDescent="0.2">
      <c r="B13" s="1">
        <v>78.900000000000006</v>
      </c>
      <c r="C13" s="1">
        <v>50.7</v>
      </c>
      <c r="D13" s="1">
        <v>57.3</v>
      </c>
      <c r="E13" s="1">
        <v>52.4</v>
      </c>
      <c r="F13" s="1">
        <v>22.7</v>
      </c>
      <c r="G13" s="1">
        <v>35.799999999999997</v>
      </c>
      <c r="H13" s="1">
        <v>41.1</v>
      </c>
      <c r="I13" s="1">
        <v>32.700000000000003</v>
      </c>
    </row>
    <row r="14" spans="1:12" x14ac:dyDescent="0.2">
      <c r="B14" s="1">
        <v>81.599999999999994</v>
      </c>
      <c r="C14" s="1">
        <v>72.7</v>
      </c>
      <c r="D14" s="1">
        <v>86.2</v>
      </c>
      <c r="E14" s="1">
        <v>70.900000000000006</v>
      </c>
      <c r="F14" s="1">
        <v>72.099999999999994</v>
      </c>
      <c r="G14" s="1">
        <v>45.6</v>
      </c>
      <c r="H14" s="1">
        <v>42.6</v>
      </c>
      <c r="I14" s="1">
        <v>29.9</v>
      </c>
    </row>
    <row r="15" spans="1:12" x14ac:dyDescent="0.2">
      <c r="B15" s="1">
        <v>45.3</v>
      </c>
      <c r="D15" s="1">
        <v>36.799999999999997</v>
      </c>
      <c r="F15" s="1">
        <v>33.9</v>
      </c>
      <c r="H15" s="1">
        <v>35.6</v>
      </c>
    </row>
    <row r="16" spans="1:12" x14ac:dyDescent="0.2">
      <c r="B16" s="1">
        <v>94.6</v>
      </c>
      <c r="D16" s="1">
        <v>94.3</v>
      </c>
      <c r="F16" s="1">
        <v>63.9</v>
      </c>
      <c r="H16" s="1">
        <v>68.3</v>
      </c>
    </row>
    <row r="17" spans="2:9" x14ac:dyDescent="0.2">
      <c r="B17" s="321" t="s">
        <v>4</v>
      </c>
      <c r="C17" s="321"/>
      <c r="D17" s="321" t="s">
        <v>4</v>
      </c>
      <c r="E17" s="321"/>
      <c r="F17" s="321" t="s">
        <v>4</v>
      </c>
      <c r="G17" s="321"/>
      <c r="H17" s="321" t="s">
        <v>4</v>
      </c>
      <c r="I17" s="321"/>
    </row>
    <row r="18" spans="2:9" x14ac:dyDescent="0.2">
      <c r="B18" s="12" t="s">
        <v>5</v>
      </c>
      <c r="C18" s="24">
        <v>0.57609999999999995</v>
      </c>
      <c r="D18" s="12" t="s">
        <v>5</v>
      </c>
      <c r="E18" s="24">
        <v>0.71960000000000002</v>
      </c>
      <c r="F18" s="12" t="s">
        <v>5</v>
      </c>
      <c r="G18" s="24">
        <v>0.31979999999999997</v>
      </c>
      <c r="H18" s="12" t="s">
        <v>5</v>
      </c>
      <c r="I18" s="24">
        <v>0.99839999999999995</v>
      </c>
    </row>
    <row r="19" spans="2:9" x14ac:dyDescent="0.2">
      <c r="B19" s="317" t="s">
        <v>26</v>
      </c>
      <c r="C19" s="319"/>
      <c r="D19" s="317" t="s">
        <v>26</v>
      </c>
      <c r="E19" s="319"/>
      <c r="F19" s="317" t="s">
        <v>26</v>
      </c>
      <c r="G19" s="319"/>
      <c r="H19" s="317" t="s">
        <v>26</v>
      </c>
      <c r="I19" s="319"/>
    </row>
  </sheetData>
  <mergeCells count="17">
    <mergeCell ref="B1:I1"/>
    <mergeCell ref="F17:G17"/>
    <mergeCell ref="H17:I17"/>
    <mergeCell ref="B2:C2"/>
    <mergeCell ref="D2:E2"/>
    <mergeCell ref="F2:G2"/>
    <mergeCell ref="H2:I2"/>
    <mergeCell ref="B19:C19"/>
    <mergeCell ref="D19:E19"/>
    <mergeCell ref="F19:G19"/>
    <mergeCell ref="H19:I19"/>
    <mergeCell ref="B3:C3"/>
    <mergeCell ref="D3:E3"/>
    <mergeCell ref="F3:G3"/>
    <mergeCell ref="H3:I3"/>
    <mergeCell ref="B17:C17"/>
    <mergeCell ref="D17:E17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737FF-33B2-9A44-B6CF-44C36540C504}">
  <dimension ref="A1:R20"/>
  <sheetViews>
    <sheetView zoomScale="75" workbookViewId="0">
      <selection activeCell="O29" sqref="O29"/>
    </sheetView>
  </sheetViews>
  <sheetFormatPr baseColWidth="10" defaultColWidth="10.83203125" defaultRowHeight="16" x14ac:dyDescent="0.2"/>
  <cols>
    <col min="1" max="1" width="8.1640625" style="109" bestFit="1" customWidth="1"/>
    <col min="2" max="2" width="4.83203125" style="109" bestFit="1" customWidth="1"/>
    <col min="3" max="3" width="10.6640625" style="109" bestFit="1" customWidth="1"/>
    <col min="4" max="4" width="25.83203125" style="109" bestFit="1" customWidth="1"/>
    <col min="5" max="8" width="34.1640625" style="109" bestFit="1" customWidth="1"/>
    <col min="9" max="9" width="10.83203125" style="109"/>
    <col min="10" max="10" width="9.6640625" style="109" bestFit="1" customWidth="1"/>
    <col min="11" max="11" width="5.5" style="109" bestFit="1" customWidth="1"/>
    <col min="12" max="12" width="15.1640625" style="109" bestFit="1" customWidth="1"/>
    <col min="13" max="13" width="5.6640625" style="109" bestFit="1" customWidth="1"/>
    <col min="14" max="14" width="20.83203125" style="109" bestFit="1" customWidth="1"/>
    <col min="15" max="18" width="34.1640625" style="109" bestFit="1" customWidth="1"/>
    <col min="19" max="16384" width="10.83203125" style="109"/>
  </cols>
  <sheetData>
    <row r="1" spans="1:18" x14ac:dyDescent="0.2">
      <c r="E1" s="117">
        <v>4</v>
      </c>
      <c r="F1" s="117">
        <v>8</v>
      </c>
      <c r="G1" s="117">
        <v>12</v>
      </c>
      <c r="H1" s="117">
        <v>16</v>
      </c>
      <c r="J1" s="109" t="s">
        <v>258</v>
      </c>
      <c r="O1" s="117">
        <v>4</v>
      </c>
      <c r="P1" s="117">
        <v>8</v>
      </c>
      <c r="Q1" s="117">
        <v>12</v>
      </c>
      <c r="R1" s="117">
        <v>16</v>
      </c>
    </row>
    <row r="2" spans="1:18" x14ac:dyDescent="0.2">
      <c r="A2" s="162" t="s">
        <v>257</v>
      </c>
      <c r="B2" s="335" t="s">
        <v>256</v>
      </c>
      <c r="C2" s="336"/>
      <c r="D2" s="109" t="s">
        <v>255</v>
      </c>
      <c r="E2" s="117" t="s">
        <v>250</v>
      </c>
      <c r="F2" s="117" t="s">
        <v>250</v>
      </c>
      <c r="G2" s="117" t="s">
        <v>250</v>
      </c>
      <c r="H2" s="117" t="s">
        <v>250</v>
      </c>
      <c r="O2" s="146" t="s">
        <v>250</v>
      </c>
      <c r="P2" s="146" t="s">
        <v>250</v>
      </c>
      <c r="Q2" s="146" t="s">
        <v>250</v>
      </c>
      <c r="R2" s="146" t="s">
        <v>250</v>
      </c>
    </row>
    <row r="3" spans="1:18" x14ac:dyDescent="0.2">
      <c r="A3" s="159">
        <v>2353</v>
      </c>
      <c r="B3" s="159" t="s">
        <v>242</v>
      </c>
      <c r="C3" s="161" t="s">
        <v>797</v>
      </c>
      <c r="D3" s="109" t="s">
        <v>837</v>
      </c>
      <c r="E3" s="152">
        <v>1.23</v>
      </c>
      <c r="F3" s="117">
        <v>1.4</v>
      </c>
      <c r="G3" s="151">
        <v>1.5</v>
      </c>
      <c r="H3" s="117">
        <v>0.81</v>
      </c>
      <c r="J3" s="156">
        <v>614</v>
      </c>
      <c r="K3" s="158" t="s">
        <v>190</v>
      </c>
      <c r="L3" s="157" t="s">
        <v>834</v>
      </c>
      <c r="M3" s="156" t="s">
        <v>833</v>
      </c>
      <c r="N3" s="155" t="s">
        <v>836</v>
      </c>
      <c r="O3" s="146">
        <v>0.35</v>
      </c>
      <c r="P3" s="146">
        <v>0.15</v>
      </c>
      <c r="Q3" s="146">
        <v>0.1</v>
      </c>
      <c r="R3" s="146">
        <v>8.6999999999999994E-2</v>
      </c>
    </row>
    <row r="4" spans="1:18" x14ac:dyDescent="0.2">
      <c r="A4" s="159">
        <v>2354</v>
      </c>
      <c r="B4" s="160" t="s">
        <v>242</v>
      </c>
      <c r="C4" s="159" t="s">
        <v>797</v>
      </c>
      <c r="D4" s="109" t="s">
        <v>835</v>
      </c>
      <c r="E4" s="152">
        <v>0.28000000000000003</v>
      </c>
      <c r="F4" s="117">
        <v>6.7000000000000004E-2</v>
      </c>
      <c r="G4" s="151">
        <v>9.2999999999999999E-2</v>
      </c>
      <c r="H4" s="117">
        <v>3.9E-2</v>
      </c>
      <c r="J4" s="156">
        <v>615</v>
      </c>
      <c r="K4" s="158" t="s">
        <v>190</v>
      </c>
      <c r="L4" s="157" t="s">
        <v>834</v>
      </c>
      <c r="M4" s="156" t="s">
        <v>833</v>
      </c>
      <c r="N4" s="155" t="s">
        <v>832</v>
      </c>
      <c r="O4" s="146">
        <v>0.32</v>
      </c>
      <c r="P4" s="146">
        <v>0.35</v>
      </c>
      <c r="Q4" s="146">
        <v>0.23</v>
      </c>
      <c r="R4" s="146">
        <v>0.28000000000000003</v>
      </c>
    </row>
    <row r="5" spans="1:18" x14ac:dyDescent="0.2">
      <c r="A5" s="159">
        <v>2355</v>
      </c>
      <c r="B5" s="160" t="s">
        <v>242</v>
      </c>
      <c r="C5" s="159" t="s">
        <v>797</v>
      </c>
      <c r="D5" s="109" t="s">
        <v>831</v>
      </c>
      <c r="E5" s="152">
        <v>1.25</v>
      </c>
      <c r="F5" s="117">
        <v>16.7</v>
      </c>
      <c r="G5" s="151">
        <v>17</v>
      </c>
      <c r="H5" s="117">
        <v>17.100000000000001</v>
      </c>
      <c r="J5" s="156">
        <v>710</v>
      </c>
      <c r="K5" s="158" t="s">
        <v>190</v>
      </c>
      <c r="L5" s="157">
        <v>2362</v>
      </c>
      <c r="M5" s="156" t="s">
        <v>828</v>
      </c>
      <c r="N5" s="155" t="s">
        <v>830</v>
      </c>
      <c r="O5" s="146">
        <v>13.5</v>
      </c>
      <c r="P5" s="146">
        <v>47.9</v>
      </c>
      <c r="Q5" s="146">
        <v>54.5</v>
      </c>
      <c r="R5" s="146">
        <v>52</v>
      </c>
    </row>
    <row r="6" spans="1:18" x14ac:dyDescent="0.2">
      <c r="A6" s="159">
        <v>2356</v>
      </c>
      <c r="B6" s="160" t="s">
        <v>242</v>
      </c>
      <c r="C6" s="159" t="s">
        <v>797</v>
      </c>
      <c r="D6" s="109" t="s">
        <v>829</v>
      </c>
      <c r="E6" s="152">
        <v>0.87</v>
      </c>
      <c r="F6" s="117">
        <v>0.22</v>
      </c>
      <c r="G6" s="151">
        <v>0.19</v>
      </c>
      <c r="H6" s="117">
        <v>0.15</v>
      </c>
      <c r="J6" s="156">
        <v>721</v>
      </c>
      <c r="K6" s="158" t="s">
        <v>190</v>
      </c>
      <c r="L6" s="157">
        <v>2362</v>
      </c>
      <c r="M6" s="156" t="s">
        <v>828</v>
      </c>
      <c r="N6" s="155" t="s">
        <v>827</v>
      </c>
      <c r="O6" s="146">
        <v>15.2</v>
      </c>
      <c r="P6" s="146">
        <v>31</v>
      </c>
      <c r="Q6" s="146">
        <v>29.8</v>
      </c>
      <c r="R6" s="146">
        <v>26.8</v>
      </c>
    </row>
    <row r="7" spans="1:18" x14ac:dyDescent="0.2">
      <c r="A7" s="159">
        <v>2357</v>
      </c>
      <c r="B7" s="160" t="s">
        <v>242</v>
      </c>
      <c r="C7" s="159" t="s">
        <v>797</v>
      </c>
      <c r="D7" s="109" t="s">
        <v>826</v>
      </c>
      <c r="E7" s="152">
        <v>7.32</v>
      </c>
      <c r="F7" s="117">
        <v>16.600000000000001</v>
      </c>
      <c r="G7" s="151">
        <v>14.1</v>
      </c>
      <c r="H7" s="117">
        <v>10.7</v>
      </c>
      <c r="J7" s="156">
        <v>734</v>
      </c>
      <c r="K7" s="158" t="s">
        <v>190</v>
      </c>
      <c r="L7" s="157">
        <v>2359</v>
      </c>
      <c r="M7" s="156" t="s">
        <v>821</v>
      </c>
      <c r="N7" s="155" t="s">
        <v>825</v>
      </c>
      <c r="O7" s="146">
        <v>0.66</v>
      </c>
      <c r="P7" s="146">
        <v>0.49</v>
      </c>
      <c r="Q7" s="146">
        <v>0.28999999999999998</v>
      </c>
      <c r="R7" s="146">
        <v>0.13</v>
      </c>
    </row>
    <row r="8" spans="1:18" x14ac:dyDescent="0.2">
      <c r="A8" s="159">
        <v>2362</v>
      </c>
      <c r="B8" s="160" t="s">
        <v>231</v>
      </c>
      <c r="C8" s="159" t="s">
        <v>797</v>
      </c>
      <c r="D8" s="109" t="s">
        <v>824</v>
      </c>
      <c r="E8" s="152">
        <v>21.9</v>
      </c>
      <c r="F8" s="117">
        <v>16.8</v>
      </c>
      <c r="G8" s="151">
        <v>16.7</v>
      </c>
      <c r="H8" s="117">
        <v>17.3</v>
      </c>
      <c r="J8" s="156">
        <v>737</v>
      </c>
      <c r="K8" s="158" t="s">
        <v>190</v>
      </c>
      <c r="L8" s="157">
        <v>2359</v>
      </c>
      <c r="M8" s="156" t="s">
        <v>821</v>
      </c>
      <c r="N8" s="155" t="s">
        <v>823</v>
      </c>
      <c r="O8" s="146">
        <v>0.33</v>
      </c>
      <c r="P8" s="146">
        <v>0.35</v>
      </c>
      <c r="Q8" s="146">
        <v>0.4</v>
      </c>
      <c r="R8" s="146">
        <v>0.35</v>
      </c>
    </row>
    <row r="9" spans="1:18" x14ac:dyDescent="0.2">
      <c r="A9" s="159">
        <v>2359</v>
      </c>
      <c r="B9" s="160" t="s">
        <v>220</v>
      </c>
      <c r="C9" s="159" t="s">
        <v>797</v>
      </c>
      <c r="D9" s="109" t="s">
        <v>822</v>
      </c>
      <c r="E9" s="152">
        <v>5.68</v>
      </c>
      <c r="F9" s="117">
        <v>32.299999999999997</v>
      </c>
      <c r="G9" s="151">
        <v>37.5</v>
      </c>
      <c r="H9" s="117">
        <v>38.5</v>
      </c>
      <c r="J9" s="156">
        <v>739</v>
      </c>
      <c r="K9" s="158" t="s">
        <v>190</v>
      </c>
      <c r="L9" s="157">
        <v>2359</v>
      </c>
      <c r="M9" s="156" t="s">
        <v>821</v>
      </c>
      <c r="N9" s="155" t="s">
        <v>820</v>
      </c>
      <c r="O9" s="146">
        <v>0.4</v>
      </c>
      <c r="P9" s="146">
        <v>0.75</v>
      </c>
      <c r="Q9" s="146">
        <v>0.51</v>
      </c>
      <c r="R9" s="146">
        <v>0.45</v>
      </c>
    </row>
    <row r="10" spans="1:18" x14ac:dyDescent="0.2">
      <c r="A10" s="159">
        <v>2358</v>
      </c>
      <c r="B10" s="160" t="s">
        <v>208</v>
      </c>
      <c r="C10" s="159" t="s">
        <v>797</v>
      </c>
      <c r="D10" s="109" t="s">
        <v>819</v>
      </c>
      <c r="E10" s="152">
        <v>12.9</v>
      </c>
      <c r="F10" s="117">
        <v>26.6</v>
      </c>
      <c r="G10" s="151">
        <v>36.799999999999997</v>
      </c>
      <c r="H10" s="117">
        <v>45</v>
      </c>
      <c r="J10" s="156">
        <v>755</v>
      </c>
      <c r="K10" s="158" t="s">
        <v>190</v>
      </c>
      <c r="L10" s="157" t="s">
        <v>814</v>
      </c>
      <c r="M10" s="156" t="s">
        <v>813</v>
      </c>
      <c r="N10" s="155" t="s">
        <v>818</v>
      </c>
      <c r="O10" s="146">
        <v>38.5</v>
      </c>
      <c r="P10" s="146">
        <v>67.7</v>
      </c>
      <c r="Q10" s="146">
        <v>82.6</v>
      </c>
      <c r="R10" s="146">
        <v>77.599999999999994</v>
      </c>
    </row>
    <row r="11" spans="1:18" x14ac:dyDescent="0.2">
      <c r="A11" s="159">
        <v>2360</v>
      </c>
      <c r="B11" s="160" t="s">
        <v>208</v>
      </c>
      <c r="C11" s="159" t="s">
        <v>797</v>
      </c>
      <c r="D11" s="109" t="s">
        <v>817</v>
      </c>
      <c r="E11" s="152">
        <v>0.41</v>
      </c>
      <c r="F11" s="117">
        <v>6.68</v>
      </c>
      <c r="G11" s="151">
        <v>21</v>
      </c>
      <c r="H11" s="117">
        <v>40.700000000000003</v>
      </c>
      <c r="J11" s="156">
        <v>783</v>
      </c>
      <c r="K11" s="158" t="s">
        <v>190</v>
      </c>
      <c r="L11" s="157" t="s">
        <v>814</v>
      </c>
      <c r="M11" s="156" t="s">
        <v>813</v>
      </c>
      <c r="N11" s="155" t="s">
        <v>816</v>
      </c>
      <c r="O11" s="146">
        <v>39.5</v>
      </c>
      <c r="P11" s="146">
        <v>77.099999999999994</v>
      </c>
      <c r="Q11" s="146">
        <v>80.3</v>
      </c>
      <c r="R11" s="146">
        <v>77.2</v>
      </c>
    </row>
    <row r="12" spans="1:18" x14ac:dyDescent="0.2">
      <c r="A12" s="159">
        <v>2361</v>
      </c>
      <c r="B12" s="160" t="s">
        <v>208</v>
      </c>
      <c r="C12" s="159" t="s">
        <v>797</v>
      </c>
      <c r="D12" s="109" t="s">
        <v>815</v>
      </c>
      <c r="E12" s="152">
        <v>21.6</v>
      </c>
      <c r="F12" s="117">
        <v>32.9</v>
      </c>
      <c r="G12" s="151">
        <v>31.6</v>
      </c>
      <c r="H12" s="117">
        <v>33.6</v>
      </c>
      <c r="J12" s="156">
        <v>4401</v>
      </c>
      <c r="K12" s="158" t="s">
        <v>190</v>
      </c>
      <c r="L12" s="157" t="s">
        <v>814</v>
      </c>
      <c r="M12" s="156" t="s">
        <v>813</v>
      </c>
      <c r="N12" s="155" t="s">
        <v>812</v>
      </c>
      <c r="O12" s="146">
        <v>45</v>
      </c>
      <c r="P12" s="146">
        <v>65.8</v>
      </c>
      <c r="Q12" s="146">
        <v>78.400000000000006</v>
      </c>
      <c r="R12" s="146">
        <v>69.3</v>
      </c>
    </row>
    <row r="13" spans="1:18" x14ac:dyDescent="0.2">
      <c r="A13" s="153">
        <v>2366</v>
      </c>
      <c r="B13" s="154" t="s">
        <v>196</v>
      </c>
      <c r="C13" s="153" t="s">
        <v>797</v>
      </c>
      <c r="D13" s="109" t="s">
        <v>811</v>
      </c>
      <c r="E13" s="152">
        <v>2.68</v>
      </c>
      <c r="F13" s="117">
        <v>15.3</v>
      </c>
      <c r="G13" s="151">
        <v>23.7</v>
      </c>
      <c r="H13" s="117">
        <v>32.4</v>
      </c>
      <c r="J13" s="148">
        <v>758</v>
      </c>
      <c r="K13" s="150" t="s">
        <v>190</v>
      </c>
      <c r="L13" s="149">
        <v>2366</v>
      </c>
      <c r="M13" s="148" t="s">
        <v>806</v>
      </c>
      <c r="N13" s="147" t="s">
        <v>810</v>
      </c>
      <c r="O13" s="146">
        <v>5.03</v>
      </c>
      <c r="P13" s="146">
        <v>20.8</v>
      </c>
      <c r="Q13" s="146">
        <v>24.8</v>
      </c>
      <c r="R13" s="146">
        <v>20.7</v>
      </c>
    </row>
    <row r="14" spans="1:18" x14ac:dyDescent="0.2">
      <c r="A14" s="153">
        <v>2363</v>
      </c>
      <c r="B14" s="154" t="s">
        <v>185</v>
      </c>
      <c r="C14" s="153" t="s">
        <v>797</v>
      </c>
      <c r="D14" s="109" t="s">
        <v>809</v>
      </c>
      <c r="E14" s="152">
        <v>1.61</v>
      </c>
      <c r="F14" s="117">
        <v>14.1</v>
      </c>
      <c r="G14" s="151">
        <v>11.9</v>
      </c>
      <c r="H14" s="117">
        <v>12.5</v>
      </c>
      <c r="J14" s="148">
        <v>759</v>
      </c>
      <c r="K14" s="150" t="s">
        <v>190</v>
      </c>
      <c r="L14" s="149">
        <v>2366</v>
      </c>
      <c r="M14" s="148" t="s">
        <v>806</v>
      </c>
      <c r="N14" s="147" t="s">
        <v>808</v>
      </c>
      <c r="O14" s="146">
        <v>3.22</v>
      </c>
      <c r="P14" s="146">
        <v>14.1</v>
      </c>
      <c r="Q14" s="146">
        <v>12</v>
      </c>
      <c r="R14" s="146">
        <v>7.38</v>
      </c>
    </row>
    <row r="15" spans="1:18" x14ac:dyDescent="0.2">
      <c r="A15" s="153">
        <v>2365</v>
      </c>
      <c r="B15" s="154" t="s">
        <v>185</v>
      </c>
      <c r="C15" s="153" t="s">
        <v>797</v>
      </c>
      <c r="D15" s="109" t="s">
        <v>807</v>
      </c>
      <c r="E15" s="152">
        <v>15.9</v>
      </c>
      <c r="F15" s="117">
        <v>0.44</v>
      </c>
      <c r="G15" s="151">
        <v>0.22</v>
      </c>
      <c r="H15" s="117">
        <v>0.22</v>
      </c>
      <c r="J15" s="148">
        <v>798</v>
      </c>
      <c r="K15" s="150" t="s">
        <v>190</v>
      </c>
      <c r="L15" s="149">
        <v>2366</v>
      </c>
      <c r="M15" s="148" t="s">
        <v>806</v>
      </c>
      <c r="N15" s="147" t="s">
        <v>805</v>
      </c>
      <c r="O15" s="146">
        <v>4.83</v>
      </c>
      <c r="P15" s="146">
        <v>11.7</v>
      </c>
      <c r="Q15" s="146">
        <v>10.9</v>
      </c>
      <c r="R15" s="146">
        <v>10.4</v>
      </c>
    </row>
    <row r="16" spans="1:18" x14ac:dyDescent="0.2">
      <c r="A16" s="153">
        <v>2308</v>
      </c>
      <c r="B16" s="154" t="s">
        <v>181</v>
      </c>
      <c r="C16" s="153" t="s">
        <v>797</v>
      </c>
      <c r="D16" s="109" t="s">
        <v>804</v>
      </c>
      <c r="E16" s="152">
        <v>2.56</v>
      </c>
      <c r="F16" s="117">
        <v>4.79</v>
      </c>
      <c r="G16" s="151">
        <v>4.08</v>
      </c>
      <c r="H16" s="117">
        <v>4.3899999999999997</v>
      </c>
      <c r="J16" s="148">
        <v>753</v>
      </c>
      <c r="K16" s="150" t="s">
        <v>190</v>
      </c>
      <c r="L16" s="149">
        <v>2363</v>
      </c>
      <c r="M16" s="148" t="s">
        <v>801</v>
      </c>
      <c r="N16" s="147" t="s">
        <v>803</v>
      </c>
      <c r="O16" s="146">
        <v>1.63</v>
      </c>
      <c r="P16" s="146">
        <v>0.39</v>
      </c>
      <c r="Q16" s="146">
        <v>0.27</v>
      </c>
      <c r="R16" s="146">
        <v>0.14000000000000001</v>
      </c>
    </row>
    <row r="17" spans="1:18" x14ac:dyDescent="0.2">
      <c r="A17" s="153">
        <v>2309</v>
      </c>
      <c r="B17" s="154" t="s">
        <v>181</v>
      </c>
      <c r="C17" s="153" t="s">
        <v>797</v>
      </c>
      <c r="D17" s="109" t="s">
        <v>802</v>
      </c>
      <c r="E17" s="152">
        <v>8.25</v>
      </c>
      <c r="F17" s="117">
        <v>49</v>
      </c>
      <c r="G17" s="151">
        <v>42.2</v>
      </c>
      <c r="H17" s="117">
        <v>42.1</v>
      </c>
      <c r="J17" s="148">
        <v>756</v>
      </c>
      <c r="K17" s="150" t="s">
        <v>190</v>
      </c>
      <c r="L17" s="149">
        <v>2363</v>
      </c>
      <c r="M17" s="148" t="s">
        <v>801</v>
      </c>
      <c r="N17" s="147" t="s">
        <v>800</v>
      </c>
      <c r="O17" s="146">
        <v>0.84</v>
      </c>
      <c r="P17" s="146">
        <v>1.44</v>
      </c>
      <c r="Q17" s="146">
        <v>0.75</v>
      </c>
      <c r="R17" s="146">
        <v>0.28000000000000003</v>
      </c>
    </row>
    <row r="18" spans="1:18" x14ac:dyDescent="0.2">
      <c r="A18" s="153">
        <v>2310</v>
      </c>
      <c r="B18" s="154" t="s">
        <v>181</v>
      </c>
      <c r="C18" s="153" t="s">
        <v>797</v>
      </c>
      <c r="D18" s="109" t="s">
        <v>799</v>
      </c>
      <c r="E18" s="152">
        <v>0.89</v>
      </c>
      <c r="F18" s="117">
        <v>3.8</v>
      </c>
      <c r="G18" s="151">
        <v>3.27</v>
      </c>
      <c r="H18" s="117">
        <v>3.28</v>
      </c>
      <c r="J18" s="148">
        <v>606</v>
      </c>
      <c r="K18" s="150" t="s">
        <v>190</v>
      </c>
      <c r="L18" s="149">
        <v>2309</v>
      </c>
      <c r="M18" s="148" t="s">
        <v>794</v>
      </c>
      <c r="N18" s="147" t="s">
        <v>798</v>
      </c>
      <c r="O18" s="146">
        <v>4.05</v>
      </c>
      <c r="P18" s="146">
        <v>4.58</v>
      </c>
      <c r="Q18" s="146">
        <v>3.4</v>
      </c>
      <c r="R18" s="146">
        <v>2.19</v>
      </c>
    </row>
    <row r="19" spans="1:18" x14ac:dyDescent="0.2">
      <c r="A19" s="153">
        <v>2307</v>
      </c>
      <c r="B19" s="154" t="s">
        <v>177</v>
      </c>
      <c r="C19" s="153" t="s">
        <v>797</v>
      </c>
      <c r="D19" s="109" t="s">
        <v>796</v>
      </c>
      <c r="E19" s="152">
        <v>2.41</v>
      </c>
      <c r="F19" s="117">
        <v>2.5</v>
      </c>
      <c r="G19" s="151">
        <v>9.41</v>
      </c>
      <c r="H19" s="117">
        <v>4.82</v>
      </c>
      <c r="J19" s="148">
        <v>777</v>
      </c>
      <c r="K19" s="150" t="s">
        <v>190</v>
      </c>
      <c r="L19" s="149">
        <v>2309</v>
      </c>
      <c r="M19" s="148" t="s">
        <v>794</v>
      </c>
      <c r="N19" s="147" t="s">
        <v>795</v>
      </c>
      <c r="O19" s="146">
        <v>3.43</v>
      </c>
      <c r="P19" s="146">
        <v>3.24</v>
      </c>
      <c r="Q19" s="146">
        <v>3.23</v>
      </c>
      <c r="R19" s="146">
        <v>2.92</v>
      </c>
    </row>
    <row r="20" spans="1:18" x14ac:dyDescent="0.2">
      <c r="J20" s="148">
        <v>793</v>
      </c>
      <c r="K20" s="150" t="s">
        <v>190</v>
      </c>
      <c r="L20" s="149">
        <v>2309</v>
      </c>
      <c r="M20" s="148" t="s">
        <v>794</v>
      </c>
      <c r="N20" s="147" t="s">
        <v>793</v>
      </c>
      <c r="O20" s="146">
        <v>8.1300000000000008</v>
      </c>
      <c r="P20" s="146">
        <v>3.95</v>
      </c>
      <c r="Q20" s="146">
        <v>3.28</v>
      </c>
      <c r="R20" s="146">
        <v>2.98</v>
      </c>
    </row>
  </sheetData>
  <mergeCells count="1">
    <mergeCell ref="B2:C2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22907-65C5-B34A-8EF8-BCA451B89FE6}">
  <dimension ref="A1:R80"/>
  <sheetViews>
    <sheetView topLeftCell="F1" workbookViewId="0">
      <selection activeCell="R33" sqref="R33"/>
    </sheetView>
  </sheetViews>
  <sheetFormatPr baseColWidth="10" defaultColWidth="10.83203125" defaultRowHeight="16" x14ac:dyDescent="0.2"/>
  <cols>
    <col min="1" max="1" width="8.5" style="109" bestFit="1" customWidth="1"/>
    <col min="2" max="2" width="5.83203125" style="109" bestFit="1" customWidth="1"/>
    <col min="3" max="3" width="10.6640625" style="109" bestFit="1" customWidth="1"/>
    <col min="4" max="4" width="25.83203125" style="109" bestFit="1" customWidth="1"/>
    <col min="5" max="5" width="39.6640625" style="109" bestFit="1" customWidth="1"/>
    <col min="6" max="6" width="40.6640625" style="109" bestFit="1" customWidth="1"/>
    <col min="7" max="7" width="46" style="109" bestFit="1" customWidth="1"/>
    <col min="8" max="8" width="44" style="109" bestFit="1" customWidth="1"/>
    <col min="9" max="9" width="10.83203125" style="109"/>
    <col min="10" max="10" width="9.6640625" style="109" bestFit="1" customWidth="1"/>
    <col min="11" max="11" width="5.5" style="109" bestFit="1" customWidth="1"/>
    <col min="12" max="12" width="15.1640625" style="109" bestFit="1" customWidth="1"/>
    <col min="13" max="13" width="5.6640625" style="109" bestFit="1" customWidth="1"/>
    <col min="14" max="14" width="20.83203125" style="109" bestFit="1" customWidth="1"/>
    <col min="15" max="18" width="45.1640625" style="163" customWidth="1"/>
    <col min="19" max="16384" width="10.83203125" style="109"/>
  </cols>
  <sheetData>
    <row r="1" spans="1:18" x14ac:dyDescent="0.2">
      <c r="A1" s="109" t="s">
        <v>167</v>
      </c>
      <c r="J1" s="109" t="s">
        <v>258</v>
      </c>
    </row>
    <row r="2" spans="1:18" ht="18" customHeight="1" x14ac:dyDescent="0.2">
      <c r="A2" s="178" t="s">
        <v>257</v>
      </c>
      <c r="B2" s="198" t="s">
        <v>256</v>
      </c>
      <c r="C2" s="197"/>
      <c r="D2" s="177" t="s">
        <v>255</v>
      </c>
      <c r="E2" s="196" t="s">
        <v>263</v>
      </c>
      <c r="F2" s="196" t="s">
        <v>262</v>
      </c>
      <c r="G2" s="196" t="s">
        <v>261</v>
      </c>
      <c r="H2" s="196" t="s">
        <v>260</v>
      </c>
      <c r="O2" s="196" t="s">
        <v>263</v>
      </c>
      <c r="P2" s="196" t="s">
        <v>262</v>
      </c>
      <c r="Q2" s="196" t="s">
        <v>261</v>
      </c>
      <c r="R2" s="196" t="s">
        <v>260</v>
      </c>
    </row>
    <row r="3" spans="1:18" x14ac:dyDescent="0.2">
      <c r="A3" s="175">
        <v>2353</v>
      </c>
      <c r="B3" s="175" t="s">
        <v>242</v>
      </c>
      <c r="C3" s="173" t="s">
        <v>797</v>
      </c>
      <c r="D3" s="168" t="s">
        <v>837</v>
      </c>
      <c r="E3" s="195">
        <v>0</v>
      </c>
      <c r="F3" s="195">
        <v>2.89</v>
      </c>
      <c r="G3" s="167">
        <v>6.67</v>
      </c>
      <c r="H3" s="167">
        <v>3.46</v>
      </c>
      <c r="J3" s="156">
        <v>614</v>
      </c>
      <c r="K3" s="158" t="s">
        <v>190</v>
      </c>
      <c r="L3" s="157" t="s">
        <v>834</v>
      </c>
      <c r="M3" s="156" t="s">
        <v>833</v>
      </c>
      <c r="N3" s="172" t="s">
        <v>836</v>
      </c>
      <c r="O3" s="194">
        <v>0.44</v>
      </c>
      <c r="P3" s="164">
        <v>0.16</v>
      </c>
      <c r="Q3" s="164">
        <v>0.47</v>
      </c>
      <c r="R3" s="164">
        <v>0.32</v>
      </c>
    </row>
    <row r="4" spans="1:18" x14ac:dyDescent="0.2">
      <c r="A4" s="175">
        <v>2354</v>
      </c>
      <c r="B4" s="174" t="s">
        <v>242</v>
      </c>
      <c r="C4" s="173" t="s">
        <v>797</v>
      </c>
      <c r="D4" s="168" t="s">
        <v>835</v>
      </c>
      <c r="E4" s="195">
        <v>0</v>
      </c>
      <c r="F4" s="195">
        <v>0.34</v>
      </c>
      <c r="G4" s="167">
        <v>0.45</v>
      </c>
      <c r="H4" s="167">
        <v>0.16</v>
      </c>
      <c r="J4" s="156">
        <v>615</v>
      </c>
      <c r="K4" s="158" t="s">
        <v>190</v>
      </c>
      <c r="L4" s="157" t="s">
        <v>834</v>
      </c>
      <c r="M4" s="156" t="s">
        <v>833</v>
      </c>
      <c r="N4" s="172" t="s">
        <v>832</v>
      </c>
      <c r="O4" s="194">
        <v>0.56000000000000005</v>
      </c>
      <c r="P4" s="164">
        <v>0.21</v>
      </c>
      <c r="Q4" s="164">
        <v>5.3999999999999999E-2</v>
      </c>
      <c r="R4" s="164">
        <v>0.36</v>
      </c>
    </row>
    <row r="5" spans="1:18" x14ac:dyDescent="0.2">
      <c r="A5" s="175">
        <v>2355</v>
      </c>
      <c r="B5" s="174" t="s">
        <v>242</v>
      </c>
      <c r="C5" s="173" t="s">
        <v>797</v>
      </c>
      <c r="D5" s="168" t="s">
        <v>831</v>
      </c>
      <c r="E5" s="195">
        <v>0.2</v>
      </c>
      <c r="F5" s="195">
        <v>2.58</v>
      </c>
      <c r="G5" s="167">
        <v>5.2</v>
      </c>
      <c r="H5" s="167">
        <v>4.5599999999999996</v>
      </c>
      <c r="J5" s="156">
        <v>710</v>
      </c>
      <c r="K5" s="158" t="s">
        <v>190</v>
      </c>
      <c r="L5" s="157">
        <v>2362</v>
      </c>
      <c r="M5" s="156" t="s">
        <v>828</v>
      </c>
      <c r="N5" s="172" t="s">
        <v>830</v>
      </c>
      <c r="O5" s="194">
        <v>0.35</v>
      </c>
      <c r="P5" s="164">
        <v>14.6</v>
      </c>
      <c r="Q5" s="164">
        <v>77.2</v>
      </c>
      <c r="R5" s="164">
        <v>71.7</v>
      </c>
    </row>
    <row r="6" spans="1:18" x14ac:dyDescent="0.2">
      <c r="A6" s="175">
        <v>2356</v>
      </c>
      <c r="B6" s="174" t="s">
        <v>242</v>
      </c>
      <c r="C6" s="173" t="s">
        <v>797</v>
      </c>
      <c r="D6" s="168" t="s">
        <v>829</v>
      </c>
      <c r="E6" s="195">
        <v>0</v>
      </c>
      <c r="F6" s="195">
        <v>1.32</v>
      </c>
      <c r="G6" s="167">
        <v>6.33</v>
      </c>
      <c r="H6" s="167">
        <v>5.64</v>
      </c>
      <c r="J6" s="156">
        <v>721</v>
      </c>
      <c r="K6" s="158" t="s">
        <v>190</v>
      </c>
      <c r="L6" s="157">
        <v>2362</v>
      </c>
      <c r="M6" s="156" t="s">
        <v>828</v>
      </c>
      <c r="N6" s="172" t="s">
        <v>827</v>
      </c>
      <c r="O6" s="194">
        <v>0.2</v>
      </c>
      <c r="P6" s="164">
        <v>8.18</v>
      </c>
      <c r="Q6" s="164">
        <v>73.2</v>
      </c>
      <c r="R6" s="164">
        <v>74.8</v>
      </c>
    </row>
    <row r="7" spans="1:18" x14ac:dyDescent="0.2">
      <c r="A7" s="175">
        <v>2357</v>
      </c>
      <c r="B7" s="174" t="s">
        <v>242</v>
      </c>
      <c r="C7" s="173" t="s">
        <v>797</v>
      </c>
      <c r="D7" s="168" t="s">
        <v>826</v>
      </c>
      <c r="E7" s="195">
        <v>3.7999999999999999E-2</v>
      </c>
      <c r="F7" s="195">
        <v>9.91</v>
      </c>
      <c r="G7" s="167">
        <v>18.3</v>
      </c>
      <c r="H7" s="167">
        <v>25.4</v>
      </c>
      <c r="J7" s="156">
        <v>734</v>
      </c>
      <c r="K7" s="158" t="s">
        <v>190</v>
      </c>
      <c r="L7" s="157">
        <v>2359</v>
      </c>
      <c r="M7" s="156" t="s">
        <v>821</v>
      </c>
      <c r="N7" s="172" t="s">
        <v>825</v>
      </c>
      <c r="O7" s="194">
        <v>1.56</v>
      </c>
      <c r="P7" s="164">
        <v>0.28999999999999998</v>
      </c>
      <c r="Q7" s="164">
        <v>3.5999999999999997E-2</v>
      </c>
      <c r="R7" s="164">
        <v>0.12</v>
      </c>
    </row>
    <row r="8" spans="1:18" x14ac:dyDescent="0.2">
      <c r="A8" s="175">
        <v>2362</v>
      </c>
      <c r="B8" s="174" t="s">
        <v>231</v>
      </c>
      <c r="C8" s="173" t="s">
        <v>797</v>
      </c>
      <c r="D8" s="168" t="s">
        <v>824</v>
      </c>
      <c r="E8" s="195">
        <v>4.2000000000000003E-2</v>
      </c>
      <c r="F8" s="195">
        <v>31.9</v>
      </c>
      <c r="G8" s="167">
        <v>43.4</v>
      </c>
      <c r="H8" s="167">
        <v>35.9</v>
      </c>
      <c r="J8" s="156">
        <v>737</v>
      </c>
      <c r="K8" s="158" t="s">
        <v>190</v>
      </c>
      <c r="L8" s="157">
        <v>2359</v>
      </c>
      <c r="M8" s="156" t="s">
        <v>821</v>
      </c>
      <c r="N8" s="172" t="s">
        <v>823</v>
      </c>
      <c r="O8" s="194">
        <v>1.35</v>
      </c>
      <c r="P8" s="164">
        <v>0.62</v>
      </c>
      <c r="Q8" s="164">
        <v>0.1</v>
      </c>
      <c r="R8" s="164">
        <v>0.51</v>
      </c>
    </row>
    <row r="9" spans="1:18" x14ac:dyDescent="0.2">
      <c r="A9" s="175">
        <v>2359</v>
      </c>
      <c r="B9" s="174" t="s">
        <v>220</v>
      </c>
      <c r="C9" s="173" t="s">
        <v>797</v>
      </c>
      <c r="D9" s="168" t="s">
        <v>822</v>
      </c>
      <c r="E9" s="195">
        <v>3.5000000000000003E-2</v>
      </c>
      <c r="F9" s="195">
        <v>9.14</v>
      </c>
      <c r="G9" s="167">
        <v>24.3</v>
      </c>
      <c r="H9" s="167">
        <v>24.9</v>
      </c>
      <c r="J9" s="156">
        <v>739</v>
      </c>
      <c r="K9" s="158" t="s">
        <v>190</v>
      </c>
      <c r="L9" s="157">
        <v>2359</v>
      </c>
      <c r="M9" s="156" t="s">
        <v>821</v>
      </c>
      <c r="N9" s="172" t="s">
        <v>820</v>
      </c>
      <c r="O9" s="194">
        <v>1.27</v>
      </c>
      <c r="P9" s="164">
        <v>0.48</v>
      </c>
      <c r="Q9" s="164">
        <v>5.8000000000000003E-2</v>
      </c>
      <c r="R9" s="164">
        <v>0</v>
      </c>
    </row>
    <row r="10" spans="1:18" x14ac:dyDescent="0.2">
      <c r="A10" s="175">
        <v>2358</v>
      </c>
      <c r="B10" s="174" t="s">
        <v>208</v>
      </c>
      <c r="C10" s="173" t="s">
        <v>797</v>
      </c>
      <c r="D10" s="168" t="s">
        <v>819</v>
      </c>
      <c r="E10" s="195">
        <v>4.9000000000000002E-2</v>
      </c>
      <c r="F10" s="195">
        <v>14.1</v>
      </c>
      <c r="G10" s="167">
        <v>48.3</v>
      </c>
      <c r="H10" s="167">
        <v>38.700000000000003</v>
      </c>
      <c r="J10" s="156">
        <v>755</v>
      </c>
      <c r="K10" s="158" t="s">
        <v>190</v>
      </c>
      <c r="L10" s="157" t="s">
        <v>814</v>
      </c>
      <c r="M10" s="156" t="s">
        <v>813</v>
      </c>
      <c r="N10" s="172" t="s">
        <v>818</v>
      </c>
      <c r="O10" s="194">
        <v>24.2</v>
      </c>
      <c r="P10" s="164">
        <v>63.8</v>
      </c>
      <c r="Q10" s="164">
        <v>91.8</v>
      </c>
      <c r="R10" s="164">
        <v>93.5</v>
      </c>
    </row>
    <row r="11" spans="1:18" x14ac:dyDescent="0.2">
      <c r="A11" s="175">
        <v>2360</v>
      </c>
      <c r="B11" s="174" t="s">
        <v>208</v>
      </c>
      <c r="C11" s="173" t="s">
        <v>797</v>
      </c>
      <c r="D11" s="168" t="s">
        <v>817</v>
      </c>
      <c r="E11" s="195">
        <v>0</v>
      </c>
      <c r="F11" s="195">
        <v>0.44</v>
      </c>
      <c r="G11" s="167">
        <v>1.1299999999999999</v>
      </c>
      <c r="H11" s="167">
        <v>1</v>
      </c>
      <c r="J11" s="156">
        <v>783</v>
      </c>
      <c r="K11" s="158" t="s">
        <v>190</v>
      </c>
      <c r="L11" s="157" t="s">
        <v>814</v>
      </c>
      <c r="M11" s="156" t="s">
        <v>813</v>
      </c>
      <c r="N11" s="172" t="s">
        <v>816</v>
      </c>
      <c r="O11" s="194">
        <v>34.4</v>
      </c>
      <c r="P11" s="164">
        <v>69.099999999999994</v>
      </c>
      <c r="Q11" s="164">
        <v>89.9</v>
      </c>
      <c r="R11" s="164">
        <v>91.4</v>
      </c>
    </row>
    <row r="12" spans="1:18" x14ac:dyDescent="0.2">
      <c r="A12" s="175" t="s">
        <v>838</v>
      </c>
      <c r="B12" s="174" t="s">
        <v>208</v>
      </c>
      <c r="C12" s="173" t="s">
        <v>797</v>
      </c>
      <c r="D12" s="168" t="s">
        <v>815</v>
      </c>
      <c r="E12" s="195">
        <v>0.11</v>
      </c>
      <c r="F12" s="195">
        <v>27.4</v>
      </c>
      <c r="G12" s="167">
        <v>57.2</v>
      </c>
      <c r="H12" s="167">
        <v>47.4</v>
      </c>
      <c r="J12" s="156">
        <v>4401</v>
      </c>
      <c r="K12" s="158" t="s">
        <v>190</v>
      </c>
      <c r="L12" s="157" t="s">
        <v>814</v>
      </c>
      <c r="M12" s="156" t="s">
        <v>813</v>
      </c>
      <c r="N12" s="172" t="s">
        <v>812</v>
      </c>
      <c r="O12" s="194">
        <v>15</v>
      </c>
      <c r="P12" s="164">
        <v>70.3</v>
      </c>
      <c r="Q12" s="164">
        <v>79.5</v>
      </c>
      <c r="R12" s="164">
        <v>83.2</v>
      </c>
    </row>
    <row r="13" spans="1:18" x14ac:dyDescent="0.2">
      <c r="A13" s="171">
        <v>2366</v>
      </c>
      <c r="B13" s="170" t="s">
        <v>196</v>
      </c>
      <c r="C13" s="169" t="s">
        <v>797</v>
      </c>
      <c r="D13" s="168" t="s">
        <v>811</v>
      </c>
      <c r="E13" s="195">
        <v>0</v>
      </c>
      <c r="F13" s="195">
        <v>5.05</v>
      </c>
      <c r="G13" s="167">
        <v>17.899999999999999</v>
      </c>
      <c r="H13" s="167">
        <v>24.3</v>
      </c>
      <c r="J13" s="148">
        <v>758</v>
      </c>
      <c r="K13" s="150" t="s">
        <v>190</v>
      </c>
      <c r="L13" s="149">
        <v>2366</v>
      </c>
      <c r="M13" s="148" t="s">
        <v>806</v>
      </c>
      <c r="N13" s="165" t="s">
        <v>810</v>
      </c>
      <c r="O13" s="194">
        <v>6.83</v>
      </c>
      <c r="P13" s="164">
        <v>24.3</v>
      </c>
      <c r="Q13" s="164">
        <v>53</v>
      </c>
      <c r="R13" s="164">
        <v>56.3</v>
      </c>
    </row>
    <row r="14" spans="1:18" x14ac:dyDescent="0.2">
      <c r="A14" s="171">
        <v>2363</v>
      </c>
      <c r="B14" s="170" t="s">
        <v>185</v>
      </c>
      <c r="C14" s="169" t="s">
        <v>797</v>
      </c>
      <c r="D14" s="168" t="s">
        <v>809</v>
      </c>
      <c r="E14" s="195">
        <v>0.47</v>
      </c>
      <c r="F14" s="195">
        <v>1.41</v>
      </c>
      <c r="G14" s="167">
        <v>5.15</v>
      </c>
      <c r="H14" s="167">
        <v>10.1</v>
      </c>
      <c r="J14" s="148">
        <v>759</v>
      </c>
      <c r="K14" s="150" t="s">
        <v>190</v>
      </c>
      <c r="L14" s="149">
        <v>2366</v>
      </c>
      <c r="M14" s="148" t="s">
        <v>806</v>
      </c>
      <c r="N14" s="165" t="s">
        <v>808</v>
      </c>
      <c r="O14" s="194">
        <v>7.85</v>
      </c>
      <c r="P14" s="164">
        <v>21.7</v>
      </c>
      <c r="Q14" s="164">
        <v>46</v>
      </c>
      <c r="R14" s="164">
        <v>40.6</v>
      </c>
    </row>
    <row r="15" spans="1:18" x14ac:dyDescent="0.2">
      <c r="A15" s="171">
        <v>2365</v>
      </c>
      <c r="B15" s="170" t="s">
        <v>185</v>
      </c>
      <c r="C15" s="169" t="s">
        <v>797</v>
      </c>
      <c r="D15" s="168" t="s">
        <v>807</v>
      </c>
      <c r="E15" s="195">
        <v>0</v>
      </c>
      <c r="F15" s="195">
        <v>23.1</v>
      </c>
      <c r="G15" s="167">
        <v>53.7</v>
      </c>
      <c r="H15" s="167">
        <v>56.9</v>
      </c>
      <c r="J15" s="148">
        <v>798</v>
      </c>
      <c r="K15" s="150" t="s">
        <v>190</v>
      </c>
      <c r="L15" s="149">
        <v>2366</v>
      </c>
      <c r="M15" s="148" t="s">
        <v>806</v>
      </c>
      <c r="N15" s="165" t="s">
        <v>805</v>
      </c>
      <c r="O15" s="194">
        <v>6.97</v>
      </c>
      <c r="P15" s="164">
        <v>37.1</v>
      </c>
      <c r="Q15" s="164">
        <v>29.9</v>
      </c>
      <c r="R15" s="164">
        <v>28.6</v>
      </c>
    </row>
    <row r="16" spans="1:18" x14ac:dyDescent="0.2">
      <c r="A16" s="171">
        <v>2308</v>
      </c>
      <c r="B16" s="170" t="s">
        <v>181</v>
      </c>
      <c r="C16" s="169" t="s">
        <v>797</v>
      </c>
      <c r="D16" s="168" t="s">
        <v>804</v>
      </c>
      <c r="E16" s="195">
        <v>0</v>
      </c>
      <c r="F16" s="195">
        <v>3.26</v>
      </c>
      <c r="G16" s="167">
        <v>21.2</v>
      </c>
      <c r="H16" s="167">
        <v>31.1</v>
      </c>
      <c r="J16" s="148">
        <v>753</v>
      </c>
      <c r="K16" s="150" t="s">
        <v>190</v>
      </c>
      <c r="L16" s="149">
        <v>2363</v>
      </c>
      <c r="M16" s="148" t="s">
        <v>801</v>
      </c>
      <c r="N16" s="165" t="s">
        <v>803</v>
      </c>
      <c r="O16" s="194">
        <v>0.3</v>
      </c>
      <c r="P16" s="164">
        <v>0.82</v>
      </c>
      <c r="Q16" s="164">
        <v>4.0599999999999996</v>
      </c>
      <c r="R16" s="164">
        <v>5.07</v>
      </c>
    </row>
    <row r="17" spans="1:18" x14ac:dyDescent="0.2">
      <c r="A17" s="171">
        <v>2309</v>
      </c>
      <c r="B17" s="170" t="s">
        <v>181</v>
      </c>
      <c r="C17" s="169" t="s">
        <v>797</v>
      </c>
      <c r="D17" s="168" t="s">
        <v>802</v>
      </c>
      <c r="E17" s="195">
        <v>0</v>
      </c>
      <c r="F17" s="195">
        <v>25.8</v>
      </c>
      <c r="G17" s="167">
        <v>65.900000000000006</v>
      </c>
      <c r="H17" s="167">
        <v>70.900000000000006</v>
      </c>
      <c r="J17" s="148">
        <v>756</v>
      </c>
      <c r="K17" s="150" t="s">
        <v>190</v>
      </c>
      <c r="L17" s="149">
        <v>2363</v>
      </c>
      <c r="M17" s="148" t="s">
        <v>801</v>
      </c>
      <c r="N17" s="165" t="s">
        <v>800</v>
      </c>
      <c r="O17" s="194">
        <v>0.76</v>
      </c>
      <c r="P17" s="164">
        <v>1.43</v>
      </c>
      <c r="Q17" s="164">
        <v>1.65</v>
      </c>
      <c r="R17" s="164">
        <v>1.25</v>
      </c>
    </row>
    <row r="18" spans="1:18" x14ac:dyDescent="0.2">
      <c r="A18" s="171">
        <v>2310</v>
      </c>
      <c r="B18" s="170" t="s">
        <v>181</v>
      </c>
      <c r="C18" s="169" t="s">
        <v>797</v>
      </c>
      <c r="D18" s="168" t="s">
        <v>799</v>
      </c>
      <c r="E18" s="195">
        <v>0</v>
      </c>
      <c r="F18" s="195">
        <v>1.1599999999999999</v>
      </c>
      <c r="G18" s="167">
        <v>2.06</v>
      </c>
      <c r="H18" s="167">
        <v>0.95</v>
      </c>
      <c r="J18" s="148">
        <v>606</v>
      </c>
      <c r="K18" s="150" t="s">
        <v>190</v>
      </c>
      <c r="L18" s="149">
        <v>2309</v>
      </c>
      <c r="M18" s="148" t="s">
        <v>794</v>
      </c>
      <c r="N18" s="165" t="s">
        <v>798</v>
      </c>
      <c r="O18" s="194">
        <v>1.6</v>
      </c>
      <c r="P18" s="164">
        <v>2.17</v>
      </c>
      <c r="Q18" s="164">
        <v>4.84</v>
      </c>
      <c r="R18" s="164">
        <v>7.36</v>
      </c>
    </row>
    <row r="19" spans="1:18" x14ac:dyDescent="0.2">
      <c r="A19" s="171">
        <v>2307</v>
      </c>
      <c r="B19" s="170" t="s">
        <v>177</v>
      </c>
      <c r="C19" s="169" t="s">
        <v>797</v>
      </c>
      <c r="D19" s="168" t="s">
        <v>796</v>
      </c>
      <c r="E19" s="195">
        <v>0</v>
      </c>
      <c r="F19" s="195">
        <v>4.78</v>
      </c>
      <c r="G19" s="167">
        <v>10.5</v>
      </c>
      <c r="H19" s="167">
        <v>8.9499999999999993</v>
      </c>
      <c r="J19" s="148">
        <v>777</v>
      </c>
      <c r="K19" s="150" t="s">
        <v>190</v>
      </c>
      <c r="L19" s="149">
        <v>2309</v>
      </c>
      <c r="M19" s="148" t="s">
        <v>794</v>
      </c>
      <c r="N19" s="165" t="s">
        <v>795</v>
      </c>
      <c r="O19" s="194">
        <v>2.71</v>
      </c>
      <c r="P19" s="164">
        <v>2.2400000000000002</v>
      </c>
      <c r="Q19" s="164">
        <v>7.39</v>
      </c>
      <c r="R19" s="164">
        <v>7.58</v>
      </c>
    </row>
    <row r="20" spans="1:18" x14ac:dyDescent="0.2">
      <c r="J20" s="148">
        <v>793</v>
      </c>
      <c r="K20" s="150" t="s">
        <v>190</v>
      </c>
      <c r="L20" s="149">
        <v>2309</v>
      </c>
      <c r="M20" s="148" t="s">
        <v>794</v>
      </c>
      <c r="N20" s="165" t="s">
        <v>793</v>
      </c>
      <c r="O20" s="194">
        <v>7.07</v>
      </c>
      <c r="P20" s="164">
        <v>1.87</v>
      </c>
      <c r="Q20" s="164">
        <v>12.3</v>
      </c>
      <c r="R20" s="164">
        <v>15.9</v>
      </c>
    </row>
    <row r="21" spans="1:18" x14ac:dyDescent="0.2">
      <c r="A21" s="109" t="s">
        <v>166</v>
      </c>
    </row>
    <row r="22" spans="1:18" x14ac:dyDescent="0.2">
      <c r="A22" s="193" t="s">
        <v>257</v>
      </c>
      <c r="B22" s="192" t="s">
        <v>256</v>
      </c>
      <c r="C22" s="191"/>
      <c r="D22" s="177" t="s">
        <v>255</v>
      </c>
    </row>
    <row r="23" spans="1:18" x14ac:dyDescent="0.2">
      <c r="A23" s="190">
        <v>2353</v>
      </c>
      <c r="B23" s="189" t="s">
        <v>242</v>
      </c>
      <c r="C23" s="188" t="s">
        <v>797</v>
      </c>
      <c r="D23" s="168" t="s">
        <v>837</v>
      </c>
      <c r="E23" s="167">
        <v>0.6</v>
      </c>
      <c r="F23" s="167">
        <v>2.37</v>
      </c>
      <c r="G23" s="166">
        <v>0.52</v>
      </c>
      <c r="H23" s="166">
        <v>0.31</v>
      </c>
      <c r="J23" s="156">
        <v>614</v>
      </c>
      <c r="K23" s="158" t="s">
        <v>190</v>
      </c>
      <c r="L23" s="157" t="s">
        <v>834</v>
      </c>
      <c r="M23" s="156" t="s">
        <v>833</v>
      </c>
      <c r="N23" s="172" t="s">
        <v>836</v>
      </c>
      <c r="O23" s="164">
        <v>0.1</v>
      </c>
      <c r="P23" s="164">
        <v>0.23</v>
      </c>
      <c r="Q23" s="164">
        <v>0</v>
      </c>
      <c r="R23" s="164">
        <v>0</v>
      </c>
    </row>
    <row r="24" spans="1:18" x14ac:dyDescent="0.2">
      <c r="A24" s="187">
        <v>2354</v>
      </c>
      <c r="B24" s="186" t="s">
        <v>242</v>
      </c>
      <c r="C24" s="185" t="s">
        <v>797</v>
      </c>
      <c r="D24" s="168" t="s">
        <v>835</v>
      </c>
      <c r="E24" s="167">
        <v>0.19</v>
      </c>
      <c r="F24" s="167">
        <v>0.03</v>
      </c>
      <c r="G24" s="166">
        <v>0</v>
      </c>
      <c r="H24" s="166">
        <v>0</v>
      </c>
      <c r="J24" s="156">
        <v>615</v>
      </c>
      <c r="K24" s="158" t="s">
        <v>190</v>
      </c>
      <c r="L24" s="157" t="s">
        <v>834</v>
      </c>
      <c r="M24" s="156" t="s">
        <v>833</v>
      </c>
      <c r="N24" s="172" t="s">
        <v>832</v>
      </c>
      <c r="O24" s="164">
        <v>0.28000000000000003</v>
      </c>
      <c r="P24" s="164">
        <v>0.53</v>
      </c>
      <c r="Q24" s="164">
        <v>2.5000000000000001E-2</v>
      </c>
      <c r="R24" s="164">
        <v>0</v>
      </c>
    </row>
    <row r="25" spans="1:18" x14ac:dyDescent="0.2">
      <c r="A25" s="187">
        <v>2355</v>
      </c>
      <c r="B25" s="186" t="s">
        <v>242</v>
      </c>
      <c r="C25" s="185" t="s">
        <v>797</v>
      </c>
      <c r="D25" s="168" t="s">
        <v>831</v>
      </c>
      <c r="E25" s="167">
        <v>16.8</v>
      </c>
      <c r="F25" s="167">
        <v>22.5</v>
      </c>
      <c r="G25" s="166">
        <v>1.66</v>
      </c>
      <c r="H25" s="166">
        <v>1</v>
      </c>
      <c r="J25" s="156">
        <v>710</v>
      </c>
      <c r="K25" s="158" t="s">
        <v>190</v>
      </c>
      <c r="L25" s="157">
        <v>2362</v>
      </c>
      <c r="M25" s="156" t="s">
        <v>828</v>
      </c>
      <c r="N25" s="172" t="s">
        <v>830</v>
      </c>
      <c r="O25" s="164">
        <v>19.7</v>
      </c>
      <c r="P25" s="164">
        <v>69.599999999999994</v>
      </c>
      <c r="Q25" s="164">
        <v>97.9</v>
      </c>
      <c r="R25" s="164">
        <v>96</v>
      </c>
    </row>
    <row r="26" spans="1:18" x14ac:dyDescent="0.2">
      <c r="A26" s="187">
        <v>2356</v>
      </c>
      <c r="B26" s="186" t="s">
        <v>242</v>
      </c>
      <c r="C26" s="185" t="s">
        <v>797</v>
      </c>
      <c r="D26" s="168" t="s">
        <v>829</v>
      </c>
      <c r="E26" s="167">
        <v>0</v>
      </c>
      <c r="F26" s="167">
        <v>0.41</v>
      </c>
      <c r="G26" s="166">
        <v>0</v>
      </c>
      <c r="H26" s="166">
        <v>0</v>
      </c>
      <c r="J26" s="156">
        <v>721</v>
      </c>
      <c r="K26" s="158" t="s">
        <v>190</v>
      </c>
      <c r="L26" s="157">
        <v>2362</v>
      </c>
      <c r="M26" s="156" t="s">
        <v>828</v>
      </c>
      <c r="N26" s="172" t="s">
        <v>827</v>
      </c>
      <c r="O26" s="164">
        <v>8.24</v>
      </c>
      <c r="P26" s="164">
        <v>34.1</v>
      </c>
      <c r="Q26" s="164">
        <v>77.3</v>
      </c>
      <c r="R26" s="164">
        <v>75.400000000000006</v>
      </c>
    </row>
    <row r="27" spans="1:18" x14ac:dyDescent="0.2">
      <c r="A27" s="187">
        <v>2357</v>
      </c>
      <c r="B27" s="186" t="s">
        <v>242</v>
      </c>
      <c r="C27" s="185" t="s">
        <v>797</v>
      </c>
      <c r="D27" s="168" t="s">
        <v>826</v>
      </c>
      <c r="E27" s="167">
        <v>11</v>
      </c>
      <c r="F27" s="167">
        <v>27</v>
      </c>
      <c r="G27" s="166">
        <v>19.5</v>
      </c>
      <c r="H27" s="166">
        <v>13.3</v>
      </c>
      <c r="J27" s="156">
        <v>734</v>
      </c>
      <c r="K27" s="158" t="s">
        <v>190</v>
      </c>
      <c r="L27" s="157">
        <v>2359</v>
      </c>
      <c r="M27" s="156" t="s">
        <v>821</v>
      </c>
      <c r="N27" s="172" t="s">
        <v>825</v>
      </c>
      <c r="O27" s="164">
        <v>0.63</v>
      </c>
      <c r="P27" s="164">
        <v>9.7000000000000003E-2</v>
      </c>
      <c r="Q27" s="164">
        <v>1.9E-2</v>
      </c>
      <c r="R27" s="164">
        <v>4.8000000000000001E-2</v>
      </c>
    </row>
    <row r="28" spans="1:18" x14ac:dyDescent="0.2">
      <c r="A28" s="187">
        <v>2362</v>
      </c>
      <c r="B28" s="186" t="s">
        <v>231</v>
      </c>
      <c r="C28" s="185" t="s">
        <v>797</v>
      </c>
      <c r="D28" s="168" t="s">
        <v>824</v>
      </c>
      <c r="E28" s="167">
        <v>12.7</v>
      </c>
      <c r="F28" s="167">
        <v>22.8</v>
      </c>
      <c r="G28" s="166">
        <v>8.07</v>
      </c>
      <c r="H28" s="166">
        <v>9.56</v>
      </c>
      <c r="J28" s="156">
        <v>737</v>
      </c>
      <c r="K28" s="158" t="s">
        <v>190</v>
      </c>
      <c r="L28" s="157">
        <v>2359</v>
      </c>
      <c r="M28" s="156" t="s">
        <v>821</v>
      </c>
      <c r="N28" s="172" t="s">
        <v>823</v>
      </c>
      <c r="O28" s="164">
        <v>1.1499999999999999</v>
      </c>
      <c r="P28" s="164">
        <v>0.47</v>
      </c>
      <c r="Q28" s="164">
        <v>0</v>
      </c>
      <c r="R28" s="164">
        <v>0.22</v>
      </c>
    </row>
    <row r="29" spans="1:18" x14ac:dyDescent="0.2">
      <c r="A29" s="187">
        <v>2359</v>
      </c>
      <c r="B29" s="186" t="s">
        <v>220</v>
      </c>
      <c r="C29" s="185" t="s">
        <v>797</v>
      </c>
      <c r="D29" s="168" t="s">
        <v>822</v>
      </c>
      <c r="E29" s="167">
        <v>24.7</v>
      </c>
      <c r="F29" s="167">
        <v>55</v>
      </c>
      <c r="G29" s="166">
        <v>14.1</v>
      </c>
      <c r="H29" s="166">
        <v>10.4</v>
      </c>
      <c r="J29" s="156">
        <v>739</v>
      </c>
      <c r="K29" s="158" t="s">
        <v>190</v>
      </c>
      <c r="L29" s="157">
        <v>2359</v>
      </c>
      <c r="M29" s="156" t="s">
        <v>821</v>
      </c>
      <c r="N29" s="172" t="s">
        <v>820</v>
      </c>
      <c r="O29" s="164">
        <v>1.83</v>
      </c>
      <c r="P29" s="164">
        <v>0.6</v>
      </c>
      <c r="Q29" s="164">
        <v>5.6000000000000001E-2</v>
      </c>
      <c r="R29" s="164">
        <v>0.27</v>
      </c>
    </row>
    <row r="30" spans="1:18" x14ac:dyDescent="0.2">
      <c r="A30" s="187">
        <v>2358</v>
      </c>
      <c r="B30" s="186" t="s">
        <v>208</v>
      </c>
      <c r="C30" s="185" t="s">
        <v>797</v>
      </c>
      <c r="D30" s="168" t="s">
        <v>819</v>
      </c>
      <c r="E30" s="167">
        <v>20.399999999999999</v>
      </c>
      <c r="F30" s="167">
        <v>31.2</v>
      </c>
      <c r="G30" s="166">
        <v>30.9</v>
      </c>
      <c r="H30" s="166">
        <v>27.9</v>
      </c>
      <c r="J30" s="156">
        <v>755</v>
      </c>
      <c r="K30" s="158" t="s">
        <v>190</v>
      </c>
      <c r="L30" s="157" t="s">
        <v>814</v>
      </c>
      <c r="M30" s="156" t="s">
        <v>813</v>
      </c>
      <c r="N30" s="172" t="s">
        <v>818</v>
      </c>
      <c r="O30" s="164">
        <v>67.7</v>
      </c>
      <c r="P30" s="164">
        <v>88</v>
      </c>
      <c r="Q30" s="164">
        <v>82.4</v>
      </c>
      <c r="R30" s="164">
        <v>82.9</v>
      </c>
    </row>
    <row r="31" spans="1:18" x14ac:dyDescent="0.2">
      <c r="A31" s="187">
        <v>2360</v>
      </c>
      <c r="B31" s="186" t="s">
        <v>208</v>
      </c>
      <c r="C31" s="185" t="s">
        <v>797</v>
      </c>
      <c r="D31" s="168" t="s">
        <v>817</v>
      </c>
      <c r="E31" s="167">
        <v>0.12</v>
      </c>
      <c r="F31" s="167">
        <v>6.27</v>
      </c>
      <c r="G31" s="166">
        <v>58.5</v>
      </c>
      <c r="H31" s="166">
        <v>61.1</v>
      </c>
      <c r="J31" s="156">
        <v>783</v>
      </c>
      <c r="K31" s="158" t="s">
        <v>190</v>
      </c>
      <c r="L31" s="157" t="s">
        <v>814</v>
      </c>
      <c r="M31" s="156" t="s">
        <v>813</v>
      </c>
      <c r="N31" s="172" t="s">
        <v>816</v>
      </c>
      <c r="O31" s="164">
        <v>79.900000000000006</v>
      </c>
      <c r="P31" s="164">
        <v>94.1</v>
      </c>
      <c r="Q31" s="164">
        <v>79.099999999999994</v>
      </c>
      <c r="R31" s="164">
        <v>82.3</v>
      </c>
    </row>
    <row r="32" spans="1:18" x14ac:dyDescent="0.2">
      <c r="A32" s="187">
        <v>2361</v>
      </c>
      <c r="B32" s="186" t="s">
        <v>208</v>
      </c>
      <c r="C32" s="185" t="s">
        <v>797</v>
      </c>
      <c r="D32" s="168" t="s">
        <v>815</v>
      </c>
      <c r="E32" s="167">
        <v>19.100000000000001</v>
      </c>
      <c r="F32" s="167">
        <v>40.299999999999997</v>
      </c>
      <c r="G32" s="166">
        <v>44.5</v>
      </c>
      <c r="H32" s="166">
        <v>44.1</v>
      </c>
      <c r="J32" s="156">
        <v>4401</v>
      </c>
      <c r="K32" s="158" t="s">
        <v>190</v>
      </c>
      <c r="L32" s="157" t="s">
        <v>814</v>
      </c>
      <c r="M32" s="156" t="s">
        <v>813</v>
      </c>
      <c r="N32" s="172" t="s">
        <v>812</v>
      </c>
      <c r="O32" s="164">
        <v>57.3</v>
      </c>
      <c r="P32" s="164">
        <v>89.9</v>
      </c>
      <c r="Q32" s="164">
        <v>88.6</v>
      </c>
      <c r="R32" s="164">
        <v>86.7</v>
      </c>
    </row>
    <row r="33" spans="1:18" x14ac:dyDescent="0.2">
      <c r="A33" s="184">
        <v>2366</v>
      </c>
      <c r="B33" s="183" t="s">
        <v>196</v>
      </c>
      <c r="C33" s="182" t="s">
        <v>797</v>
      </c>
      <c r="D33" s="168" t="s">
        <v>811</v>
      </c>
      <c r="E33" s="167">
        <v>8.02</v>
      </c>
      <c r="F33" s="167">
        <v>17.100000000000001</v>
      </c>
      <c r="G33" s="166">
        <v>51</v>
      </c>
      <c r="H33" s="166">
        <v>50.4</v>
      </c>
      <c r="J33" s="148">
        <v>758</v>
      </c>
      <c r="K33" s="150" t="s">
        <v>190</v>
      </c>
      <c r="L33" s="149">
        <v>2366</v>
      </c>
      <c r="M33" s="148" t="s">
        <v>806</v>
      </c>
      <c r="N33" s="165" t="s">
        <v>810</v>
      </c>
      <c r="O33" s="164">
        <v>42.5</v>
      </c>
      <c r="P33" s="164">
        <v>62.5</v>
      </c>
      <c r="Q33" s="164">
        <v>13</v>
      </c>
      <c r="R33" s="164">
        <v>15.8</v>
      </c>
    </row>
    <row r="34" spans="1:18" x14ac:dyDescent="0.2">
      <c r="A34" s="184">
        <v>2363</v>
      </c>
      <c r="B34" s="183" t="s">
        <v>185</v>
      </c>
      <c r="C34" s="182" t="s">
        <v>797</v>
      </c>
      <c r="D34" s="168" t="s">
        <v>809</v>
      </c>
      <c r="E34" s="167">
        <v>2.82</v>
      </c>
      <c r="F34" s="167">
        <v>15.9</v>
      </c>
      <c r="G34" s="166">
        <v>62.7</v>
      </c>
      <c r="H34" s="166">
        <v>62.6</v>
      </c>
      <c r="J34" s="148">
        <v>759</v>
      </c>
      <c r="K34" s="150" t="s">
        <v>190</v>
      </c>
      <c r="L34" s="149">
        <v>2366</v>
      </c>
      <c r="M34" s="148" t="s">
        <v>806</v>
      </c>
      <c r="N34" s="165" t="s">
        <v>808</v>
      </c>
      <c r="O34" s="164">
        <v>47</v>
      </c>
      <c r="P34" s="164">
        <v>10.1</v>
      </c>
      <c r="Q34" s="164">
        <v>8.01</v>
      </c>
      <c r="R34" s="164">
        <v>5.85</v>
      </c>
    </row>
    <row r="35" spans="1:18" x14ac:dyDescent="0.2">
      <c r="A35" s="184">
        <v>2365</v>
      </c>
      <c r="B35" s="183" t="s">
        <v>185</v>
      </c>
      <c r="C35" s="182" t="s">
        <v>797</v>
      </c>
      <c r="D35" s="168" t="s">
        <v>807</v>
      </c>
      <c r="E35" s="167">
        <v>0.31</v>
      </c>
      <c r="F35" s="167">
        <v>0.65</v>
      </c>
      <c r="G35" s="166">
        <v>0.65</v>
      </c>
      <c r="H35" s="166">
        <v>1.1599999999999999</v>
      </c>
      <c r="J35" s="148">
        <v>798</v>
      </c>
      <c r="K35" s="150" t="s">
        <v>190</v>
      </c>
      <c r="L35" s="149">
        <v>2366</v>
      </c>
      <c r="M35" s="148" t="s">
        <v>806</v>
      </c>
      <c r="N35" s="165" t="s">
        <v>805</v>
      </c>
      <c r="O35" s="164">
        <v>37.1</v>
      </c>
      <c r="P35" s="164">
        <v>10.199999999999999</v>
      </c>
      <c r="Q35" s="164">
        <v>7.17</v>
      </c>
      <c r="R35" s="164">
        <v>8.77</v>
      </c>
    </row>
    <row r="36" spans="1:18" x14ac:dyDescent="0.2">
      <c r="A36" s="184">
        <v>2308</v>
      </c>
      <c r="B36" s="183" t="s">
        <v>181</v>
      </c>
      <c r="C36" s="182" t="s">
        <v>797</v>
      </c>
      <c r="D36" s="168" t="s">
        <v>804</v>
      </c>
      <c r="E36" s="167">
        <v>2.61</v>
      </c>
      <c r="F36" s="167">
        <v>7.69</v>
      </c>
      <c r="G36" s="166">
        <v>4.4000000000000004</v>
      </c>
      <c r="H36" s="166">
        <v>3.61</v>
      </c>
      <c r="J36" s="148">
        <v>753</v>
      </c>
      <c r="K36" s="150" t="s">
        <v>190</v>
      </c>
      <c r="L36" s="149">
        <v>2363</v>
      </c>
      <c r="M36" s="148" t="s">
        <v>801</v>
      </c>
      <c r="N36" s="165" t="s">
        <v>803</v>
      </c>
      <c r="O36" s="164">
        <v>0.13</v>
      </c>
      <c r="P36" s="164">
        <v>0.2</v>
      </c>
      <c r="Q36" s="164">
        <v>0.68</v>
      </c>
      <c r="R36" s="164">
        <v>0.37</v>
      </c>
    </row>
    <row r="37" spans="1:18" x14ac:dyDescent="0.2">
      <c r="A37" s="184">
        <v>2309</v>
      </c>
      <c r="B37" s="183" t="s">
        <v>181</v>
      </c>
      <c r="C37" s="182" t="s">
        <v>797</v>
      </c>
      <c r="D37" s="168" t="s">
        <v>802</v>
      </c>
      <c r="E37" s="167">
        <v>25.8</v>
      </c>
      <c r="F37" s="167">
        <v>67.900000000000006</v>
      </c>
      <c r="G37" s="166">
        <v>24.6</v>
      </c>
      <c r="H37" s="166">
        <v>24.7</v>
      </c>
      <c r="J37" s="148">
        <v>756</v>
      </c>
      <c r="K37" s="150" t="s">
        <v>190</v>
      </c>
      <c r="L37" s="149">
        <v>2363</v>
      </c>
      <c r="M37" s="148" t="s">
        <v>801</v>
      </c>
      <c r="N37" s="165" t="s">
        <v>800</v>
      </c>
      <c r="O37" s="164">
        <v>0.24</v>
      </c>
      <c r="P37" s="164">
        <v>3.15</v>
      </c>
      <c r="Q37" s="164">
        <v>1.59</v>
      </c>
      <c r="R37" s="164">
        <v>2.16</v>
      </c>
    </row>
    <row r="38" spans="1:18" x14ac:dyDescent="0.2">
      <c r="A38" s="184">
        <v>2310</v>
      </c>
      <c r="B38" s="183" t="s">
        <v>181</v>
      </c>
      <c r="C38" s="182" t="s">
        <v>797</v>
      </c>
      <c r="D38" s="168" t="s">
        <v>799</v>
      </c>
      <c r="E38" s="167">
        <v>4.1000000000000002E-2</v>
      </c>
      <c r="F38" s="167">
        <v>3.82</v>
      </c>
      <c r="G38" s="166">
        <v>14.1</v>
      </c>
      <c r="H38" s="166">
        <v>21.5</v>
      </c>
      <c r="J38" s="148">
        <v>606</v>
      </c>
      <c r="K38" s="150" t="s">
        <v>190</v>
      </c>
      <c r="L38" s="149">
        <v>2309</v>
      </c>
      <c r="M38" s="148" t="s">
        <v>794</v>
      </c>
      <c r="N38" s="165" t="s">
        <v>798</v>
      </c>
      <c r="O38" s="164">
        <v>1.86</v>
      </c>
      <c r="P38" s="164">
        <v>0.72</v>
      </c>
      <c r="Q38" s="164">
        <v>16.399999999999999</v>
      </c>
      <c r="R38" s="164">
        <v>21</v>
      </c>
    </row>
    <row r="39" spans="1:18" x14ac:dyDescent="0.2">
      <c r="A39" s="184">
        <v>2307</v>
      </c>
      <c r="B39" s="183" t="s">
        <v>177</v>
      </c>
      <c r="C39" s="182" t="s">
        <v>797</v>
      </c>
      <c r="D39" s="168" t="s">
        <v>796</v>
      </c>
      <c r="E39" s="167">
        <v>7.6999999999999999E-2</v>
      </c>
      <c r="F39" s="167">
        <v>2.23</v>
      </c>
      <c r="G39" s="166">
        <v>31.2</v>
      </c>
      <c r="H39" s="166">
        <v>33.6</v>
      </c>
      <c r="J39" s="148">
        <v>777</v>
      </c>
      <c r="K39" s="150" t="s">
        <v>190</v>
      </c>
      <c r="L39" s="149">
        <v>2309</v>
      </c>
      <c r="M39" s="148" t="s">
        <v>794</v>
      </c>
      <c r="N39" s="165" t="s">
        <v>795</v>
      </c>
      <c r="O39" s="164">
        <v>0.46</v>
      </c>
      <c r="P39" s="164">
        <v>0.52</v>
      </c>
      <c r="Q39" s="164">
        <v>17.5</v>
      </c>
      <c r="R39" s="164">
        <v>17.3</v>
      </c>
    </row>
    <row r="40" spans="1:18" x14ac:dyDescent="0.2">
      <c r="J40" s="148">
        <v>793</v>
      </c>
      <c r="K40" s="150" t="s">
        <v>190</v>
      </c>
      <c r="L40" s="149">
        <v>2309</v>
      </c>
      <c r="M40" s="148" t="s">
        <v>794</v>
      </c>
      <c r="N40" s="165" t="s">
        <v>793</v>
      </c>
      <c r="O40" s="164">
        <v>1.62</v>
      </c>
      <c r="P40" s="164">
        <v>0.74</v>
      </c>
      <c r="Q40" s="164">
        <v>22.6</v>
      </c>
      <c r="R40" s="164">
        <v>23.7</v>
      </c>
    </row>
    <row r="41" spans="1:18" x14ac:dyDescent="0.2">
      <c r="A41" s="109" t="s">
        <v>165</v>
      </c>
    </row>
    <row r="42" spans="1:18" x14ac:dyDescent="0.2">
      <c r="A42" s="178" t="s">
        <v>257</v>
      </c>
      <c r="B42" s="337" t="s">
        <v>256</v>
      </c>
      <c r="C42" s="338"/>
      <c r="D42" s="177" t="s">
        <v>255</v>
      </c>
    </row>
    <row r="43" spans="1:18" x14ac:dyDescent="0.2">
      <c r="A43" s="175">
        <v>2353</v>
      </c>
      <c r="B43" s="175" t="s">
        <v>242</v>
      </c>
      <c r="C43" s="173" t="s">
        <v>797</v>
      </c>
      <c r="D43" s="181" t="s">
        <v>837</v>
      </c>
      <c r="E43" s="179">
        <v>0.49</v>
      </c>
      <c r="F43" s="179">
        <v>2.37</v>
      </c>
      <c r="G43" s="166">
        <v>0.75</v>
      </c>
      <c r="H43" s="166">
        <v>0.39</v>
      </c>
      <c r="J43" s="156">
        <v>614</v>
      </c>
      <c r="K43" s="158" t="s">
        <v>190</v>
      </c>
      <c r="L43" s="157" t="s">
        <v>834</v>
      </c>
      <c r="M43" s="156" t="s">
        <v>833</v>
      </c>
      <c r="N43" s="172" t="s">
        <v>836</v>
      </c>
      <c r="O43" s="164">
        <v>5.2999999999999999E-2</v>
      </c>
      <c r="P43" s="164">
        <v>0.14000000000000001</v>
      </c>
      <c r="Q43" s="164">
        <v>0</v>
      </c>
      <c r="R43" s="164">
        <v>9.4E-2</v>
      </c>
    </row>
    <row r="44" spans="1:18" x14ac:dyDescent="0.2">
      <c r="A44" s="175">
        <v>2354</v>
      </c>
      <c r="B44" s="174" t="s">
        <v>242</v>
      </c>
      <c r="C44" s="173" t="s">
        <v>797</v>
      </c>
      <c r="D44" s="181" t="s">
        <v>835</v>
      </c>
      <c r="E44" s="179">
        <v>0.1</v>
      </c>
      <c r="F44" s="179">
        <v>0.11</v>
      </c>
      <c r="G44" s="166">
        <v>8.7999999999999995E-2</v>
      </c>
      <c r="H44" s="166">
        <v>0.24</v>
      </c>
      <c r="J44" s="156">
        <v>615</v>
      </c>
      <c r="K44" s="158" t="s">
        <v>190</v>
      </c>
      <c r="L44" s="157" t="s">
        <v>834</v>
      </c>
      <c r="M44" s="156" t="s">
        <v>833</v>
      </c>
      <c r="N44" s="172" t="s">
        <v>832</v>
      </c>
      <c r="O44" s="164">
        <v>0.26</v>
      </c>
      <c r="P44" s="164">
        <v>0.38</v>
      </c>
      <c r="Q44" s="164">
        <v>0</v>
      </c>
      <c r="R44" s="164">
        <v>2.5000000000000001E-2</v>
      </c>
    </row>
    <row r="45" spans="1:18" x14ac:dyDescent="0.2">
      <c r="A45" s="175">
        <v>2355</v>
      </c>
      <c r="B45" s="174" t="s">
        <v>242</v>
      </c>
      <c r="C45" s="173" t="s">
        <v>797</v>
      </c>
      <c r="D45" s="181" t="s">
        <v>831</v>
      </c>
      <c r="E45" s="179">
        <v>24.1</v>
      </c>
      <c r="F45" s="179">
        <v>25.5</v>
      </c>
      <c r="G45" s="166">
        <v>0.82</v>
      </c>
      <c r="H45" s="166">
        <v>1.46</v>
      </c>
      <c r="J45" s="156">
        <v>710</v>
      </c>
      <c r="K45" s="158" t="s">
        <v>190</v>
      </c>
      <c r="L45" s="157">
        <v>2362</v>
      </c>
      <c r="M45" s="156" t="s">
        <v>828</v>
      </c>
      <c r="N45" s="172" t="s">
        <v>830</v>
      </c>
      <c r="O45" s="164">
        <v>31.6</v>
      </c>
      <c r="P45" s="164">
        <v>77.8</v>
      </c>
      <c r="Q45" s="164">
        <v>99.5</v>
      </c>
      <c r="R45" s="164">
        <v>99</v>
      </c>
    </row>
    <row r="46" spans="1:18" x14ac:dyDescent="0.2">
      <c r="A46" s="175">
        <v>2356</v>
      </c>
      <c r="B46" s="174" t="s">
        <v>242</v>
      </c>
      <c r="C46" s="173" t="s">
        <v>797</v>
      </c>
      <c r="D46" s="181" t="s">
        <v>829</v>
      </c>
      <c r="E46" s="179">
        <v>2.1999999999999999E-2</v>
      </c>
      <c r="F46" s="179">
        <v>0.32</v>
      </c>
      <c r="G46" s="166">
        <v>4.3999999999999997E-2</v>
      </c>
      <c r="H46" s="166">
        <v>5.0999999999999997E-2</v>
      </c>
      <c r="J46" s="156">
        <v>721</v>
      </c>
      <c r="K46" s="158" t="s">
        <v>190</v>
      </c>
      <c r="L46" s="157">
        <v>2362</v>
      </c>
      <c r="M46" s="156" t="s">
        <v>828</v>
      </c>
      <c r="N46" s="172" t="s">
        <v>827</v>
      </c>
      <c r="O46" s="164">
        <v>12.9</v>
      </c>
      <c r="P46" s="164">
        <v>39</v>
      </c>
      <c r="Q46" s="164">
        <v>66.099999999999994</v>
      </c>
      <c r="R46" s="164">
        <v>62.1</v>
      </c>
    </row>
    <row r="47" spans="1:18" x14ac:dyDescent="0.2">
      <c r="A47" s="175">
        <v>2357</v>
      </c>
      <c r="B47" s="174" t="s">
        <v>242</v>
      </c>
      <c r="C47" s="173" t="s">
        <v>797</v>
      </c>
      <c r="D47" s="181" t="s">
        <v>826</v>
      </c>
      <c r="E47" s="179">
        <v>7.81</v>
      </c>
      <c r="F47" s="179">
        <v>22.6</v>
      </c>
      <c r="G47" s="166">
        <v>11.7</v>
      </c>
      <c r="H47" s="166">
        <v>8.5299999999999994</v>
      </c>
      <c r="J47" s="156">
        <v>734</v>
      </c>
      <c r="K47" s="158" t="s">
        <v>190</v>
      </c>
      <c r="L47" s="157">
        <v>2359</v>
      </c>
      <c r="M47" s="156" t="s">
        <v>821</v>
      </c>
      <c r="N47" s="172" t="s">
        <v>825</v>
      </c>
      <c r="O47" s="164">
        <v>0.42</v>
      </c>
      <c r="P47" s="164">
        <v>9.0999999999999998E-2</v>
      </c>
      <c r="Q47" s="164">
        <v>2.9000000000000001E-2</v>
      </c>
      <c r="R47" s="164">
        <v>0.37</v>
      </c>
    </row>
    <row r="48" spans="1:18" x14ac:dyDescent="0.2">
      <c r="A48" s="175">
        <v>2362</v>
      </c>
      <c r="B48" s="174" t="s">
        <v>231</v>
      </c>
      <c r="C48" s="173" t="s">
        <v>797</v>
      </c>
      <c r="D48" s="181" t="s">
        <v>824</v>
      </c>
      <c r="E48" s="179">
        <v>16.3</v>
      </c>
      <c r="F48" s="179">
        <v>20</v>
      </c>
      <c r="G48" s="166">
        <v>15.4</v>
      </c>
      <c r="H48" s="166">
        <v>15.8</v>
      </c>
      <c r="J48" s="156">
        <v>737</v>
      </c>
      <c r="K48" s="158" t="s">
        <v>190</v>
      </c>
      <c r="L48" s="157">
        <v>2359</v>
      </c>
      <c r="M48" s="156" t="s">
        <v>821</v>
      </c>
      <c r="N48" s="172" t="s">
        <v>823</v>
      </c>
      <c r="O48" s="164">
        <v>0.47</v>
      </c>
      <c r="P48" s="164">
        <v>0.55000000000000004</v>
      </c>
      <c r="Q48" s="164">
        <v>2.4E-2</v>
      </c>
      <c r="R48" s="164">
        <v>0.41</v>
      </c>
    </row>
    <row r="49" spans="1:18" x14ac:dyDescent="0.2">
      <c r="A49" s="175">
        <v>2359</v>
      </c>
      <c r="B49" s="174" t="s">
        <v>220</v>
      </c>
      <c r="C49" s="173" t="s">
        <v>797</v>
      </c>
      <c r="D49" s="181" t="s">
        <v>822</v>
      </c>
      <c r="E49" s="179">
        <v>49.3</v>
      </c>
      <c r="F49" s="179">
        <v>63.3</v>
      </c>
      <c r="G49" s="166">
        <v>3.95</v>
      </c>
      <c r="H49" s="166">
        <v>4.42</v>
      </c>
      <c r="J49" s="156">
        <v>739</v>
      </c>
      <c r="K49" s="158" t="s">
        <v>190</v>
      </c>
      <c r="L49" s="157">
        <v>2359</v>
      </c>
      <c r="M49" s="156" t="s">
        <v>821</v>
      </c>
      <c r="N49" s="172" t="s">
        <v>820</v>
      </c>
      <c r="O49" s="164">
        <v>1.03</v>
      </c>
      <c r="P49" s="164">
        <v>0.21</v>
      </c>
      <c r="Q49" s="164">
        <v>9.7000000000000003E-2</v>
      </c>
      <c r="R49" s="164">
        <v>0.22</v>
      </c>
    </row>
    <row r="50" spans="1:18" x14ac:dyDescent="0.2">
      <c r="A50" s="175">
        <v>2358</v>
      </c>
      <c r="B50" s="174" t="s">
        <v>208</v>
      </c>
      <c r="C50" s="173" t="s">
        <v>797</v>
      </c>
      <c r="D50" s="181" t="s">
        <v>819</v>
      </c>
      <c r="E50" s="179">
        <v>38.4</v>
      </c>
      <c r="F50" s="179">
        <v>40</v>
      </c>
      <c r="G50" s="166">
        <v>41.8</v>
      </c>
      <c r="H50" s="166">
        <v>41.7</v>
      </c>
      <c r="J50" s="156">
        <v>755</v>
      </c>
      <c r="K50" s="158" t="s">
        <v>190</v>
      </c>
      <c r="L50" s="157" t="s">
        <v>814</v>
      </c>
      <c r="M50" s="156" t="s">
        <v>813</v>
      </c>
      <c r="N50" s="172" t="s">
        <v>818</v>
      </c>
      <c r="O50" s="164">
        <v>78.7</v>
      </c>
      <c r="P50" s="164">
        <v>93.5</v>
      </c>
      <c r="Q50" s="164">
        <v>81.400000000000006</v>
      </c>
      <c r="R50" s="164">
        <v>83</v>
      </c>
    </row>
    <row r="51" spans="1:18" x14ac:dyDescent="0.2">
      <c r="A51" s="175">
        <v>2360</v>
      </c>
      <c r="B51" s="174" t="s">
        <v>208</v>
      </c>
      <c r="C51" s="173" t="s">
        <v>797</v>
      </c>
      <c r="D51" s="181" t="s">
        <v>817</v>
      </c>
      <c r="E51" s="179">
        <v>10.6</v>
      </c>
      <c r="F51" s="179">
        <v>25.5</v>
      </c>
      <c r="G51" s="166">
        <v>86.5</v>
      </c>
      <c r="H51" s="166">
        <v>86.1</v>
      </c>
      <c r="J51" s="156">
        <v>783</v>
      </c>
      <c r="K51" s="158" t="s">
        <v>190</v>
      </c>
      <c r="L51" s="157" t="s">
        <v>814</v>
      </c>
      <c r="M51" s="156" t="s">
        <v>813</v>
      </c>
      <c r="N51" s="172" t="s">
        <v>816</v>
      </c>
      <c r="O51" s="164">
        <v>86.6</v>
      </c>
      <c r="P51" s="164">
        <v>94.2</v>
      </c>
      <c r="Q51" s="164">
        <v>69.8</v>
      </c>
      <c r="R51" s="164">
        <v>68.099999999999994</v>
      </c>
    </row>
    <row r="52" spans="1:18" x14ac:dyDescent="0.2">
      <c r="A52" s="175">
        <v>2361</v>
      </c>
      <c r="B52" s="174" t="s">
        <v>208</v>
      </c>
      <c r="C52" s="173" t="s">
        <v>797</v>
      </c>
      <c r="D52" s="181" t="s">
        <v>815</v>
      </c>
      <c r="E52" s="179">
        <v>27</v>
      </c>
      <c r="F52" s="179">
        <v>37.700000000000003</v>
      </c>
      <c r="G52" s="166">
        <v>68.8</v>
      </c>
      <c r="H52" s="166">
        <v>62.8</v>
      </c>
      <c r="J52" s="156">
        <v>4401</v>
      </c>
      <c r="K52" s="158" t="s">
        <v>190</v>
      </c>
      <c r="L52" s="157" t="s">
        <v>814</v>
      </c>
      <c r="M52" s="156" t="s">
        <v>813</v>
      </c>
      <c r="N52" s="172" t="s">
        <v>812</v>
      </c>
      <c r="O52" s="164">
        <v>73.599999999999994</v>
      </c>
      <c r="P52" s="164">
        <v>93.6</v>
      </c>
      <c r="Q52" s="164">
        <v>79.5</v>
      </c>
      <c r="R52" s="164">
        <v>69.8</v>
      </c>
    </row>
    <row r="53" spans="1:18" x14ac:dyDescent="0.2">
      <c r="A53" s="171">
        <v>2366</v>
      </c>
      <c r="B53" s="170" t="s">
        <v>196</v>
      </c>
      <c r="C53" s="169" t="s">
        <v>797</v>
      </c>
      <c r="D53" s="180" t="s">
        <v>811</v>
      </c>
      <c r="E53" s="179">
        <v>21.1</v>
      </c>
      <c r="F53" s="179">
        <v>26.6</v>
      </c>
      <c r="G53" s="166">
        <v>80.900000000000006</v>
      </c>
      <c r="H53" s="166">
        <v>79.099999999999994</v>
      </c>
      <c r="J53" s="148">
        <v>758</v>
      </c>
      <c r="K53" s="150" t="s">
        <v>190</v>
      </c>
      <c r="L53" s="149">
        <v>2366</v>
      </c>
      <c r="M53" s="148" t="s">
        <v>806</v>
      </c>
      <c r="N53" s="165" t="s">
        <v>810</v>
      </c>
      <c r="O53" s="164">
        <v>54</v>
      </c>
      <c r="P53" s="164">
        <v>54.7</v>
      </c>
      <c r="Q53" s="164">
        <v>4.8</v>
      </c>
      <c r="R53" s="164">
        <v>4.2300000000000004</v>
      </c>
    </row>
    <row r="54" spans="1:18" x14ac:dyDescent="0.2">
      <c r="A54" s="171">
        <v>2363</v>
      </c>
      <c r="B54" s="170" t="s">
        <v>185</v>
      </c>
      <c r="C54" s="169" t="s">
        <v>797</v>
      </c>
      <c r="D54" s="180" t="s">
        <v>809</v>
      </c>
      <c r="E54" s="179">
        <v>10.9</v>
      </c>
      <c r="F54" s="179">
        <v>12.9</v>
      </c>
      <c r="G54" s="166">
        <v>32.200000000000003</v>
      </c>
      <c r="H54" s="166">
        <v>29.9</v>
      </c>
      <c r="J54" s="148">
        <v>759</v>
      </c>
      <c r="K54" s="150" t="s">
        <v>190</v>
      </c>
      <c r="L54" s="149">
        <v>2366</v>
      </c>
      <c r="M54" s="148" t="s">
        <v>806</v>
      </c>
      <c r="N54" s="165" t="s">
        <v>808</v>
      </c>
      <c r="O54" s="164">
        <v>45.6</v>
      </c>
      <c r="P54" s="164">
        <v>7.87</v>
      </c>
      <c r="Q54" s="164">
        <v>7.66</v>
      </c>
      <c r="R54" s="164">
        <v>6.38</v>
      </c>
    </row>
    <row r="55" spans="1:18" x14ac:dyDescent="0.2">
      <c r="A55" s="171">
        <v>2365</v>
      </c>
      <c r="B55" s="170" t="s">
        <v>185</v>
      </c>
      <c r="C55" s="169" t="s">
        <v>797</v>
      </c>
      <c r="D55" s="180" t="s">
        <v>807</v>
      </c>
      <c r="E55" s="179">
        <v>0.13</v>
      </c>
      <c r="F55" s="179">
        <v>0.36</v>
      </c>
      <c r="G55" s="166">
        <v>0.12</v>
      </c>
      <c r="H55" s="166">
        <v>0.24</v>
      </c>
      <c r="J55" s="148">
        <v>798</v>
      </c>
      <c r="K55" s="150" t="s">
        <v>190</v>
      </c>
      <c r="L55" s="149">
        <v>2366</v>
      </c>
      <c r="M55" s="148" t="s">
        <v>806</v>
      </c>
      <c r="N55" s="165" t="s">
        <v>805</v>
      </c>
      <c r="O55" s="164">
        <v>39.700000000000003</v>
      </c>
      <c r="P55" s="164">
        <v>10.5</v>
      </c>
      <c r="Q55" s="164">
        <v>1.66</v>
      </c>
      <c r="R55" s="164">
        <v>1.1100000000000001</v>
      </c>
    </row>
    <row r="56" spans="1:18" x14ac:dyDescent="0.2">
      <c r="A56" s="171">
        <v>2308</v>
      </c>
      <c r="B56" s="170" t="s">
        <v>181</v>
      </c>
      <c r="C56" s="169" t="s">
        <v>797</v>
      </c>
      <c r="D56" s="180" t="s">
        <v>804</v>
      </c>
      <c r="E56" s="179">
        <v>3.17</v>
      </c>
      <c r="F56" s="179">
        <v>7.5</v>
      </c>
      <c r="G56" s="166">
        <v>2.58</v>
      </c>
      <c r="H56" s="166">
        <v>1.77</v>
      </c>
      <c r="J56" s="148">
        <v>753</v>
      </c>
      <c r="K56" s="150" t="s">
        <v>190</v>
      </c>
      <c r="L56" s="149">
        <v>2363</v>
      </c>
      <c r="M56" s="148" t="s">
        <v>801</v>
      </c>
      <c r="N56" s="165" t="s">
        <v>803</v>
      </c>
      <c r="O56" s="164">
        <v>0.24</v>
      </c>
      <c r="P56" s="164">
        <v>0.35</v>
      </c>
      <c r="Q56" s="164">
        <v>8.2000000000000003E-2</v>
      </c>
      <c r="R56" s="164">
        <v>0.75</v>
      </c>
    </row>
    <row r="57" spans="1:18" x14ac:dyDescent="0.2">
      <c r="A57" s="171">
        <v>2309</v>
      </c>
      <c r="B57" s="170" t="s">
        <v>181</v>
      </c>
      <c r="C57" s="169" t="s">
        <v>797</v>
      </c>
      <c r="D57" s="180" t="s">
        <v>802</v>
      </c>
      <c r="E57" s="179">
        <v>49.2</v>
      </c>
      <c r="F57" s="179">
        <v>62.1</v>
      </c>
      <c r="G57" s="166">
        <v>9.36</v>
      </c>
      <c r="H57" s="166">
        <v>10.1</v>
      </c>
      <c r="J57" s="148">
        <v>756</v>
      </c>
      <c r="K57" s="150" t="s">
        <v>190</v>
      </c>
      <c r="L57" s="149">
        <v>2363</v>
      </c>
      <c r="M57" s="148" t="s">
        <v>801</v>
      </c>
      <c r="N57" s="165" t="s">
        <v>800</v>
      </c>
      <c r="O57" s="164">
        <v>0.48</v>
      </c>
      <c r="P57" s="164">
        <v>2.29</v>
      </c>
      <c r="Q57" s="164">
        <v>0.21</v>
      </c>
      <c r="R57" s="164">
        <v>1.75</v>
      </c>
    </row>
    <row r="58" spans="1:18" x14ac:dyDescent="0.2">
      <c r="A58" s="171">
        <v>2310</v>
      </c>
      <c r="B58" s="170" t="s">
        <v>181</v>
      </c>
      <c r="C58" s="169" t="s">
        <v>797</v>
      </c>
      <c r="D58" s="180" t="s">
        <v>799</v>
      </c>
      <c r="E58" s="179">
        <v>0.28000000000000003</v>
      </c>
      <c r="F58" s="179">
        <v>3.83</v>
      </c>
      <c r="G58" s="166">
        <v>9.75</v>
      </c>
      <c r="H58" s="166">
        <v>16.3</v>
      </c>
      <c r="J58" s="148">
        <v>606</v>
      </c>
      <c r="K58" s="150" t="s">
        <v>190</v>
      </c>
      <c r="L58" s="149">
        <v>2309</v>
      </c>
      <c r="M58" s="148" t="s">
        <v>794</v>
      </c>
      <c r="N58" s="165" t="s">
        <v>798</v>
      </c>
      <c r="O58" s="164">
        <v>0.99</v>
      </c>
      <c r="P58" s="164">
        <v>0.37</v>
      </c>
      <c r="Q58" s="164">
        <v>18.5</v>
      </c>
      <c r="R58" s="164">
        <v>17.100000000000001</v>
      </c>
    </row>
    <row r="59" spans="1:18" x14ac:dyDescent="0.2">
      <c r="A59" s="171">
        <v>2307</v>
      </c>
      <c r="B59" s="170" t="s">
        <v>177</v>
      </c>
      <c r="C59" s="169" t="s">
        <v>797</v>
      </c>
      <c r="D59" s="180" t="s">
        <v>796</v>
      </c>
      <c r="E59" s="179">
        <v>0.49</v>
      </c>
      <c r="F59" s="179">
        <v>8.18</v>
      </c>
      <c r="G59" s="166">
        <v>50.3</v>
      </c>
      <c r="H59" s="166">
        <v>50.6</v>
      </c>
      <c r="J59" s="148">
        <v>777</v>
      </c>
      <c r="K59" s="150" t="s">
        <v>190</v>
      </c>
      <c r="L59" s="149">
        <v>2309</v>
      </c>
      <c r="M59" s="148" t="s">
        <v>794</v>
      </c>
      <c r="N59" s="165" t="s">
        <v>795</v>
      </c>
      <c r="O59" s="164">
        <v>0.21</v>
      </c>
      <c r="P59" s="164">
        <v>0.37</v>
      </c>
      <c r="Q59" s="164">
        <v>18</v>
      </c>
      <c r="R59" s="164">
        <v>16.2</v>
      </c>
    </row>
    <row r="60" spans="1:18" x14ac:dyDescent="0.2">
      <c r="J60" s="148">
        <v>793</v>
      </c>
      <c r="K60" s="150" t="s">
        <v>190</v>
      </c>
      <c r="L60" s="149">
        <v>2309</v>
      </c>
      <c r="M60" s="148" t="s">
        <v>794</v>
      </c>
      <c r="N60" s="165" t="s">
        <v>793</v>
      </c>
      <c r="O60" s="164">
        <v>1.01</v>
      </c>
      <c r="P60" s="164">
        <v>0.62</v>
      </c>
      <c r="Q60" s="164">
        <v>20.3</v>
      </c>
      <c r="R60" s="164">
        <v>17.399999999999999</v>
      </c>
    </row>
    <row r="61" spans="1:18" x14ac:dyDescent="0.2">
      <c r="A61" s="109" t="s">
        <v>164</v>
      </c>
    </row>
    <row r="62" spans="1:18" x14ac:dyDescent="0.2">
      <c r="A62" s="178" t="s">
        <v>257</v>
      </c>
      <c r="B62" s="337" t="s">
        <v>256</v>
      </c>
      <c r="C62" s="338"/>
      <c r="D62" s="177" t="s">
        <v>255</v>
      </c>
    </row>
    <row r="63" spans="1:18" x14ac:dyDescent="0.2">
      <c r="A63" s="175">
        <v>2353</v>
      </c>
      <c r="B63" s="175" t="s">
        <v>242</v>
      </c>
      <c r="C63" s="173" t="s">
        <v>797</v>
      </c>
      <c r="D63" s="168" t="s">
        <v>837</v>
      </c>
      <c r="E63" s="167">
        <v>0.21</v>
      </c>
      <c r="F63" s="176">
        <v>1.25</v>
      </c>
      <c r="G63" s="166">
        <v>0.31</v>
      </c>
      <c r="H63" s="166">
        <v>0.38</v>
      </c>
      <c r="J63" s="156">
        <v>614</v>
      </c>
      <c r="K63" s="158" t="s">
        <v>190</v>
      </c>
      <c r="L63" s="157" t="s">
        <v>834</v>
      </c>
      <c r="M63" s="156" t="s">
        <v>833</v>
      </c>
      <c r="N63" s="172" t="s">
        <v>836</v>
      </c>
      <c r="O63" s="164">
        <v>0.11</v>
      </c>
      <c r="P63" s="164">
        <v>0.12</v>
      </c>
      <c r="Q63" s="164">
        <v>0</v>
      </c>
      <c r="R63" s="164">
        <v>0</v>
      </c>
    </row>
    <row r="64" spans="1:18" x14ac:dyDescent="0.2">
      <c r="A64" s="175">
        <v>2354</v>
      </c>
      <c r="B64" s="174" t="s">
        <v>242</v>
      </c>
      <c r="C64" s="173" t="s">
        <v>797</v>
      </c>
      <c r="D64" s="168" t="s">
        <v>835</v>
      </c>
      <c r="E64" s="167">
        <v>5.3999999999999999E-2</v>
      </c>
      <c r="F64" s="167">
        <v>0.03</v>
      </c>
      <c r="G64" s="166">
        <v>0</v>
      </c>
      <c r="H64" s="166">
        <v>0.56999999999999995</v>
      </c>
      <c r="J64" s="156">
        <v>615</v>
      </c>
      <c r="K64" s="158" t="s">
        <v>190</v>
      </c>
      <c r="L64" s="157" t="s">
        <v>834</v>
      </c>
      <c r="M64" s="156" t="s">
        <v>833</v>
      </c>
      <c r="N64" s="172" t="s">
        <v>832</v>
      </c>
      <c r="O64" s="164">
        <v>0.43</v>
      </c>
      <c r="P64" s="164">
        <v>0.38</v>
      </c>
      <c r="Q64" s="164">
        <v>0.15</v>
      </c>
      <c r="R64" s="164">
        <v>0.12</v>
      </c>
    </row>
    <row r="65" spans="1:18" x14ac:dyDescent="0.2">
      <c r="A65" s="175">
        <v>2355</v>
      </c>
      <c r="B65" s="174" t="s">
        <v>242</v>
      </c>
      <c r="C65" s="173" t="s">
        <v>797</v>
      </c>
      <c r="D65" s="168" t="s">
        <v>831</v>
      </c>
      <c r="E65" s="167">
        <v>22.7</v>
      </c>
      <c r="F65" s="167">
        <v>20.8</v>
      </c>
      <c r="G65" s="166">
        <v>0.5</v>
      </c>
      <c r="H65" s="166">
        <v>0.75</v>
      </c>
      <c r="J65" s="156">
        <v>710</v>
      </c>
      <c r="K65" s="158" t="s">
        <v>190</v>
      </c>
      <c r="L65" s="157">
        <v>2362</v>
      </c>
      <c r="M65" s="156" t="s">
        <v>828</v>
      </c>
      <c r="N65" s="172" t="s">
        <v>830</v>
      </c>
      <c r="O65" s="164">
        <v>35.4</v>
      </c>
      <c r="P65" s="164">
        <v>85.8</v>
      </c>
      <c r="Q65" s="164">
        <v>99.4</v>
      </c>
      <c r="R65" s="164">
        <v>99.2</v>
      </c>
    </row>
    <row r="66" spans="1:18" x14ac:dyDescent="0.2">
      <c r="A66" s="175">
        <v>2356</v>
      </c>
      <c r="B66" s="174" t="s">
        <v>242</v>
      </c>
      <c r="C66" s="173" t="s">
        <v>797</v>
      </c>
      <c r="D66" s="168" t="s">
        <v>829</v>
      </c>
      <c r="E66" s="167">
        <v>0</v>
      </c>
      <c r="F66" s="167">
        <v>0.26</v>
      </c>
      <c r="G66" s="166">
        <v>0</v>
      </c>
      <c r="H66" s="166">
        <v>0.13</v>
      </c>
      <c r="J66" s="156">
        <v>721</v>
      </c>
      <c r="K66" s="158" t="s">
        <v>190</v>
      </c>
      <c r="L66" s="157">
        <v>2362</v>
      </c>
      <c r="M66" s="156" t="s">
        <v>828</v>
      </c>
      <c r="N66" s="172" t="s">
        <v>827</v>
      </c>
      <c r="O66" s="164">
        <v>9.91</v>
      </c>
      <c r="P66" s="164">
        <v>44.6</v>
      </c>
      <c r="Q66" s="164">
        <v>58.2</v>
      </c>
      <c r="R66" s="164">
        <v>56.4</v>
      </c>
    </row>
    <row r="67" spans="1:18" x14ac:dyDescent="0.2">
      <c r="A67" s="175">
        <v>2357</v>
      </c>
      <c r="B67" s="174" t="s">
        <v>242</v>
      </c>
      <c r="C67" s="173" t="s">
        <v>797</v>
      </c>
      <c r="D67" s="168" t="s">
        <v>826</v>
      </c>
      <c r="E67" s="167">
        <v>5.05</v>
      </c>
      <c r="F67" s="167">
        <v>18.100000000000001</v>
      </c>
      <c r="G67" s="166">
        <v>5.43</v>
      </c>
      <c r="H67" s="166">
        <v>3.61</v>
      </c>
      <c r="J67" s="156">
        <v>734</v>
      </c>
      <c r="K67" s="158" t="s">
        <v>190</v>
      </c>
      <c r="L67" s="157">
        <v>2359</v>
      </c>
      <c r="M67" s="156" t="s">
        <v>821</v>
      </c>
      <c r="N67" s="172" t="s">
        <v>825</v>
      </c>
      <c r="O67" s="164">
        <v>0.49</v>
      </c>
      <c r="P67" s="164">
        <v>8.3000000000000004E-2</v>
      </c>
      <c r="Q67" s="164">
        <v>1.9E-2</v>
      </c>
      <c r="R67" s="164">
        <v>6.7000000000000004E-2</v>
      </c>
    </row>
    <row r="68" spans="1:18" x14ac:dyDescent="0.2">
      <c r="A68" s="175">
        <v>2362</v>
      </c>
      <c r="B68" s="174" t="s">
        <v>231</v>
      </c>
      <c r="C68" s="173" t="s">
        <v>797</v>
      </c>
      <c r="D68" s="168" t="s">
        <v>824</v>
      </c>
      <c r="E68" s="167">
        <v>14.1</v>
      </c>
      <c r="F68" s="167">
        <v>19.2</v>
      </c>
      <c r="G68" s="166">
        <v>33</v>
      </c>
      <c r="H68" s="166">
        <v>29.1</v>
      </c>
      <c r="J68" s="156">
        <v>737</v>
      </c>
      <c r="K68" s="158" t="s">
        <v>190</v>
      </c>
      <c r="L68" s="157">
        <v>2359</v>
      </c>
      <c r="M68" s="156" t="s">
        <v>821</v>
      </c>
      <c r="N68" s="172" t="s">
        <v>823</v>
      </c>
      <c r="O68" s="164">
        <v>0.9</v>
      </c>
      <c r="P68" s="164">
        <v>0.95</v>
      </c>
      <c r="Q68" s="164">
        <v>1.2E-2</v>
      </c>
      <c r="R68" s="164">
        <v>5.7000000000000002E-2</v>
      </c>
    </row>
    <row r="69" spans="1:18" x14ac:dyDescent="0.2">
      <c r="A69" s="175">
        <v>2359</v>
      </c>
      <c r="B69" s="174" t="s">
        <v>220</v>
      </c>
      <c r="C69" s="173" t="s">
        <v>797</v>
      </c>
      <c r="D69" s="168" t="s">
        <v>822</v>
      </c>
      <c r="E69" s="167">
        <v>51.7</v>
      </c>
      <c r="F69" s="167">
        <v>62.5</v>
      </c>
      <c r="G69" s="166">
        <v>0.43</v>
      </c>
      <c r="H69" s="166">
        <v>1.31</v>
      </c>
      <c r="J69" s="156">
        <v>739</v>
      </c>
      <c r="K69" s="158" t="s">
        <v>190</v>
      </c>
      <c r="L69" s="157">
        <v>2359</v>
      </c>
      <c r="M69" s="156" t="s">
        <v>821</v>
      </c>
      <c r="N69" s="172" t="s">
        <v>820</v>
      </c>
      <c r="O69" s="164">
        <v>1.49</v>
      </c>
      <c r="P69" s="164">
        <v>0.33</v>
      </c>
      <c r="Q69" s="164">
        <v>7.9000000000000001E-2</v>
      </c>
      <c r="R69" s="164">
        <v>0.11</v>
      </c>
    </row>
    <row r="70" spans="1:18" x14ac:dyDescent="0.2">
      <c r="A70" s="175">
        <v>2358</v>
      </c>
      <c r="B70" s="174" t="s">
        <v>208</v>
      </c>
      <c r="C70" s="173" t="s">
        <v>797</v>
      </c>
      <c r="D70" s="168" t="s">
        <v>819</v>
      </c>
      <c r="E70" s="167">
        <v>47</v>
      </c>
      <c r="F70" s="167">
        <v>46.3</v>
      </c>
      <c r="G70" s="166">
        <v>47.3</v>
      </c>
      <c r="H70" s="166">
        <v>49.6</v>
      </c>
      <c r="J70" s="156">
        <v>755</v>
      </c>
      <c r="K70" s="158" t="s">
        <v>190</v>
      </c>
      <c r="L70" s="157" t="s">
        <v>814</v>
      </c>
      <c r="M70" s="156" t="s">
        <v>813</v>
      </c>
      <c r="N70" s="172" t="s">
        <v>818</v>
      </c>
      <c r="O70" s="164">
        <v>81.2</v>
      </c>
      <c r="P70" s="164">
        <v>89.9</v>
      </c>
      <c r="Q70" s="164">
        <v>73.8</v>
      </c>
      <c r="R70" s="164">
        <v>75.3</v>
      </c>
    </row>
    <row r="71" spans="1:18" x14ac:dyDescent="0.2">
      <c r="A71" s="175">
        <v>2360</v>
      </c>
      <c r="B71" s="174" t="s">
        <v>208</v>
      </c>
      <c r="C71" s="173" t="s">
        <v>797</v>
      </c>
      <c r="D71" s="168" t="s">
        <v>817</v>
      </c>
      <c r="E71" s="167">
        <v>33.1</v>
      </c>
      <c r="F71" s="167">
        <v>42.3</v>
      </c>
      <c r="G71" s="166">
        <v>93.5</v>
      </c>
      <c r="H71" s="166">
        <v>93.1</v>
      </c>
      <c r="J71" s="156">
        <v>783</v>
      </c>
      <c r="K71" s="158" t="s">
        <v>190</v>
      </c>
      <c r="L71" s="157" t="s">
        <v>814</v>
      </c>
      <c r="M71" s="156" t="s">
        <v>813</v>
      </c>
      <c r="N71" s="172" t="s">
        <v>816</v>
      </c>
      <c r="O71" s="164">
        <v>83.9</v>
      </c>
      <c r="P71" s="164">
        <v>89.9</v>
      </c>
      <c r="Q71" s="164">
        <v>57.1</v>
      </c>
      <c r="R71" s="164">
        <v>47</v>
      </c>
    </row>
    <row r="72" spans="1:18" x14ac:dyDescent="0.2">
      <c r="A72" s="175">
        <v>2361</v>
      </c>
      <c r="B72" s="174" t="s">
        <v>208</v>
      </c>
      <c r="C72" s="173" t="s">
        <v>797</v>
      </c>
      <c r="D72" s="168" t="s">
        <v>815</v>
      </c>
      <c r="E72" s="167">
        <v>25.2</v>
      </c>
      <c r="F72" s="167">
        <v>37.200000000000003</v>
      </c>
      <c r="G72" s="166">
        <v>77.7</v>
      </c>
      <c r="H72" s="166">
        <v>74.5</v>
      </c>
      <c r="J72" s="156">
        <v>4401</v>
      </c>
      <c r="K72" s="158" t="s">
        <v>190</v>
      </c>
      <c r="L72" s="157" t="s">
        <v>814</v>
      </c>
      <c r="M72" s="156" t="s">
        <v>813</v>
      </c>
      <c r="N72" s="172" t="s">
        <v>812</v>
      </c>
      <c r="O72" s="164">
        <v>73.3</v>
      </c>
      <c r="P72" s="164">
        <v>92.3</v>
      </c>
      <c r="Q72" s="164">
        <v>70.5</v>
      </c>
      <c r="R72" s="164">
        <v>68.599999999999994</v>
      </c>
    </row>
    <row r="73" spans="1:18" x14ac:dyDescent="0.2">
      <c r="A73" s="171">
        <v>2366</v>
      </c>
      <c r="B73" s="170" t="s">
        <v>196</v>
      </c>
      <c r="C73" s="169" t="s">
        <v>797</v>
      </c>
      <c r="D73" s="168" t="s">
        <v>811</v>
      </c>
      <c r="E73" s="167">
        <v>35.4</v>
      </c>
      <c r="F73" s="167">
        <v>39</v>
      </c>
      <c r="G73" s="166">
        <v>85.2</v>
      </c>
      <c r="H73" s="166">
        <v>80.3</v>
      </c>
      <c r="J73" s="148">
        <v>758</v>
      </c>
      <c r="K73" s="150" t="s">
        <v>190</v>
      </c>
      <c r="L73" s="149">
        <v>2366</v>
      </c>
      <c r="M73" s="148" t="s">
        <v>806</v>
      </c>
      <c r="N73" s="165" t="s">
        <v>810</v>
      </c>
      <c r="O73" s="164">
        <v>58.3</v>
      </c>
      <c r="P73" s="164">
        <v>51.8</v>
      </c>
      <c r="Q73" s="164">
        <v>3.31</v>
      </c>
      <c r="R73" s="164">
        <v>2.98</v>
      </c>
    </row>
    <row r="74" spans="1:18" x14ac:dyDescent="0.2">
      <c r="A74" s="171">
        <v>2363</v>
      </c>
      <c r="B74" s="170" t="s">
        <v>185</v>
      </c>
      <c r="C74" s="169" t="s">
        <v>797</v>
      </c>
      <c r="D74" s="168" t="s">
        <v>809</v>
      </c>
      <c r="E74" s="167">
        <v>20.399999999999999</v>
      </c>
      <c r="F74" s="167">
        <v>9.1999999999999993</v>
      </c>
      <c r="G74" s="166">
        <v>11.7</v>
      </c>
      <c r="H74" s="166">
        <v>8.92</v>
      </c>
      <c r="J74" s="148">
        <v>759</v>
      </c>
      <c r="K74" s="150" t="s">
        <v>190</v>
      </c>
      <c r="L74" s="149">
        <v>2366</v>
      </c>
      <c r="M74" s="148" t="s">
        <v>806</v>
      </c>
      <c r="N74" s="165" t="s">
        <v>808</v>
      </c>
      <c r="O74" s="164">
        <v>43.1</v>
      </c>
      <c r="P74" s="164">
        <v>8.7799999999999994</v>
      </c>
      <c r="Q74" s="164">
        <v>3.45</v>
      </c>
      <c r="R74" s="164">
        <v>1.86</v>
      </c>
    </row>
    <row r="75" spans="1:18" x14ac:dyDescent="0.2">
      <c r="A75" s="171">
        <v>2365</v>
      </c>
      <c r="B75" s="170" t="s">
        <v>185</v>
      </c>
      <c r="C75" s="169" t="s">
        <v>797</v>
      </c>
      <c r="D75" s="168" t="s">
        <v>807</v>
      </c>
      <c r="E75" s="167">
        <v>0.13</v>
      </c>
      <c r="F75" s="167">
        <v>0.32</v>
      </c>
      <c r="G75" s="166">
        <v>0</v>
      </c>
      <c r="H75" s="166">
        <v>0.26</v>
      </c>
      <c r="J75" s="148">
        <v>798</v>
      </c>
      <c r="K75" s="150" t="s">
        <v>190</v>
      </c>
      <c r="L75" s="149">
        <v>2366</v>
      </c>
      <c r="M75" s="148" t="s">
        <v>806</v>
      </c>
      <c r="N75" s="165" t="s">
        <v>805</v>
      </c>
      <c r="O75" s="164">
        <v>39.1</v>
      </c>
      <c r="P75" s="164">
        <v>12.3</v>
      </c>
      <c r="Q75" s="164">
        <v>2.19</v>
      </c>
      <c r="R75" s="164">
        <v>4.7699999999999996</v>
      </c>
    </row>
    <row r="76" spans="1:18" x14ac:dyDescent="0.2">
      <c r="A76" s="171">
        <v>2308</v>
      </c>
      <c r="B76" s="170" t="s">
        <v>181</v>
      </c>
      <c r="C76" s="169" t="s">
        <v>797</v>
      </c>
      <c r="D76" s="168" t="s">
        <v>804</v>
      </c>
      <c r="E76" s="167">
        <v>3.97</v>
      </c>
      <c r="F76" s="167">
        <v>7.4</v>
      </c>
      <c r="G76" s="166">
        <v>1.87</v>
      </c>
      <c r="H76" s="166">
        <v>1.48</v>
      </c>
      <c r="J76" s="148">
        <v>753</v>
      </c>
      <c r="K76" s="150" t="s">
        <v>190</v>
      </c>
      <c r="L76" s="149">
        <v>2363</v>
      </c>
      <c r="M76" s="148" t="s">
        <v>801</v>
      </c>
      <c r="N76" s="165" t="s">
        <v>803</v>
      </c>
      <c r="O76" s="164">
        <v>0.3</v>
      </c>
      <c r="P76" s="164">
        <v>0.22</v>
      </c>
      <c r="Q76" s="164">
        <v>0.03</v>
      </c>
      <c r="R76" s="164">
        <v>0.12</v>
      </c>
    </row>
    <row r="77" spans="1:18" x14ac:dyDescent="0.2">
      <c r="A77" s="171">
        <v>2309</v>
      </c>
      <c r="B77" s="170" t="s">
        <v>181</v>
      </c>
      <c r="C77" s="169" t="s">
        <v>797</v>
      </c>
      <c r="D77" s="168" t="s">
        <v>802</v>
      </c>
      <c r="E77" s="167">
        <v>44</v>
      </c>
      <c r="F77" s="167">
        <v>52.8</v>
      </c>
      <c r="G77" s="166">
        <v>7.35</v>
      </c>
      <c r="H77" s="166">
        <v>6.54</v>
      </c>
      <c r="J77" s="148">
        <v>756</v>
      </c>
      <c r="K77" s="150" t="s">
        <v>190</v>
      </c>
      <c r="L77" s="149">
        <v>2363</v>
      </c>
      <c r="M77" s="148" t="s">
        <v>801</v>
      </c>
      <c r="N77" s="165" t="s">
        <v>800</v>
      </c>
      <c r="O77" s="164">
        <v>0.63</v>
      </c>
      <c r="P77" s="164">
        <v>1.58</v>
      </c>
      <c r="Q77" s="164">
        <v>2.1999999999999999E-2</v>
      </c>
      <c r="R77" s="164">
        <v>6.7000000000000004E-2</v>
      </c>
    </row>
    <row r="78" spans="1:18" x14ac:dyDescent="0.2">
      <c r="A78" s="171">
        <v>2310</v>
      </c>
      <c r="B78" s="170" t="s">
        <v>181</v>
      </c>
      <c r="C78" s="169" t="s">
        <v>797</v>
      </c>
      <c r="D78" s="168" t="s">
        <v>799</v>
      </c>
      <c r="E78" s="167">
        <v>0.96</v>
      </c>
      <c r="F78" s="167">
        <v>3.18</v>
      </c>
      <c r="G78" s="166">
        <v>10.9</v>
      </c>
      <c r="H78" s="166">
        <v>15.5</v>
      </c>
      <c r="J78" s="148">
        <v>606</v>
      </c>
      <c r="K78" s="150" t="s">
        <v>190</v>
      </c>
      <c r="L78" s="149">
        <v>2309</v>
      </c>
      <c r="M78" s="148" t="s">
        <v>794</v>
      </c>
      <c r="N78" s="165" t="s">
        <v>798</v>
      </c>
      <c r="O78" s="164">
        <v>0.89</v>
      </c>
      <c r="P78" s="164">
        <v>0.3</v>
      </c>
      <c r="Q78" s="164">
        <v>19.5</v>
      </c>
      <c r="R78" s="164">
        <v>18.100000000000001</v>
      </c>
    </row>
    <row r="79" spans="1:18" x14ac:dyDescent="0.2">
      <c r="A79" s="171">
        <v>2307</v>
      </c>
      <c r="B79" s="170" t="s">
        <v>177</v>
      </c>
      <c r="C79" s="169" t="s">
        <v>797</v>
      </c>
      <c r="D79" s="168" t="s">
        <v>796</v>
      </c>
      <c r="E79" s="167">
        <v>1.5</v>
      </c>
      <c r="F79" s="167">
        <v>4.33</v>
      </c>
      <c r="G79" s="166">
        <v>47.7</v>
      </c>
      <c r="H79" s="166">
        <v>43.7</v>
      </c>
      <c r="J79" s="148">
        <v>777</v>
      </c>
      <c r="K79" s="150" t="s">
        <v>190</v>
      </c>
      <c r="L79" s="149">
        <v>2309</v>
      </c>
      <c r="M79" s="148" t="s">
        <v>794</v>
      </c>
      <c r="N79" s="165" t="s">
        <v>795</v>
      </c>
      <c r="O79" s="164">
        <v>0.5</v>
      </c>
      <c r="P79" s="164">
        <v>0.35</v>
      </c>
      <c r="Q79" s="164">
        <v>20.8</v>
      </c>
      <c r="R79" s="164">
        <v>14.3</v>
      </c>
    </row>
    <row r="80" spans="1:18" x14ac:dyDescent="0.2">
      <c r="J80" s="148">
        <v>793</v>
      </c>
      <c r="K80" s="150" t="s">
        <v>190</v>
      </c>
      <c r="L80" s="149">
        <v>2309</v>
      </c>
      <c r="M80" s="148" t="s">
        <v>794</v>
      </c>
      <c r="N80" s="165" t="s">
        <v>793</v>
      </c>
      <c r="O80" s="164">
        <v>0.95</v>
      </c>
      <c r="P80" s="164">
        <v>0.7</v>
      </c>
      <c r="Q80" s="164">
        <v>18.5</v>
      </c>
      <c r="R80" s="164">
        <v>15.6</v>
      </c>
    </row>
  </sheetData>
  <mergeCells count="2">
    <mergeCell ref="B42:C42"/>
    <mergeCell ref="B62:C62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0F27D-C10E-4A44-875A-C12977B59C9B}">
  <dimension ref="A1:K32"/>
  <sheetViews>
    <sheetView topLeftCell="A10" zoomScale="107" workbookViewId="0">
      <selection activeCell="E34" sqref="E34:H34"/>
    </sheetView>
  </sheetViews>
  <sheetFormatPr baseColWidth="10" defaultColWidth="10.83203125" defaultRowHeight="16" x14ac:dyDescent="0.2"/>
  <cols>
    <col min="1" max="3" width="10.83203125" style="132"/>
    <col min="4" max="4" width="20.83203125" style="132" bestFit="1" customWidth="1"/>
    <col min="5" max="16384" width="10.83203125" style="132"/>
  </cols>
  <sheetData>
    <row r="1" spans="1:11" ht="136" x14ac:dyDescent="0.2">
      <c r="A1" s="234"/>
      <c r="B1" s="234"/>
      <c r="C1" s="234"/>
      <c r="D1" s="232" t="s">
        <v>255</v>
      </c>
      <c r="E1" s="233" t="s">
        <v>865</v>
      </c>
      <c r="F1" s="233" t="s">
        <v>864</v>
      </c>
      <c r="G1" s="232" t="s">
        <v>863</v>
      </c>
      <c r="H1" s="232" t="s">
        <v>862</v>
      </c>
      <c r="I1" s="232" t="s">
        <v>861</v>
      </c>
      <c r="J1" s="232" t="s">
        <v>860</v>
      </c>
      <c r="K1" s="231" t="s">
        <v>859</v>
      </c>
    </row>
    <row r="2" spans="1:11" x14ac:dyDescent="0.2">
      <c r="A2" s="230">
        <v>2353</v>
      </c>
      <c r="B2" s="229" t="s">
        <v>242</v>
      </c>
      <c r="C2" s="228" t="s">
        <v>797</v>
      </c>
      <c r="D2" s="218" t="s">
        <v>847</v>
      </c>
      <c r="E2" s="217">
        <v>1.85</v>
      </c>
      <c r="F2" s="217">
        <v>1.51</v>
      </c>
      <c r="G2" s="217">
        <v>10.6</v>
      </c>
      <c r="H2" s="217">
        <v>0</v>
      </c>
      <c r="I2" s="217">
        <v>0.32</v>
      </c>
      <c r="J2" s="217">
        <v>1.87</v>
      </c>
      <c r="K2" s="217">
        <v>0.33</v>
      </c>
    </row>
    <row r="3" spans="1:11" x14ac:dyDescent="0.2">
      <c r="A3" s="227">
        <v>2357</v>
      </c>
      <c r="B3" s="226" t="s">
        <v>242</v>
      </c>
      <c r="C3" s="225" t="s">
        <v>797</v>
      </c>
      <c r="D3" s="218" t="s">
        <v>845</v>
      </c>
      <c r="E3" s="217">
        <v>5.21</v>
      </c>
      <c r="F3" s="217">
        <v>7.41</v>
      </c>
      <c r="G3" s="217">
        <v>2.0099999999999998</v>
      </c>
      <c r="H3" s="217">
        <v>1.89</v>
      </c>
      <c r="I3" s="217">
        <v>1.95</v>
      </c>
      <c r="J3" s="217">
        <v>2.0099999999999998</v>
      </c>
      <c r="K3" s="217">
        <v>0</v>
      </c>
    </row>
    <row r="4" spans="1:11" x14ac:dyDescent="0.2">
      <c r="A4" s="227">
        <v>2355</v>
      </c>
      <c r="B4" s="226" t="s">
        <v>242</v>
      </c>
      <c r="C4" s="225" t="s">
        <v>797</v>
      </c>
      <c r="D4" s="218" t="s">
        <v>846</v>
      </c>
      <c r="E4" s="217">
        <v>5.84</v>
      </c>
      <c r="F4" s="217">
        <v>2.4</v>
      </c>
      <c r="G4" s="217">
        <v>0.33</v>
      </c>
      <c r="H4" s="217">
        <v>0</v>
      </c>
      <c r="I4" s="217">
        <v>0.19</v>
      </c>
      <c r="J4" s="217">
        <v>0.21</v>
      </c>
      <c r="K4" s="217">
        <v>8.75</v>
      </c>
    </row>
    <row r="5" spans="1:11" x14ac:dyDescent="0.2">
      <c r="A5" s="227">
        <v>2362</v>
      </c>
      <c r="B5" s="226" t="s">
        <v>231</v>
      </c>
      <c r="C5" s="225" t="s">
        <v>797</v>
      </c>
      <c r="D5" s="218" t="s">
        <v>844</v>
      </c>
      <c r="E5" s="217">
        <v>31.4</v>
      </c>
      <c r="F5" s="217">
        <v>48.4</v>
      </c>
      <c r="G5" s="217">
        <v>84.5</v>
      </c>
      <c r="H5" s="217">
        <v>33.299999999999997</v>
      </c>
      <c r="I5" s="217">
        <v>10.3</v>
      </c>
      <c r="J5" s="217">
        <v>24.6</v>
      </c>
      <c r="K5" s="217">
        <v>6.68</v>
      </c>
    </row>
    <row r="6" spans="1:11" x14ac:dyDescent="0.2">
      <c r="A6" s="227">
        <v>2359</v>
      </c>
      <c r="B6" s="226" t="s">
        <v>220</v>
      </c>
      <c r="C6" s="225" t="s">
        <v>797</v>
      </c>
      <c r="D6" s="218" t="s">
        <v>843</v>
      </c>
      <c r="E6" s="217">
        <v>10.5</v>
      </c>
      <c r="F6" s="217">
        <v>1.88</v>
      </c>
      <c r="G6" s="217">
        <v>1.3</v>
      </c>
      <c r="H6" s="217">
        <v>0</v>
      </c>
      <c r="I6" s="217">
        <v>0</v>
      </c>
      <c r="J6" s="217">
        <v>0</v>
      </c>
      <c r="K6" s="217">
        <v>0</v>
      </c>
    </row>
    <row r="7" spans="1:11" x14ac:dyDescent="0.2">
      <c r="A7" s="227">
        <v>2360</v>
      </c>
      <c r="B7" s="226" t="s">
        <v>208</v>
      </c>
      <c r="C7" s="225" t="s">
        <v>797</v>
      </c>
      <c r="D7" s="218" t="s">
        <v>841</v>
      </c>
      <c r="E7" s="217">
        <v>79.7</v>
      </c>
      <c r="F7" s="217">
        <v>62.7</v>
      </c>
      <c r="G7" s="217">
        <v>45.8</v>
      </c>
      <c r="H7" s="217">
        <v>29</v>
      </c>
      <c r="I7" s="217">
        <v>50.2</v>
      </c>
      <c r="J7" s="217">
        <v>76.2</v>
      </c>
      <c r="K7" s="217">
        <v>28</v>
      </c>
    </row>
    <row r="8" spans="1:11" x14ac:dyDescent="0.2">
      <c r="A8" s="227">
        <v>2361</v>
      </c>
      <c r="B8" s="226" t="s">
        <v>208</v>
      </c>
      <c r="C8" s="225" t="s">
        <v>797</v>
      </c>
      <c r="D8" s="218" t="s">
        <v>839</v>
      </c>
      <c r="E8" s="217">
        <v>53</v>
      </c>
      <c r="F8" s="217">
        <v>81.599999999999994</v>
      </c>
      <c r="G8" s="217">
        <v>77</v>
      </c>
      <c r="H8" s="217">
        <v>81.8</v>
      </c>
      <c r="I8" s="217">
        <v>57.8</v>
      </c>
      <c r="J8" s="217">
        <v>63.1</v>
      </c>
      <c r="K8" s="217">
        <v>47.1</v>
      </c>
    </row>
    <row r="9" spans="1:11" x14ac:dyDescent="0.2">
      <c r="A9" s="227">
        <v>2358</v>
      </c>
      <c r="B9" s="226" t="s">
        <v>208</v>
      </c>
      <c r="C9" s="225" t="s">
        <v>797</v>
      </c>
      <c r="D9" s="218" t="s">
        <v>842</v>
      </c>
      <c r="E9" s="217">
        <v>43</v>
      </c>
      <c r="F9" s="217">
        <v>50.9</v>
      </c>
      <c r="G9" s="217">
        <v>43.8</v>
      </c>
      <c r="H9" s="217">
        <v>14.3</v>
      </c>
      <c r="I9" s="217">
        <v>27.2</v>
      </c>
      <c r="J9" s="217">
        <v>27.8</v>
      </c>
      <c r="K9" s="217">
        <v>39.5</v>
      </c>
    </row>
    <row r="10" spans="1:11" x14ac:dyDescent="0.2">
      <c r="A10" s="221">
        <v>2366</v>
      </c>
      <c r="B10" s="220" t="s">
        <v>196</v>
      </c>
      <c r="C10" s="219" t="s">
        <v>797</v>
      </c>
      <c r="D10" s="218" t="s">
        <v>853</v>
      </c>
      <c r="E10" s="217">
        <v>61.9</v>
      </c>
      <c r="F10" s="217">
        <v>35.4</v>
      </c>
      <c r="G10" s="217">
        <v>17.899999999999999</v>
      </c>
      <c r="H10" s="217">
        <v>26.2</v>
      </c>
      <c r="I10" s="217">
        <v>31.3</v>
      </c>
      <c r="J10" s="217">
        <v>16.399999999999999</v>
      </c>
      <c r="K10" s="217">
        <v>43.1</v>
      </c>
    </row>
    <row r="11" spans="1:11" x14ac:dyDescent="0.2">
      <c r="A11" s="221">
        <v>2363</v>
      </c>
      <c r="B11" s="220" t="s">
        <v>185</v>
      </c>
      <c r="C11" s="219" t="s">
        <v>797</v>
      </c>
      <c r="D11" s="218" t="s">
        <v>854</v>
      </c>
      <c r="E11" s="217">
        <v>10.5</v>
      </c>
      <c r="F11" s="217">
        <v>14.5</v>
      </c>
      <c r="G11" s="217">
        <v>3.88</v>
      </c>
      <c r="H11" s="217">
        <v>0</v>
      </c>
      <c r="I11" s="217">
        <v>9.6199999999999992</v>
      </c>
      <c r="J11" s="217">
        <v>10.4</v>
      </c>
      <c r="K11" s="217">
        <v>13.5</v>
      </c>
    </row>
    <row r="12" spans="1:11" x14ac:dyDescent="0.2">
      <c r="A12" s="224">
        <v>2308</v>
      </c>
      <c r="B12" s="223" t="s">
        <v>181</v>
      </c>
      <c r="C12" s="222" t="s">
        <v>797</v>
      </c>
      <c r="D12" s="218" t="s">
        <v>852</v>
      </c>
      <c r="E12" s="217">
        <v>3.17</v>
      </c>
      <c r="F12" s="217">
        <v>4.7699999999999996</v>
      </c>
      <c r="G12" s="217">
        <v>3.1</v>
      </c>
      <c r="H12" s="217">
        <v>3.12</v>
      </c>
      <c r="I12" s="217">
        <v>2.92</v>
      </c>
      <c r="J12" s="217">
        <v>3.03</v>
      </c>
      <c r="K12" s="217">
        <v>0</v>
      </c>
    </row>
    <row r="13" spans="1:11" x14ac:dyDescent="0.2">
      <c r="A13" s="224">
        <v>2310</v>
      </c>
      <c r="B13" s="223" t="s">
        <v>181</v>
      </c>
      <c r="C13" s="222" t="s">
        <v>797</v>
      </c>
      <c r="D13" s="218" t="s">
        <v>850</v>
      </c>
      <c r="E13" s="217">
        <v>10.5</v>
      </c>
      <c r="F13" s="217">
        <v>15</v>
      </c>
      <c r="G13" s="217">
        <v>14.2</v>
      </c>
      <c r="H13" s="217">
        <v>11.5</v>
      </c>
      <c r="I13" s="217">
        <v>8.91</v>
      </c>
      <c r="J13" s="217">
        <v>16.899999999999999</v>
      </c>
      <c r="K13" s="217">
        <v>7.14</v>
      </c>
    </row>
    <row r="14" spans="1:11" x14ac:dyDescent="0.2">
      <c r="A14" s="221">
        <v>2309</v>
      </c>
      <c r="B14" s="220" t="s">
        <v>181</v>
      </c>
      <c r="C14" s="219" t="s">
        <v>797</v>
      </c>
      <c r="D14" s="218" t="s">
        <v>851</v>
      </c>
      <c r="E14" s="217">
        <v>15</v>
      </c>
      <c r="F14" s="217">
        <v>19.8</v>
      </c>
      <c r="G14" s="217">
        <v>39</v>
      </c>
      <c r="H14" s="217">
        <v>0</v>
      </c>
      <c r="I14" s="217">
        <v>5.43</v>
      </c>
      <c r="J14" s="217">
        <v>7.3</v>
      </c>
      <c r="K14" s="217">
        <v>13.5</v>
      </c>
    </row>
    <row r="15" spans="1:11" x14ac:dyDescent="0.2">
      <c r="A15" s="221">
        <v>2307</v>
      </c>
      <c r="B15" s="220" t="s">
        <v>177</v>
      </c>
      <c r="C15" s="219" t="s">
        <v>797</v>
      </c>
      <c r="D15" s="218" t="s">
        <v>848</v>
      </c>
      <c r="E15" s="217">
        <v>24.5</v>
      </c>
      <c r="F15" s="217">
        <v>25.3</v>
      </c>
      <c r="G15" s="217">
        <v>8.1199999999999992</v>
      </c>
      <c r="H15" s="217">
        <v>50</v>
      </c>
      <c r="I15" s="217">
        <v>28.2</v>
      </c>
      <c r="J15" s="217">
        <v>27.8</v>
      </c>
      <c r="K15" s="217">
        <v>36.4</v>
      </c>
    </row>
    <row r="18" spans="1:8" s="215" customFormat="1" ht="102" x14ac:dyDescent="0.2">
      <c r="D18" s="216" t="s">
        <v>255</v>
      </c>
      <c r="E18" s="216" t="s">
        <v>858</v>
      </c>
      <c r="F18" s="216" t="s">
        <v>857</v>
      </c>
      <c r="G18" s="216" t="s">
        <v>856</v>
      </c>
      <c r="H18" s="216" t="s">
        <v>855</v>
      </c>
    </row>
    <row r="19" spans="1:8" x14ac:dyDescent="0.2">
      <c r="A19" s="213">
        <v>2366</v>
      </c>
      <c r="B19" s="207" t="s">
        <v>196</v>
      </c>
      <c r="C19" s="214" t="s">
        <v>849</v>
      </c>
      <c r="D19" s="199" t="s">
        <v>854</v>
      </c>
      <c r="E19" s="199">
        <v>44.1</v>
      </c>
      <c r="F19" s="199">
        <v>44.7</v>
      </c>
      <c r="G19" s="199">
        <v>55.8</v>
      </c>
      <c r="H19" s="199">
        <v>66.599999999999994</v>
      </c>
    </row>
    <row r="20" spans="1:8" x14ac:dyDescent="0.2">
      <c r="A20" s="213">
        <v>2363</v>
      </c>
      <c r="B20" s="207" t="s">
        <v>185</v>
      </c>
      <c r="C20" s="212" t="s">
        <v>849</v>
      </c>
      <c r="D20" s="199" t="s">
        <v>853</v>
      </c>
      <c r="E20" s="199">
        <v>20.3</v>
      </c>
      <c r="F20" s="199">
        <v>13.9</v>
      </c>
      <c r="G20" s="199">
        <v>4.6500000000000004</v>
      </c>
      <c r="H20" s="199">
        <v>7.04</v>
      </c>
    </row>
    <row r="21" spans="1:8" x14ac:dyDescent="0.2">
      <c r="A21" s="208">
        <v>2308</v>
      </c>
      <c r="B21" s="210" t="s">
        <v>181</v>
      </c>
      <c r="C21" s="206" t="s">
        <v>849</v>
      </c>
      <c r="D21" s="199" t="s">
        <v>852</v>
      </c>
      <c r="E21" s="199">
        <v>14.5</v>
      </c>
      <c r="F21" s="199">
        <v>12.2</v>
      </c>
      <c r="G21" s="199">
        <v>0.93</v>
      </c>
      <c r="H21" s="199">
        <v>3.5</v>
      </c>
    </row>
    <row r="22" spans="1:8" x14ac:dyDescent="0.2">
      <c r="A22" s="208">
        <v>2309</v>
      </c>
      <c r="B22" s="207" t="s">
        <v>181</v>
      </c>
      <c r="C22" s="211" t="s">
        <v>849</v>
      </c>
      <c r="D22" s="199" t="s">
        <v>851</v>
      </c>
      <c r="E22" s="199">
        <v>36.1</v>
      </c>
      <c r="F22" s="199">
        <v>48.3</v>
      </c>
      <c r="G22" s="199">
        <v>2.36</v>
      </c>
      <c r="H22" s="199">
        <v>8.14</v>
      </c>
    </row>
    <row r="23" spans="1:8" x14ac:dyDescent="0.2">
      <c r="A23" s="208">
        <v>2310</v>
      </c>
      <c r="B23" s="210" t="s">
        <v>181</v>
      </c>
      <c r="C23" s="209" t="s">
        <v>849</v>
      </c>
      <c r="D23" s="199" t="s">
        <v>850</v>
      </c>
      <c r="E23" s="199">
        <v>24.2</v>
      </c>
      <c r="F23" s="199">
        <v>13.5</v>
      </c>
      <c r="G23" s="199">
        <v>7.35</v>
      </c>
      <c r="H23" s="199">
        <v>21</v>
      </c>
    </row>
    <row r="24" spans="1:8" x14ac:dyDescent="0.2">
      <c r="A24" s="208">
        <v>2307</v>
      </c>
      <c r="B24" s="207" t="s">
        <v>177</v>
      </c>
      <c r="C24" s="206" t="s">
        <v>849</v>
      </c>
      <c r="D24" s="199" t="s">
        <v>848</v>
      </c>
      <c r="E24" s="199">
        <v>20.9</v>
      </c>
      <c r="F24" s="199">
        <v>13.1</v>
      </c>
      <c r="G24" s="199">
        <v>6.04</v>
      </c>
      <c r="H24" s="199">
        <v>24.3</v>
      </c>
    </row>
    <row r="25" spans="1:8" x14ac:dyDescent="0.2">
      <c r="A25" s="204">
        <v>2353</v>
      </c>
      <c r="B25" s="205" t="s">
        <v>242</v>
      </c>
      <c r="C25" s="203" t="s">
        <v>840</v>
      </c>
      <c r="D25" s="199" t="s">
        <v>847</v>
      </c>
      <c r="E25" s="199">
        <v>11.3</v>
      </c>
      <c r="F25" s="199">
        <v>5.82</v>
      </c>
      <c r="G25" s="199">
        <v>1.84</v>
      </c>
      <c r="H25" s="199">
        <v>2.33</v>
      </c>
    </row>
    <row r="26" spans="1:8" x14ac:dyDescent="0.2">
      <c r="A26" s="204">
        <v>2355</v>
      </c>
      <c r="B26" s="205" t="s">
        <v>242</v>
      </c>
      <c r="C26" s="203" t="s">
        <v>840</v>
      </c>
      <c r="D26" s="199" t="s">
        <v>846</v>
      </c>
      <c r="E26" s="199">
        <v>23.9</v>
      </c>
      <c r="F26" s="199">
        <v>21.4</v>
      </c>
      <c r="G26" s="199">
        <v>1.61</v>
      </c>
      <c r="H26" s="199">
        <v>2.4500000000000002</v>
      </c>
    </row>
    <row r="27" spans="1:8" x14ac:dyDescent="0.2">
      <c r="A27" s="204">
        <v>2357</v>
      </c>
      <c r="B27" s="205" t="s">
        <v>242</v>
      </c>
      <c r="C27" s="203" t="s">
        <v>840</v>
      </c>
      <c r="D27" s="199" t="s">
        <v>845</v>
      </c>
      <c r="E27" s="199">
        <v>14.6</v>
      </c>
      <c r="F27" s="199">
        <v>20.5</v>
      </c>
      <c r="G27" s="199">
        <v>3.71</v>
      </c>
      <c r="H27" s="199">
        <v>5.48</v>
      </c>
    </row>
    <row r="28" spans="1:8" x14ac:dyDescent="0.2">
      <c r="A28" s="204">
        <v>2362</v>
      </c>
      <c r="B28" s="201" t="s">
        <v>231</v>
      </c>
      <c r="C28" s="203" t="s">
        <v>840</v>
      </c>
      <c r="D28" s="199" t="s">
        <v>844</v>
      </c>
      <c r="E28" s="199">
        <v>29.1</v>
      </c>
      <c r="F28" s="199">
        <v>17.8</v>
      </c>
      <c r="G28" s="199">
        <v>20</v>
      </c>
      <c r="H28" s="199">
        <v>24.7</v>
      </c>
    </row>
    <row r="29" spans="1:8" x14ac:dyDescent="0.2">
      <c r="A29" s="202">
        <v>2359</v>
      </c>
      <c r="B29" s="201" t="s">
        <v>220</v>
      </c>
      <c r="C29" s="200" t="s">
        <v>840</v>
      </c>
      <c r="D29" s="199" t="s">
        <v>843</v>
      </c>
      <c r="E29" s="199">
        <v>42.5</v>
      </c>
      <c r="F29" s="199">
        <v>69.5</v>
      </c>
      <c r="G29" s="199">
        <v>1.82</v>
      </c>
      <c r="H29" s="199">
        <v>9.6300000000000008</v>
      </c>
    </row>
    <row r="30" spans="1:8" x14ac:dyDescent="0.2">
      <c r="A30" s="202">
        <v>2358</v>
      </c>
      <c r="B30" s="201" t="s">
        <v>208</v>
      </c>
      <c r="C30" s="200" t="s">
        <v>840</v>
      </c>
      <c r="D30" s="199" t="s">
        <v>842</v>
      </c>
      <c r="E30" s="199">
        <v>55.7</v>
      </c>
      <c r="F30" s="199">
        <v>55.8</v>
      </c>
      <c r="G30" s="199">
        <v>12.9</v>
      </c>
      <c r="H30" s="199">
        <v>37.5</v>
      </c>
    </row>
    <row r="31" spans="1:8" x14ac:dyDescent="0.2">
      <c r="A31" s="202">
        <v>2360</v>
      </c>
      <c r="B31" s="201" t="s">
        <v>208</v>
      </c>
      <c r="C31" s="200" t="s">
        <v>840</v>
      </c>
      <c r="D31" s="199" t="s">
        <v>841</v>
      </c>
      <c r="E31" s="199">
        <v>50.4</v>
      </c>
      <c r="F31" s="199">
        <v>54.3</v>
      </c>
      <c r="G31" s="199">
        <v>24.1</v>
      </c>
      <c r="H31" s="199">
        <v>75.400000000000006</v>
      </c>
    </row>
    <row r="32" spans="1:8" x14ac:dyDescent="0.2">
      <c r="A32" s="202">
        <v>2361</v>
      </c>
      <c r="B32" s="201" t="s">
        <v>208</v>
      </c>
      <c r="C32" s="200" t="s">
        <v>840</v>
      </c>
      <c r="D32" s="199" t="s">
        <v>839</v>
      </c>
      <c r="E32" s="199">
        <v>39.299999999999997</v>
      </c>
      <c r="F32" s="199">
        <v>51.1</v>
      </c>
      <c r="G32" s="199">
        <v>16.399999999999999</v>
      </c>
      <c r="H32" s="199">
        <v>49.7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23290-6539-8A40-A5C8-A579D0A12E0B}">
  <dimension ref="A1:N26"/>
  <sheetViews>
    <sheetView topLeftCell="A2" workbookViewId="0">
      <selection activeCell="H16" sqref="H16:H26"/>
    </sheetView>
  </sheetViews>
  <sheetFormatPr baseColWidth="10" defaultColWidth="10.83203125" defaultRowHeight="16" x14ac:dyDescent="0.2"/>
  <cols>
    <col min="1" max="4" width="10.83203125" style="132"/>
    <col min="5" max="5" width="25" style="132" bestFit="1" customWidth="1"/>
    <col min="6" max="16384" width="10.83203125" style="132"/>
  </cols>
  <sheetData>
    <row r="1" spans="1:14" ht="102" x14ac:dyDescent="0.2">
      <c r="A1" s="248" t="s">
        <v>254</v>
      </c>
      <c r="B1" s="247" t="s">
        <v>253</v>
      </c>
      <c r="C1" s="247" t="s">
        <v>252</v>
      </c>
      <c r="D1" s="247" t="s">
        <v>251</v>
      </c>
      <c r="E1" s="246" t="s">
        <v>255</v>
      </c>
      <c r="F1" s="233" t="s">
        <v>886</v>
      </c>
      <c r="G1" s="233" t="s">
        <v>856</v>
      </c>
      <c r="H1" s="233" t="s">
        <v>855</v>
      </c>
      <c r="I1" s="233" t="s">
        <v>885</v>
      </c>
      <c r="J1" s="242"/>
      <c r="K1" s="242"/>
      <c r="L1" s="242"/>
      <c r="M1" s="242"/>
      <c r="N1" s="242"/>
    </row>
    <row r="2" spans="1:14" x14ac:dyDescent="0.2">
      <c r="A2" s="238">
        <v>710</v>
      </c>
      <c r="B2" s="238" t="s">
        <v>190</v>
      </c>
      <c r="C2" s="239">
        <v>2362</v>
      </c>
      <c r="D2" s="245" t="s">
        <v>828</v>
      </c>
      <c r="E2" s="199" t="s">
        <v>876</v>
      </c>
      <c r="F2" s="199">
        <v>44.8</v>
      </c>
      <c r="G2" s="199">
        <v>96</v>
      </c>
      <c r="H2" s="199">
        <v>93.2</v>
      </c>
      <c r="I2" s="199">
        <v>46.1</v>
      </c>
      <c r="J2" s="242"/>
      <c r="K2" s="242"/>
      <c r="L2" s="242"/>
      <c r="M2" s="242"/>
      <c r="N2" s="242"/>
    </row>
    <row r="3" spans="1:14" x14ac:dyDescent="0.2">
      <c r="A3" s="238">
        <v>721</v>
      </c>
      <c r="B3" s="238" t="s">
        <v>190</v>
      </c>
      <c r="C3" s="239">
        <v>2362</v>
      </c>
      <c r="D3" s="245" t="s">
        <v>828</v>
      </c>
      <c r="E3" s="199" t="s">
        <v>875</v>
      </c>
      <c r="F3" s="199">
        <v>27</v>
      </c>
      <c r="G3" s="199">
        <v>68</v>
      </c>
      <c r="H3" s="199">
        <v>63</v>
      </c>
      <c r="I3" s="199">
        <v>31</v>
      </c>
      <c r="J3" s="242"/>
      <c r="K3" s="242"/>
      <c r="L3" s="242"/>
      <c r="M3" s="242"/>
      <c r="N3" s="242"/>
    </row>
    <row r="4" spans="1:14" x14ac:dyDescent="0.2">
      <c r="A4" s="238">
        <v>755</v>
      </c>
      <c r="B4" s="238" t="s">
        <v>190</v>
      </c>
      <c r="C4" s="239" t="s">
        <v>814</v>
      </c>
      <c r="D4" s="245" t="s">
        <v>813</v>
      </c>
      <c r="E4" s="199" t="s">
        <v>874</v>
      </c>
      <c r="F4" s="199">
        <v>54.9</v>
      </c>
      <c r="G4" s="199">
        <v>64.099999999999994</v>
      </c>
      <c r="H4" s="199">
        <v>63</v>
      </c>
      <c r="I4" s="199">
        <v>78.599999999999994</v>
      </c>
      <c r="J4" s="242"/>
      <c r="K4" s="242"/>
      <c r="L4" s="242"/>
      <c r="M4" s="242"/>
      <c r="N4" s="242"/>
    </row>
    <row r="5" spans="1:14" x14ac:dyDescent="0.2">
      <c r="A5" s="238">
        <v>783</v>
      </c>
      <c r="B5" s="238" t="s">
        <v>190</v>
      </c>
      <c r="C5" s="239" t="s">
        <v>814</v>
      </c>
      <c r="D5" s="245" t="s">
        <v>813</v>
      </c>
      <c r="E5" s="199" t="s">
        <v>873</v>
      </c>
      <c r="F5" s="199">
        <v>53.1</v>
      </c>
      <c r="G5" s="199">
        <v>60.9</v>
      </c>
      <c r="H5" s="199">
        <v>56.9</v>
      </c>
      <c r="I5" s="199">
        <v>79.599999999999994</v>
      </c>
      <c r="J5" s="242"/>
      <c r="K5" s="242"/>
      <c r="L5" s="242"/>
      <c r="M5" s="242"/>
      <c r="N5" s="242"/>
    </row>
    <row r="6" spans="1:14" x14ac:dyDescent="0.2">
      <c r="A6" s="238">
        <v>4401</v>
      </c>
      <c r="B6" s="238" t="s">
        <v>190</v>
      </c>
      <c r="C6" s="239" t="s">
        <v>814</v>
      </c>
      <c r="D6" s="245" t="s">
        <v>813</v>
      </c>
      <c r="E6" s="199" t="s">
        <v>872</v>
      </c>
      <c r="F6" s="199">
        <v>54.7</v>
      </c>
      <c r="G6" s="199">
        <v>70.599999999999994</v>
      </c>
      <c r="H6" s="199">
        <v>68.7</v>
      </c>
      <c r="I6" s="199">
        <v>70.5</v>
      </c>
      <c r="J6" s="242"/>
      <c r="K6" s="242"/>
      <c r="L6" s="242"/>
      <c r="M6" s="242"/>
      <c r="N6" s="242"/>
    </row>
    <row r="7" spans="1:14" x14ac:dyDescent="0.2">
      <c r="A7" s="236">
        <v>758</v>
      </c>
      <c r="B7" s="236" t="s">
        <v>190</v>
      </c>
      <c r="C7" s="237">
        <v>2366</v>
      </c>
      <c r="D7" s="244" t="s">
        <v>806</v>
      </c>
      <c r="E7" s="199" t="s">
        <v>871</v>
      </c>
      <c r="F7" s="199">
        <v>32.700000000000003</v>
      </c>
      <c r="G7" s="199">
        <v>18.5</v>
      </c>
      <c r="H7" s="199">
        <v>14.6</v>
      </c>
      <c r="I7" s="199">
        <v>41.6</v>
      </c>
      <c r="J7" s="242"/>
      <c r="K7" s="242"/>
      <c r="L7" s="242"/>
      <c r="M7" s="242"/>
      <c r="N7" s="242"/>
    </row>
    <row r="8" spans="1:14" x14ac:dyDescent="0.2">
      <c r="A8" s="236">
        <v>759</v>
      </c>
      <c r="B8" s="236" t="s">
        <v>190</v>
      </c>
      <c r="C8" s="237">
        <v>2366</v>
      </c>
      <c r="D8" s="244" t="s">
        <v>806</v>
      </c>
      <c r="E8" s="199" t="s">
        <v>870</v>
      </c>
      <c r="F8" s="199">
        <v>13.6</v>
      </c>
      <c r="G8" s="199">
        <v>24.3</v>
      </c>
      <c r="H8" s="199">
        <v>19.3</v>
      </c>
      <c r="I8" s="199">
        <v>40.200000000000003</v>
      </c>
      <c r="J8" s="242"/>
      <c r="K8" s="242"/>
      <c r="L8" s="242"/>
      <c r="M8" s="242"/>
      <c r="N8" s="242"/>
    </row>
    <row r="9" spans="1:14" x14ac:dyDescent="0.2">
      <c r="A9" s="236">
        <v>798</v>
      </c>
      <c r="B9" s="236" t="s">
        <v>190</v>
      </c>
      <c r="C9" s="237">
        <v>2366</v>
      </c>
      <c r="D9" s="244" t="s">
        <v>806</v>
      </c>
      <c r="E9" s="199" t="s">
        <v>869</v>
      </c>
      <c r="F9" s="199">
        <v>12.3</v>
      </c>
      <c r="G9" s="199">
        <v>25.6</v>
      </c>
      <c r="H9" s="199">
        <v>20.5</v>
      </c>
      <c r="I9" s="199">
        <v>46.7</v>
      </c>
      <c r="J9" s="242"/>
      <c r="K9" s="242"/>
      <c r="L9" s="242"/>
      <c r="M9" s="242"/>
      <c r="N9" s="242"/>
    </row>
    <row r="10" spans="1:14" x14ac:dyDescent="0.2">
      <c r="A10" s="236">
        <v>606</v>
      </c>
      <c r="B10" s="236" t="s">
        <v>190</v>
      </c>
      <c r="C10" s="237">
        <v>2309</v>
      </c>
      <c r="D10" s="244" t="s">
        <v>794</v>
      </c>
      <c r="E10" s="199" t="s">
        <v>884</v>
      </c>
      <c r="F10" s="199">
        <v>2.0299999999999998</v>
      </c>
      <c r="G10" s="199">
        <v>26.3</v>
      </c>
      <c r="H10" s="199">
        <v>20.8</v>
      </c>
      <c r="I10" s="199">
        <v>26.3</v>
      </c>
      <c r="J10" s="242"/>
      <c r="K10" s="242"/>
      <c r="L10" s="242"/>
      <c r="M10" s="242"/>
      <c r="N10" s="242"/>
    </row>
    <row r="11" spans="1:14" x14ac:dyDescent="0.2">
      <c r="A11" s="202">
        <v>777</v>
      </c>
      <c r="B11" s="202" t="s">
        <v>190</v>
      </c>
      <c r="C11" s="235">
        <v>2309</v>
      </c>
      <c r="D11" s="243" t="s">
        <v>794</v>
      </c>
      <c r="E11" s="199" t="s">
        <v>883</v>
      </c>
      <c r="F11" s="199">
        <v>3.22</v>
      </c>
      <c r="G11" s="199">
        <v>30.4</v>
      </c>
      <c r="H11" s="199">
        <v>29.2</v>
      </c>
      <c r="I11" s="199">
        <v>20.5</v>
      </c>
      <c r="J11" s="242"/>
      <c r="K11" s="242"/>
      <c r="L11" s="242"/>
      <c r="M11" s="242"/>
      <c r="N11" s="242"/>
    </row>
    <row r="12" spans="1:14" x14ac:dyDescent="0.2">
      <c r="A12" s="202">
        <v>793</v>
      </c>
      <c r="B12" s="202" t="s">
        <v>190</v>
      </c>
      <c r="C12" s="235">
        <v>2309</v>
      </c>
      <c r="D12" s="243" t="s">
        <v>794</v>
      </c>
      <c r="E12" s="199" t="s">
        <v>882</v>
      </c>
      <c r="F12" s="199">
        <v>2.27</v>
      </c>
      <c r="G12" s="199">
        <v>30</v>
      </c>
      <c r="H12" s="199">
        <v>24.9</v>
      </c>
      <c r="I12" s="199">
        <v>31.8</v>
      </c>
      <c r="J12" s="242"/>
      <c r="K12" s="242"/>
      <c r="L12" s="242"/>
      <c r="M12" s="242"/>
      <c r="N12" s="242"/>
    </row>
    <row r="15" spans="1:14" s="240" customFormat="1" ht="119" x14ac:dyDescent="0.2">
      <c r="E15" s="240" t="s">
        <v>255</v>
      </c>
      <c r="F15" s="240" t="s">
        <v>865</v>
      </c>
      <c r="G15" s="241" t="s">
        <v>864</v>
      </c>
      <c r="H15" s="241" t="s">
        <v>881</v>
      </c>
      <c r="I15" s="241" t="s">
        <v>880</v>
      </c>
      <c r="J15" s="241" t="s">
        <v>879</v>
      </c>
      <c r="K15" s="241" t="s">
        <v>878</v>
      </c>
      <c r="L15" s="241" t="s">
        <v>877</v>
      </c>
    </row>
    <row r="16" spans="1:14" x14ac:dyDescent="0.2">
      <c r="A16" s="238">
        <v>710</v>
      </c>
      <c r="B16" s="238" t="s">
        <v>190</v>
      </c>
      <c r="C16" s="239">
        <v>2362</v>
      </c>
      <c r="D16" s="238" t="s">
        <v>828</v>
      </c>
      <c r="E16" s="199" t="s">
        <v>876</v>
      </c>
      <c r="F16" s="199">
        <v>63</v>
      </c>
      <c r="G16" s="199">
        <v>88.4</v>
      </c>
      <c r="H16" s="199">
        <v>97.3</v>
      </c>
      <c r="I16" s="199">
        <v>89.1</v>
      </c>
      <c r="J16" s="199">
        <v>94.1</v>
      </c>
      <c r="K16" s="199">
        <v>72.5</v>
      </c>
      <c r="L16" s="199">
        <v>83.3</v>
      </c>
    </row>
    <row r="17" spans="1:12" x14ac:dyDescent="0.2">
      <c r="A17" s="238">
        <v>721</v>
      </c>
      <c r="B17" s="238" t="s">
        <v>190</v>
      </c>
      <c r="C17" s="239">
        <v>2362</v>
      </c>
      <c r="D17" s="238" t="s">
        <v>828</v>
      </c>
      <c r="E17" s="199" t="s">
        <v>875</v>
      </c>
      <c r="F17" s="199">
        <v>45.7</v>
      </c>
      <c r="G17" s="199">
        <v>73.8</v>
      </c>
      <c r="H17" s="199">
        <v>92.6</v>
      </c>
      <c r="I17" s="199">
        <v>64.900000000000006</v>
      </c>
      <c r="J17" s="199">
        <v>64.7</v>
      </c>
      <c r="K17" s="199">
        <v>48.8</v>
      </c>
      <c r="L17" s="199">
        <v>100</v>
      </c>
    </row>
    <row r="18" spans="1:12" x14ac:dyDescent="0.2">
      <c r="A18" s="238">
        <v>755</v>
      </c>
      <c r="B18" s="238" t="s">
        <v>190</v>
      </c>
      <c r="C18" s="239" t="s">
        <v>814</v>
      </c>
      <c r="D18" s="238" t="s">
        <v>813</v>
      </c>
      <c r="E18" s="199" t="s">
        <v>874</v>
      </c>
      <c r="F18" s="199">
        <v>56.7</v>
      </c>
      <c r="G18" s="199">
        <v>58.1</v>
      </c>
      <c r="H18" s="199">
        <v>61.5</v>
      </c>
      <c r="I18" s="199">
        <v>85.6</v>
      </c>
      <c r="J18" s="199">
        <v>71.3</v>
      </c>
      <c r="K18" s="199">
        <v>47.1</v>
      </c>
      <c r="L18" s="199">
        <v>67.7</v>
      </c>
    </row>
    <row r="19" spans="1:12" x14ac:dyDescent="0.2">
      <c r="A19" s="238">
        <v>783</v>
      </c>
      <c r="B19" s="238" t="s">
        <v>190</v>
      </c>
      <c r="C19" s="239" t="s">
        <v>814</v>
      </c>
      <c r="D19" s="238" t="s">
        <v>813</v>
      </c>
      <c r="E19" s="199" t="s">
        <v>873</v>
      </c>
      <c r="F19" s="199">
        <v>51.5</v>
      </c>
      <c r="G19" s="199">
        <v>65</v>
      </c>
      <c r="H19" s="199">
        <v>57.9</v>
      </c>
      <c r="I19" s="199">
        <v>81</v>
      </c>
      <c r="J19" s="199">
        <v>82.5</v>
      </c>
      <c r="K19" s="199">
        <v>54.9</v>
      </c>
      <c r="L19" s="199">
        <v>85.1</v>
      </c>
    </row>
    <row r="20" spans="1:12" x14ac:dyDescent="0.2">
      <c r="A20" s="238">
        <v>4401</v>
      </c>
      <c r="B20" s="238" t="s">
        <v>190</v>
      </c>
      <c r="C20" s="239" t="s">
        <v>814</v>
      </c>
      <c r="D20" s="238" t="s">
        <v>813</v>
      </c>
      <c r="E20" s="199" t="s">
        <v>872</v>
      </c>
      <c r="F20" s="199">
        <v>52.2</v>
      </c>
      <c r="G20" s="199">
        <v>59.9</v>
      </c>
      <c r="H20" s="199">
        <v>51</v>
      </c>
      <c r="I20" s="199">
        <v>73.599999999999994</v>
      </c>
      <c r="J20" s="199">
        <v>78.5</v>
      </c>
      <c r="K20" s="199">
        <v>49.9</v>
      </c>
      <c r="L20" s="199">
        <v>89.4</v>
      </c>
    </row>
    <row r="21" spans="1:12" x14ac:dyDescent="0.2">
      <c r="A21" s="236">
        <v>758</v>
      </c>
      <c r="B21" s="236" t="s">
        <v>190</v>
      </c>
      <c r="C21" s="237">
        <v>2366</v>
      </c>
      <c r="D21" s="236" t="s">
        <v>806</v>
      </c>
      <c r="E21" s="199" t="s">
        <v>871</v>
      </c>
      <c r="F21" s="199">
        <v>15.9</v>
      </c>
      <c r="G21" s="199">
        <v>12.9</v>
      </c>
      <c r="H21" s="199">
        <v>21</v>
      </c>
      <c r="I21" s="199">
        <v>34.6</v>
      </c>
      <c r="J21" s="199">
        <v>28.9</v>
      </c>
      <c r="K21" s="199">
        <v>7.88</v>
      </c>
      <c r="L21" s="199">
        <v>36.200000000000003</v>
      </c>
    </row>
    <row r="22" spans="1:12" x14ac:dyDescent="0.2">
      <c r="A22" s="236">
        <v>759</v>
      </c>
      <c r="B22" s="236" t="s">
        <v>190</v>
      </c>
      <c r="C22" s="237">
        <v>2366</v>
      </c>
      <c r="D22" s="236" t="s">
        <v>806</v>
      </c>
      <c r="E22" s="199" t="s">
        <v>870</v>
      </c>
      <c r="F22" s="199">
        <v>14</v>
      </c>
      <c r="G22" s="199">
        <v>18.399999999999999</v>
      </c>
      <c r="H22" s="199">
        <v>29.6</v>
      </c>
      <c r="I22" s="199">
        <v>44.3</v>
      </c>
      <c r="J22" s="199">
        <v>38.1</v>
      </c>
      <c r="K22" s="199">
        <v>11.1</v>
      </c>
      <c r="L22" s="199">
        <v>38</v>
      </c>
    </row>
    <row r="23" spans="1:12" x14ac:dyDescent="0.2">
      <c r="A23" s="236">
        <v>798</v>
      </c>
      <c r="B23" s="236" t="s">
        <v>190</v>
      </c>
      <c r="C23" s="237">
        <v>2366</v>
      </c>
      <c r="D23" s="236" t="s">
        <v>806</v>
      </c>
      <c r="E23" s="199" t="s">
        <v>869</v>
      </c>
      <c r="F23" s="199">
        <v>15.9</v>
      </c>
      <c r="G23" s="199">
        <v>16.5</v>
      </c>
      <c r="H23" s="199">
        <v>26.3</v>
      </c>
      <c r="I23" s="199">
        <v>49.7</v>
      </c>
      <c r="J23" s="199">
        <v>36.799999999999997</v>
      </c>
      <c r="K23" s="199">
        <v>10.1</v>
      </c>
      <c r="L23" s="199">
        <v>25.9</v>
      </c>
    </row>
    <row r="24" spans="1:12" x14ac:dyDescent="0.2">
      <c r="A24" s="236">
        <v>606</v>
      </c>
      <c r="B24" s="236" t="s">
        <v>190</v>
      </c>
      <c r="C24" s="237">
        <v>2309</v>
      </c>
      <c r="D24" s="236" t="s">
        <v>794</v>
      </c>
      <c r="E24" s="199" t="s">
        <v>868</v>
      </c>
      <c r="F24" s="199">
        <v>14.5</v>
      </c>
      <c r="G24" s="199">
        <v>18.100000000000001</v>
      </c>
      <c r="H24" s="199">
        <v>29.4</v>
      </c>
      <c r="I24" s="199">
        <v>28.7</v>
      </c>
      <c r="J24" s="199">
        <v>26.1</v>
      </c>
      <c r="K24" s="199">
        <v>14.1</v>
      </c>
      <c r="L24" s="199">
        <v>16.600000000000001</v>
      </c>
    </row>
    <row r="25" spans="1:12" x14ac:dyDescent="0.2">
      <c r="A25" s="202">
        <v>777</v>
      </c>
      <c r="B25" s="202" t="s">
        <v>190</v>
      </c>
      <c r="C25" s="235">
        <v>2309</v>
      </c>
      <c r="D25" s="202" t="s">
        <v>794</v>
      </c>
      <c r="E25" s="199" t="s">
        <v>867</v>
      </c>
      <c r="F25" s="199">
        <v>15</v>
      </c>
      <c r="G25" s="199">
        <v>19.899999999999999</v>
      </c>
      <c r="H25" s="199">
        <v>26.7</v>
      </c>
      <c r="I25" s="199">
        <v>46.2</v>
      </c>
      <c r="J25" s="199">
        <v>32.5</v>
      </c>
      <c r="K25" s="199">
        <v>21.9</v>
      </c>
      <c r="L25" s="199">
        <v>19.899999999999999</v>
      </c>
    </row>
    <row r="26" spans="1:12" x14ac:dyDescent="0.2">
      <c r="A26" s="202">
        <v>793</v>
      </c>
      <c r="B26" s="202" t="s">
        <v>190</v>
      </c>
      <c r="C26" s="235">
        <v>2309</v>
      </c>
      <c r="D26" s="202" t="s">
        <v>794</v>
      </c>
      <c r="E26" s="199" t="s">
        <v>866</v>
      </c>
      <c r="F26" s="199">
        <v>12.2</v>
      </c>
      <c r="G26" s="199">
        <v>13</v>
      </c>
      <c r="H26" s="199">
        <v>20.9</v>
      </c>
      <c r="I26" s="199">
        <v>29.5</v>
      </c>
      <c r="J26" s="199">
        <v>23</v>
      </c>
      <c r="K26" s="199">
        <v>11.3</v>
      </c>
      <c r="L26" s="199">
        <v>15.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3A506-3B4D-064A-9327-0BBBEE115C62}">
  <dimension ref="A1:G14"/>
  <sheetViews>
    <sheetView zoomScale="90" zoomScaleNormal="90" workbookViewId="0">
      <selection activeCell="D4" sqref="D4:D11"/>
    </sheetView>
  </sheetViews>
  <sheetFormatPr baseColWidth="10" defaultColWidth="9.1640625" defaultRowHeight="15" x14ac:dyDescent="0.2"/>
  <cols>
    <col min="1" max="1" width="6.83203125" style="2" customWidth="1"/>
    <col min="2" max="7" width="10.6640625" style="1" customWidth="1"/>
    <col min="8" max="16384" width="9.1640625" style="1"/>
  </cols>
  <sheetData>
    <row r="1" spans="1:7" x14ac:dyDescent="0.2">
      <c r="A1" s="2" t="s">
        <v>63</v>
      </c>
      <c r="B1" s="317" t="s">
        <v>62</v>
      </c>
      <c r="C1" s="317"/>
      <c r="D1" s="317" t="s">
        <v>61</v>
      </c>
      <c r="E1" s="317"/>
      <c r="F1" s="317" t="s">
        <v>60</v>
      </c>
      <c r="G1" s="317"/>
    </row>
    <row r="2" spans="1:7" x14ac:dyDescent="0.2">
      <c r="B2" s="318" t="s">
        <v>9</v>
      </c>
      <c r="C2" s="318"/>
      <c r="D2" s="318" t="s">
        <v>9</v>
      </c>
      <c r="E2" s="318"/>
      <c r="F2" s="318" t="s">
        <v>9</v>
      </c>
      <c r="G2" s="318"/>
    </row>
    <row r="3" spans="1:7" ht="32" x14ac:dyDescent="0.2">
      <c r="B3" s="13" t="s">
        <v>0</v>
      </c>
      <c r="C3" s="13" t="s">
        <v>2</v>
      </c>
      <c r="D3" s="13" t="s">
        <v>0</v>
      </c>
      <c r="E3" s="13" t="s">
        <v>2</v>
      </c>
      <c r="F3" s="13" t="s">
        <v>0</v>
      </c>
      <c r="G3" s="13" t="s">
        <v>2</v>
      </c>
    </row>
    <row r="4" spans="1:7" x14ac:dyDescent="0.2">
      <c r="B4" s="1">
        <v>0.96791669999999996</v>
      </c>
      <c r="C4" s="1">
        <v>0.99760881999999995</v>
      </c>
      <c r="D4" s="1">
        <v>0.96539012000000002</v>
      </c>
      <c r="E4" s="1">
        <v>1.26490288</v>
      </c>
      <c r="F4" s="1">
        <v>1.2010295099999999</v>
      </c>
      <c r="G4" s="1">
        <v>1.3668121200000001</v>
      </c>
    </row>
    <row r="5" spans="1:7" x14ac:dyDescent="0.2">
      <c r="B5" s="1">
        <v>0.97015863999999996</v>
      </c>
      <c r="C5" s="1">
        <v>0.73952753000000004</v>
      </c>
      <c r="D5" s="1">
        <v>1.1848432600000001</v>
      </c>
      <c r="E5" s="1">
        <v>1.1699530199999999</v>
      </c>
      <c r="F5" s="1">
        <v>0.79897048999999998</v>
      </c>
      <c r="G5" s="1">
        <v>1.8826722</v>
      </c>
    </row>
    <row r="6" spans="1:7" x14ac:dyDescent="0.2">
      <c r="B6" s="1">
        <v>0.91172014000000001</v>
      </c>
      <c r="C6" s="1">
        <v>0.96974316999999999</v>
      </c>
      <c r="D6" s="1">
        <v>0.84976662999999997</v>
      </c>
      <c r="E6" s="1">
        <v>1.3070384399999999</v>
      </c>
      <c r="F6" s="1">
        <v>0.56043712000000001</v>
      </c>
      <c r="G6" s="1">
        <v>3.7023258600000002</v>
      </c>
    </row>
    <row r="7" spans="1:7" x14ac:dyDescent="0.2">
      <c r="B7" s="1">
        <v>1.15020452</v>
      </c>
      <c r="C7" s="1">
        <v>0.76393138000000005</v>
      </c>
      <c r="D7" s="1">
        <v>0.90520805999999998</v>
      </c>
      <c r="E7" s="1">
        <v>1.6170885800000001</v>
      </c>
      <c r="F7" s="1">
        <v>1.43956288</v>
      </c>
      <c r="G7" s="1">
        <v>2.8448418700000002</v>
      </c>
    </row>
    <row r="8" spans="1:7" x14ac:dyDescent="0.2">
      <c r="B8" s="1">
        <v>1.04322885</v>
      </c>
      <c r="C8" s="1">
        <v>0.58073976999999999</v>
      </c>
      <c r="D8" s="1">
        <v>0.97577221999999997</v>
      </c>
      <c r="E8" s="1">
        <v>1.5732953999999999</v>
      </c>
      <c r="F8" s="1">
        <v>0.60460011999999996</v>
      </c>
    </row>
    <row r="9" spans="1:7" x14ac:dyDescent="0.2">
      <c r="B9" s="1">
        <v>0.95677115000000001</v>
      </c>
      <c r="C9" s="1">
        <v>0.90587839000000003</v>
      </c>
      <c r="D9" s="1">
        <v>1.1190197200000001</v>
      </c>
      <c r="E9" s="1">
        <v>1.0213071499999999</v>
      </c>
      <c r="F9" s="1">
        <v>1.39539988</v>
      </c>
    </row>
    <row r="10" spans="1:7" x14ac:dyDescent="0.2">
      <c r="B10" s="321" t="s">
        <v>4</v>
      </c>
      <c r="C10" s="321"/>
      <c r="D10" s="1">
        <v>1.05593775</v>
      </c>
      <c r="E10" s="1">
        <v>1.25798688</v>
      </c>
      <c r="F10" s="321" t="s">
        <v>4</v>
      </c>
      <c r="G10" s="321"/>
    </row>
    <row r="11" spans="1:7" x14ac:dyDescent="0.2">
      <c r="B11" s="12" t="s">
        <v>5</v>
      </c>
      <c r="C11" s="6">
        <v>4.0599999999999997E-2</v>
      </c>
      <c r="D11" s="1">
        <v>0.94406224999999999</v>
      </c>
      <c r="F11" s="12" t="s">
        <v>5</v>
      </c>
      <c r="G11" s="6">
        <v>1.3100000000000001E-2</v>
      </c>
    </row>
    <row r="12" spans="1:7" x14ac:dyDescent="0.2">
      <c r="B12" s="317" t="s">
        <v>31</v>
      </c>
      <c r="C12" s="319"/>
      <c r="D12" s="321" t="s">
        <v>4</v>
      </c>
      <c r="E12" s="321"/>
      <c r="F12" s="317" t="s">
        <v>31</v>
      </c>
      <c r="G12" s="319"/>
    </row>
    <row r="13" spans="1:7" x14ac:dyDescent="0.2">
      <c r="D13" s="12" t="s">
        <v>5</v>
      </c>
      <c r="E13" s="6">
        <v>2.8E-3</v>
      </c>
    </row>
    <row r="14" spans="1:7" x14ac:dyDescent="0.2">
      <c r="D14" s="317" t="s">
        <v>16</v>
      </c>
      <c r="E14" s="319"/>
    </row>
  </sheetData>
  <mergeCells count="12">
    <mergeCell ref="B1:C1"/>
    <mergeCell ref="B2:C2"/>
    <mergeCell ref="D1:E1"/>
    <mergeCell ref="D2:E2"/>
    <mergeCell ref="F1:G1"/>
    <mergeCell ref="F2:G2"/>
    <mergeCell ref="B10:C10"/>
    <mergeCell ref="B12:C12"/>
    <mergeCell ref="D12:E12"/>
    <mergeCell ref="D14:E14"/>
    <mergeCell ref="F10:G10"/>
    <mergeCell ref="F12:G12"/>
  </mergeCells>
  <pageMargins left="0.7" right="0.7" top="0.75" bottom="0.75" header="0.3" footer="0.3"/>
  <pageSetup paperSize="9" orientation="portrait" horizontalDpi="0" verticalDpi="0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16ABE-4250-A445-B894-B86462729F70}">
  <dimension ref="A1:K57"/>
  <sheetViews>
    <sheetView topLeftCell="A31" workbookViewId="0">
      <selection activeCell="B46" sqref="B46:B57"/>
    </sheetView>
  </sheetViews>
  <sheetFormatPr baseColWidth="10" defaultColWidth="10.83203125" defaultRowHeight="16" x14ac:dyDescent="0.2"/>
  <cols>
    <col min="1" max="3" width="10.83203125" style="132"/>
    <col min="4" max="4" width="20.83203125" style="132" bestFit="1" customWidth="1"/>
    <col min="5" max="16384" width="10.83203125" style="132"/>
  </cols>
  <sheetData>
    <row r="1" spans="1:11" ht="136" x14ac:dyDescent="0.2">
      <c r="A1" s="234"/>
      <c r="B1" s="234"/>
      <c r="C1" s="234"/>
      <c r="D1" s="232" t="s">
        <v>255</v>
      </c>
      <c r="E1" s="233" t="s">
        <v>865</v>
      </c>
      <c r="F1" s="233" t="s">
        <v>864</v>
      </c>
      <c r="G1" s="232" t="s">
        <v>863</v>
      </c>
      <c r="H1" s="232" t="s">
        <v>862</v>
      </c>
      <c r="I1" s="232" t="s">
        <v>861</v>
      </c>
      <c r="J1" s="232" t="s">
        <v>860</v>
      </c>
      <c r="K1" s="231" t="s">
        <v>859</v>
      </c>
    </row>
    <row r="2" spans="1:11" x14ac:dyDescent="0.2">
      <c r="A2" s="280">
        <v>2299</v>
      </c>
      <c r="B2" s="282" t="s">
        <v>242</v>
      </c>
      <c r="C2" s="281" t="s">
        <v>176</v>
      </c>
      <c r="D2" s="218" t="s">
        <v>899</v>
      </c>
      <c r="E2" s="217">
        <v>22.7</v>
      </c>
      <c r="F2" s="217">
        <v>14.7</v>
      </c>
      <c r="G2" s="217">
        <v>7.99</v>
      </c>
      <c r="H2" s="217">
        <v>17.600000000000001</v>
      </c>
      <c r="I2" s="217">
        <v>7.51</v>
      </c>
      <c r="J2" s="217">
        <v>3.88</v>
      </c>
      <c r="K2" s="217">
        <v>23.4</v>
      </c>
    </row>
    <row r="3" spans="1:11" x14ac:dyDescent="0.2">
      <c r="A3" s="280">
        <v>2293</v>
      </c>
      <c r="B3" s="282" t="s">
        <v>231</v>
      </c>
      <c r="C3" s="281" t="s">
        <v>176</v>
      </c>
      <c r="D3" s="218" t="s">
        <v>897</v>
      </c>
      <c r="E3" s="217">
        <v>42.7</v>
      </c>
      <c r="F3" s="217">
        <v>30.8</v>
      </c>
      <c r="G3" s="217">
        <v>26.8</v>
      </c>
      <c r="H3" s="217">
        <v>17.600000000000001</v>
      </c>
      <c r="I3" s="217">
        <v>28.2</v>
      </c>
      <c r="J3" s="217">
        <v>30.9</v>
      </c>
      <c r="K3" s="217">
        <v>18.2</v>
      </c>
    </row>
    <row r="4" spans="1:11" x14ac:dyDescent="0.2">
      <c r="A4" s="280">
        <v>2294</v>
      </c>
      <c r="B4" s="282" t="s">
        <v>231</v>
      </c>
      <c r="C4" s="281" t="s">
        <v>176</v>
      </c>
      <c r="D4" s="218" t="s">
        <v>896</v>
      </c>
      <c r="E4" s="217">
        <v>3.42</v>
      </c>
      <c r="F4" s="217">
        <v>8.5</v>
      </c>
      <c r="G4" s="217">
        <v>7.3</v>
      </c>
      <c r="H4" s="217">
        <v>0</v>
      </c>
      <c r="I4" s="217">
        <v>2.67</v>
      </c>
      <c r="J4" s="217">
        <v>1.31</v>
      </c>
      <c r="K4" s="217">
        <v>1</v>
      </c>
    </row>
    <row r="5" spans="1:11" x14ac:dyDescent="0.2">
      <c r="A5" s="280">
        <v>2295</v>
      </c>
      <c r="B5" s="282" t="s">
        <v>231</v>
      </c>
      <c r="C5" s="281" t="s">
        <v>176</v>
      </c>
      <c r="D5" s="218" t="s">
        <v>895</v>
      </c>
      <c r="E5" s="217">
        <v>6.27</v>
      </c>
      <c r="F5" s="217">
        <v>6.42</v>
      </c>
      <c r="G5" s="217">
        <v>1.39</v>
      </c>
      <c r="H5" s="217">
        <v>13.6</v>
      </c>
      <c r="I5" s="217">
        <v>2.75</v>
      </c>
      <c r="J5" s="217">
        <v>2.21</v>
      </c>
      <c r="K5" s="217">
        <v>0</v>
      </c>
    </row>
    <row r="6" spans="1:11" x14ac:dyDescent="0.2">
      <c r="A6" s="280">
        <v>2292</v>
      </c>
      <c r="B6" s="282" t="s">
        <v>231</v>
      </c>
      <c r="C6" s="281" t="s">
        <v>176</v>
      </c>
      <c r="D6" s="218" t="s">
        <v>898</v>
      </c>
      <c r="E6" s="217">
        <v>19.100000000000001</v>
      </c>
      <c r="F6" s="217">
        <v>25.1</v>
      </c>
      <c r="G6" s="217">
        <v>32.6</v>
      </c>
      <c r="H6" s="217">
        <v>10</v>
      </c>
      <c r="I6" s="217">
        <v>8.94</v>
      </c>
      <c r="J6" s="217">
        <v>8.7200000000000006</v>
      </c>
      <c r="K6" s="217">
        <v>16.7</v>
      </c>
    </row>
    <row r="7" spans="1:11" x14ac:dyDescent="0.2">
      <c r="A7" s="280">
        <v>2290</v>
      </c>
      <c r="B7" s="282" t="s">
        <v>220</v>
      </c>
      <c r="C7" s="281" t="s">
        <v>176</v>
      </c>
      <c r="D7" s="218" t="s">
        <v>894</v>
      </c>
      <c r="E7" s="217">
        <v>16.600000000000001</v>
      </c>
      <c r="F7" s="217">
        <v>12.1</v>
      </c>
      <c r="G7" s="217">
        <v>21.5</v>
      </c>
      <c r="H7" s="217">
        <v>0</v>
      </c>
      <c r="I7" s="217">
        <v>6.06</v>
      </c>
      <c r="J7" s="217">
        <v>14.6</v>
      </c>
      <c r="K7" s="217">
        <v>0</v>
      </c>
    </row>
    <row r="8" spans="1:11" x14ac:dyDescent="0.2">
      <c r="A8" s="280">
        <v>2298</v>
      </c>
      <c r="B8" s="282" t="s">
        <v>220</v>
      </c>
      <c r="C8" s="281" t="s">
        <v>176</v>
      </c>
      <c r="D8" s="218" t="s">
        <v>892</v>
      </c>
      <c r="E8" s="217">
        <v>6.97</v>
      </c>
      <c r="F8" s="217">
        <v>12.9</v>
      </c>
      <c r="G8" s="217">
        <v>9.33</v>
      </c>
      <c r="H8" s="217">
        <v>0</v>
      </c>
      <c r="I8" s="217">
        <v>4.59</v>
      </c>
      <c r="J8" s="217">
        <v>4.54</v>
      </c>
      <c r="K8" s="217">
        <v>5.13</v>
      </c>
    </row>
    <row r="9" spans="1:11" x14ac:dyDescent="0.2">
      <c r="A9" s="280">
        <v>2296</v>
      </c>
      <c r="B9" s="282" t="s">
        <v>220</v>
      </c>
      <c r="C9" s="281" t="s">
        <v>176</v>
      </c>
      <c r="D9" s="218" t="s">
        <v>893</v>
      </c>
      <c r="E9" s="217">
        <v>25</v>
      </c>
      <c r="F9" s="217">
        <v>13</v>
      </c>
      <c r="G9" s="217">
        <v>7.94</v>
      </c>
      <c r="H9" s="217">
        <v>5.24</v>
      </c>
      <c r="I9" s="217">
        <v>4.83</v>
      </c>
      <c r="J9" s="217">
        <v>3.31</v>
      </c>
      <c r="K9" s="217">
        <v>3.03</v>
      </c>
    </row>
    <row r="10" spans="1:11" x14ac:dyDescent="0.2">
      <c r="A10" s="280">
        <v>2364</v>
      </c>
      <c r="B10" s="282" t="s">
        <v>208</v>
      </c>
      <c r="C10" s="281" t="s">
        <v>176</v>
      </c>
      <c r="D10" s="218" t="s">
        <v>887</v>
      </c>
      <c r="E10" s="217">
        <v>4.2</v>
      </c>
      <c r="F10" s="217">
        <v>3.54</v>
      </c>
      <c r="G10" s="217">
        <v>5.26</v>
      </c>
      <c r="H10" s="217">
        <v>1.85</v>
      </c>
      <c r="I10" s="217">
        <v>1.03</v>
      </c>
      <c r="J10" s="217">
        <v>4.7699999999999996</v>
      </c>
      <c r="K10" s="217">
        <v>0</v>
      </c>
    </row>
    <row r="11" spans="1:11" x14ac:dyDescent="0.2">
      <c r="A11" s="280">
        <v>2367</v>
      </c>
      <c r="B11" s="279" t="s">
        <v>208</v>
      </c>
      <c r="C11" s="278" t="s">
        <v>176</v>
      </c>
      <c r="D11" s="218" t="s">
        <v>889</v>
      </c>
      <c r="E11" s="217">
        <v>25.3</v>
      </c>
      <c r="F11" s="217">
        <v>9.5500000000000007</v>
      </c>
      <c r="G11" s="217">
        <v>8.6</v>
      </c>
      <c r="H11" s="217">
        <v>6.67</v>
      </c>
      <c r="I11" s="217">
        <v>6.12</v>
      </c>
      <c r="J11" s="217">
        <v>11.7</v>
      </c>
      <c r="K11" s="217">
        <v>1.39</v>
      </c>
    </row>
    <row r="12" spans="1:11" x14ac:dyDescent="0.2">
      <c r="A12" s="280">
        <v>2349</v>
      </c>
      <c r="B12" s="279" t="s">
        <v>208</v>
      </c>
      <c r="C12" s="278" t="s">
        <v>176</v>
      </c>
      <c r="D12" s="218" t="s">
        <v>891</v>
      </c>
      <c r="E12" s="217">
        <v>39.200000000000003</v>
      </c>
      <c r="F12" s="217">
        <v>34.700000000000003</v>
      </c>
      <c r="G12" s="217">
        <v>12.3</v>
      </c>
      <c r="H12" s="217">
        <v>20</v>
      </c>
      <c r="I12" s="217">
        <v>22.3</v>
      </c>
      <c r="J12" s="217">
        <v>20.5</v>
      </c>
      <c r="K12" s="217">
        <v>22.2</v>
      </c>
    </row>
    <row r="13" spans="1:11" x14ac:dyDescent="0.2">
      <c r="A13" s="280">
        <v>2351</v>
      </c>
      <c r="B13" s="279" t="s">
        <v>208</v>
      </c>
      <c r="C13" s="278" t="s">
        <v>176</v>
      </c>
      <c r="D13" s="218" t="s">
        <v>890</v>
      </c>
      <c r="E13" s="217">
        <v>58</v>
      </c>
      <c r="F13" s="217">
        <v>53.8</v>
      </c>
      <c r="G13" s="217">
        <v>43.6</v>
      </c>
      <c r="H13" s="217">
        <v>18.2</v>
      </c>
      <c r="I13" s="217">
        <v>29.6</v>
      </c>
      <c r="J13" s="217">
        <v>23.5</v>
      </c>
      <c r="K13" s="217">
        <v>14.6</v>
      </c>
    </row>
    <row r="14" spans="1:11" x14ac:dyDescent="0.2">
      <c r="A14" s="275">
        <v>2311</v>
      </c>
      <c r="B14" s="274" t="s">
        <v>196</v>
      </c>
      <c r="C14" s="273" t="s">
        <v>176</v>
      </c>
      <c r="D14" s="218" t="s">
        <v>914</v>
      </c>
      <c r="E14" s="217">
        <v>1.53</v>
      </c>
      <c r="F14" s="217">
        <v>1.5</v>
      </c>
      <c r="G14" s="217">
        <v>5.43</v>
      </c>
      <c r="H14" s="217">
        <v>0</v>
      </c>
      <c r="I14" s="217">
        <v>0.49</v>
      </c>
      <c r="J14" s="217">
        <v>1.84</v>
      </c>
      <c r="K14" s="217">
        <v>0</v>
      </c>
    </row>
    <row r="15" spans="1:11" x14ac:dyDescent="0.2">
      <c r="A15" s="275">
        <v>2313</v>
      </c>
      <c r="B15" s="274" t="s">
        <v>196</v>
      </c>
      <c r="C15" s="273" t="s">
        <v>176</v>
      </c>
      <c r="D15" s="218" t="s">
        <v>912</v>
      </c>
      <c r="E15" s="217">
        <v>3.46</v>
      </c>
      <c r="F15" s="217">
        <v>10.1</v>
      </c>
      <c r="G15" s="217">
        <v>10.5</v>
      </c>
      <c r="H15" s="217">
        <v>10.5</v>
      </c>
      <c r="I15" s="217">
        <v>1.37</v>
      </c>
      <c r="J15" s="217">
        <v>2.15</v>
      </c>
      <c r="K15" s="217">
        <v>0</v>
      </c>
    </row>
    <row r="16" spans="1:11" x14ac:dyDescent="0.2">
      <c r="A16" s="275">
        <v>2314</v>
      </c>
      <c r="B16" s="274" t="s">
        <v>196</v>
      </c>
      <c r="C16" s="273" t="s">
        <v>176</v>
      </c>
      <c r="D16" s="218" t="s">
        <v>911</v>
      </c>
      <c r="E16" s="217">
        <v>3.15</v>
      </c>
      <c r="F16" s="217">
        <v>10.7</v>
      </c>
      <c r="G16" s="217">
        <v>5.96</v>
      </c>
      <c r="H16" s="217">
        <v>6.9</v>
      </c>
      <c r="I16" s="217">
        <v>1.57</v>
      </c>
      <c r="J16" s="217">
        <v>2.9</v>
      </c>
      <c r="K16" s="217">
        <v>0.87</v>
      </c>
    </row>
    <row r="17" spans="1:11" x14ac:dyDescent="0.2">
      <c r="A17" s="272">
        <v>2312</v>
      </c>
      <c r="B17" s="271" t="s">
        <v>196</v>
      </c>
      <c r="C17" s="270" t="s">
        <v>176</v>
      </c>
      <c r="D17" s="218" t="s">
        <v>913</v>
      </c>
      <c r="E17" s="217">
        <v>5.88</v>
      </c>
      <c r="F17" s="217">
        <v>3.9</v>
      </c>
      <c r="G17" s="217">
        <v>0.86</v>
      </c>
      <c r="H17" s="217">
        <v>0</v>
      </c>
      <c r="I17" s="217">
        <v>1.46</v>
      </c>
      <c r="J17" s="217">
        <v>1.1599999999999999</v>
      </c>
      <c r="K17" s="217">
        <v>0.19</v>
      </c>
    </row>
    <row r="18" spans="1:11" x14ac:dyDescent="0.2">
      <c r="A18" s="275">
        <v>2303</v>
      </c>
      <c r="B18" s="274" t="s">
        <v>185</v>
      </c>
      <c r="C18" s="273" t="s">
        <v>176</v>
      </c>
      <c r="D18" s="218" t="s">
        <v>910</v>
      </c>
      <c r="E18" s="217">
        <v>6.86</v>
      </c>
      <c r="F18" s="217">
        <v>5.75</v>
      </c>
      <c r="G18" s="217">
        <v>3.74</v>
      </c>
      <c r="H18" s="217">
        <v>1.43</v>
      </c>
      <c r="I18" s="217">
        <v>2.9</v>
      </c>
      <c r="J18" s="217">
        <v>8.75</v>
      </c>
      <c r="K18" s="217">
        <v>2.2200000000000002</v>
      </c>
    </row>
    <row r="19" spans="1:11" x14ac:dyDescent="0.2">
      <c r="A19" s="275">
        <v>2306</v>
      </c>
      <c r="B19" s="274" t="s">
        <v>185</v>
      </c>
      <c r="C19" s="273" t="s">
        <v>176</v>
      </c>
      <c r="D19" s="218" t="s">
        <v>907</v>
      </c>
      <c r="E19" s="217">
        <v>7.38</v>
      </c>
      <c r="F19" s="217">
        <v>8.1300000000000008</v>
      </c>
      <c r="G19" s="217">
        <v>28.5</v>
      </c>
      <c r="H19" s="217">
        <v>9.09</v>
      </c>
      <c r="I19" s="217">
        <v>3.16</v>
      </c>
      <c r="J19" s="217">
        <v>9.0299999999999994</v>
      </c>
      <c r="K19" s="217">
        <v>14.3</v>
      </c>
    </row>
    <row r="20" spans="1:11" x14ac:dyDescent="0.2">
      <c r="A20" s="275">
        <v>2304</v>
      </c>
      <c r="B20" s="274" t="s">
        <v>185</v>
      </c>
      <c r="C20" s="273" t="s">
        <v>176</v>
      </c>
      <c r="D20" s="218" t="s">
        <v>909</v>
      </c>
      <c r="E20" s="217">
        <v>22.3</v>
      </c>
      <c r="F20" s="217">
        <v>28.4</v>
      </c>
      <c r="G20" s="217">
        <v>32.799999999999997</v>
      </c>
      <c r="H20" s="217">
        <v>14.3</v>
      </c>
      <c r="I20" s="217">
        <v>10.5</v>
      </c>
      <c r="J20" s="217">
        <v>18</v>
      </c>
      <c r="K20" s="217">
        <v>5.97</v>
      </c>
    </row>
    <row r="21" spans="1:11" x14ac:dyDescent="0.2">
      <c r="A21" s="272">
        <v>2305</v>
      </c>
      <c r="B21" s="271" t="s">
        <v>185</v>
      </c>
      <c r="C21" s="270" t="s">
        <v>176</v>
      </c>
      <c r="D21" s="218" t="s">
        <v>908</v>
      </c>
      <c r="E21" s="217">
        <v>52.5</v>
      </c>
      <c r="F21" s="217">
        <v>60.8</v>
      </c>
      <c r="G21" s="217">
        <v>58.6</v>
      </c>
      <c r="H21" s="217">
        <v>30.8</v>
      </c>
      <c r="I21" s="217">
        <v>38.799999999999997</v>
      </c>
      <c r="J21" s="217">
        <v>28</v>
      </c>
      <c r="K21" s="217">
        <v>39.4</v>
      </c>
    </row>
    <row r="22" spans="1:11" x14ac:dyDescent="0.2">
      <c r="A22" s="275">
        <v>2288</v>
      </c>
      <c r="B22" s="277" t="s">
        <v>181</v>
      </c>
      <c r="C22" s="276" t="s">
        <v>176</v>
      </c>
      <c r="D22" s="218" t="s">
        <v>905</v>
      </c>
      <c r="E22" s="217">
        <v>1.56</v>
      </c>
      <c r="F22" s="217">
        <v>0.42</v>
      </c>
      <c r="G22" s="217">
        <v>0.67</v>
      </c>
      <c r="H22" s="217">
        <v>0</v>
      </c>
      <c r="I22" s="217">
        <v>0.19</v>
      </c>
      <c r="J22" s="217">
        <v>0.76</v>
      </c>
      <c r="K22" s="217">
        <v>0</v>
      </c>
    </row>
    <row r="23" spans="1:11" x14ac:dyDescent="0.2">
      <c r="A23" s="275">
        <v>2291</v>
      </c>
      <c r="B23" s="274" t="s">
        <v>181</v>
      </c>
      <c r="C23" s="273" t="s">
        <v>176</v>
      </c>
      <c r="D23" s="218" t="s">
        <v>904</v>
      </c>
      <c r="E23" s="217">
        <v>2.87</v>
      </c>
      <c r="F23" s="217">
        <v>5.44</v>
      </c>
      <c r="G23" s="217">
        <v>0</v>
      </c>
      <c r="H23" s="217">
        <v>0</v>
      </c>
      <c r="I23" s="217">
        <v>0.71</v>
      </c>
      <c r="J23" s="217">
        <v>0.68</v>
      </c>
      <c r="K23" s="217">
        <v>0</v>
      </c>
    </row>
    <row r="24" spans="1:11" x14ac:dyDescent="0.2">
      <c r="A24" s="272">
        <v>2287</v>
      </c>
      <c r="B24" s="271" t="s">
        <v>181</v>
      </c>
      <c r="C24" s="270" t="s">
        <v>176</v>
      </c>
      <c r="D24" s="218" t="s">
        <v>906</v>
      </c>
      <c r="E24" s="217">
        <v>1.48</v>
      </c>
      <c r="F24" s="217">
        <v>1.81</v>
      </c>
      <c r="G24" s="217">
        <v>0</v>
      </c>
      <c r="H24" s="217">
        <v>0</v>
      </c>
      <c r="I24" s="217">
        <v>0</v>
      </c>
      <c r="J24" s="217">
        <v>0.22</v>
      </c>
      <c r="K24" s="217">
        <v>0</v>
      </c>
    </row>
    <row r="25" spans="1:11" x14ac:dyDescent="0.2">
      <c r="A25" s="275">
        <v>2278</v>
      </c>
      <c r="B25" s="274" t="s">
        <v>177</v>
      </c>
      <c r="C25" s="273" t="s">
        <v>176</v>
      </c>
      <c r="D25" s="218" t="s">
        <v>902</v>
      </c>
      <c r="E25" s="217">
        <v>34.4</v>
      </c>
      <c r="F25" s="217">
        <v>31.9</v>
      </c>
      <c r="G25" s="217">
        <v>9.8800000000000008</v>
      </c>
      <c r="H25" s="217">
        <v>19.399999999999999</v>
      </c>
      <c r="I25" s="217">
        <v>19.899999999999999</v>
      </c>
      <c r="J25" s="217">
        <v>13.3</v>
      </c>
      <c r="K25" s="217">
        <v>16.8</v>
      </c>
    </row>
    <row r="26" spans="1:11" x14ac:dyDescent="0.2">
      <c r="A26" s="275">
        <v>2280</v>
      </c>
      <c r="B26" s="274" t="s">
        <v>177</v>
      </c>
      <c r="C26" s="273" t="s">
        <v>176</v>
      </c>
      <c r="D26" s="218" t="s">
        <v>900</v>
      </c>
      <c r="E26" s="217">
        <v>24</v>
      </c>
      <c r="F26" s="217">
        <v>26.1</v>
      </c>
      <c r="G26" s="217">
        <v>6.18</v>
      </c>
      <c r="H26" s="217">
        <v>7.14</v>
      </c>
      <c r="I26" s="217">
        <v>17.600000000000001</v>
      </c>
      <c r="J26" s="217">
        <v>16.100000000000001</v>
      </c>
      <c r="K26" s="217">
        <v>7.1</v>
      </c>
    </row>
    <row r="27" spans="1:11" x14ac:dyDescent="0.2">
      <c r="A27" s="272">
        <v>2276</v>
      </c>
      <c r="B27" s="271" t="s">
        <v>177</v>
      </c>
      <c r="C27" s="270" t="s">
        <v>176</v>
      </c>
      <c r="D27" s="218" t="s">
        <v>903</v>
      </c>
      <c r="E27" s="217">
        <v>27.7</v>
      </c>
      <c r="F27" s="217">
        <v>26.4</v>
      </c>
      <c r="G27" s="217">
        <v>33.5</v>
      </c>
      <c r="H27" s="217">
        <v>0</v>
      </c>
      <c r="I27" s="217">
        <v>7.3</v>
      </c>
      <c r="J27" s="217">
        <v>14.5</v>
      </c>
      <c r="K27" s="217">
        <v>1.69</v>
      </c>
    </row>
    <row r="31" spans="1:11" s="215" customFormat="1" ht="102" x14ac:dyDescent="0.2">
      <c r="D31" s="216" t="s">
        <v>255</v>
      </c>
      <c r="E31" s="216" t="s">
        <v>858</v>
      </c>
      <c r="F31" s="216" t="s">
        <v>857</v>
      </c>
      <c r="G31" s="216" t="s">
        <v>856</v>
      </c>
      <c r="H31" s="216" t="s">
        <v>855</v>
      </c>
    </row>
    <row r="32" spans="1:11" x14ac:dyDescent="0.2">
      <c r="A32" s="264">
        <v>2311</v>
      </c>
      <c r="B32" s="256" t="s">
        <v>196</v>
      </c>
      <c r="C32" s="269" t="s">
        <v>901</v>
      </c>
      <c r="D32" s="199" t="s">
        <v>914</v>
      </c>
      <c r="E32" s="199">
        <v>10.5</v>
      </c>
      <c r="F32" s="199">
        <v>5.66</v>
      </c>
      <c r="G32" s="199">
        <v>5</v>
      </c>
      <c r="H32" s="199">
        <v>2.61</v>
      </c>
    </row>
    <row r="33" spans="1:8" x14ac:dyDescent="0.2">
      <c r="A33" s="264">
        <v>2312</v>
      </c>
      <c r="B33" s="260" t="s">
        <v>196</v>
      </c>
      <c r="C33" s="267" t="s">
        <v>901</v>
      </c>
      <c r="D33" s="199" t="s">
        <v>913</v>
      </c>
      <c r="E33" s="199">
        <v>20.100000000000001</v>
      </c>
      <c r="F33" s="199">
        <v>16.7</v>
      </c>
      <c r="G33" s="199">
        <v>7.42</v>
      </c>
      <c r="H33" s="199">
        <v>5.0999999999999996</v>
      </c>
    </row>
    <row r="34" spans="1:8" x14ac:dyDescent="0.2">
      <c r="A34" s="264">
        <v>2313</v>
      </c>
      <c r="B34" s="256" t="s">
        <v>196</v>
      </c>
      <c r="C34" s="265" t="s">
        <v>901</v>
      </c>
      <c r="D34" s="199" t="s">
        <v>912</v>
      </c>
      <c r="E34" s="199">
        <v>18.600000000000001</v>
      </c>
      <c r="F34" s="199">
        <v>10.8</v>
      </c>
      <c r="G34" s="199">
        <v>8.5299999999999994</v>
      </c>
      <c r="H34" s="199">
        <v>6.72</v>
      </c>
    </row>
    <row r="35" spans="1:8" x14ac:dyDescent="0.2">
      <c r="A35" s="264">
        <v>2314</v>
      </c>
      <c r="B35" s="256" t="s">
        <v>196</v>
      </c>
      <c r="C35" s="268" t="s">
        <v>901</v>
      </c>
      <c r="D35" s="199" t="s">
        <v>911</v>
      </c>
      <c r="E35" s="199">
        <v>11.9</v>
      </c>
      <c r="F35" s="199">
        <v>5.82</v>
      </c>
      <c r="G35" s="199">
        <v>10.1</v>
      </c>
      <c r="H35" s="199">
        <v>5.81</v>
      </c>
    </row>
    <row r="36" spans="1:8" x14ac:dyDescent="0.2">
      <c r="A36" s="264">
        <v>2303</v>
      </c>
      <c r="B36" s="256" t="s">
        <v>185</v>
      </c>
      <c r="C36" s="267" t="s">
        <v>901</v>
      </c>
      <c r="D36" s="199" t="s">
        <v>910</v>
      </c>
      <c r="E36" s="199">
        <v>22.2</v>
      </c>
      <c r="F36" s="199">
        <v>12.3</v>
      </c>
      <c r="G36" s="199">
        <v>9.34</v>
      </c>
      <c r="H36" s="199">
        <v>8.61</v>
      </c>
    </row>
    <row r="37" spans="1:8" x14ac:dyDescent="0.2">
      <c r="A37" s="264">
        <v>2304</v>
      </c>
      <c r="B37" s="256" t="s">
        <v>185</v>
      </c>
      <c r="C37" s="266" t="s">
        <v>901</v>
      </c>
      <c r="D37" s="199" t="s">
        <v>909</v>
      </c>
      <c r="E37" s="199">
        <v>40.799999999999997</v>
      </c>
      <c r="F37" s="199">
        <v>59.2</v>
      </c>
      <c r="G37" s="199">
        <v>23</v>
      </c>
      <c r="H37" s="199">
        <v>21.5</v>
      </c>
    </row>
    <row r="38" spans="1:8" x14ac:dyDescent="0.2">
      <c r="A38" s="264">
        <v>2305</v>
      </c>
      <c r="B38" s="260" t="s">
        <v>185</v>
      </c>
      <c r="C38" s="265" t="s">
        <v>901</v>
      </c>
      <c r="D38" s="199" t="s">
        <v>908</v>
      </c>
      <c r="E38" s="199">
        <v>70.900000000000006</v>
      </c>
      <c r="F38" s="199">
        <v>71</v>
      </c>
      <c r="G38" s="199">
        <v>43.7</v>
      </c>
      <c r="H38" s="199">
        <v>43.1</v>
      </c>
    </row>
    <row r="39" spans="1:8" x14ac:dyDescent="0.2">
      <c r="A39" s="264">
        <v>2306</v>
      </c>
      <c r="B39" s="256" t="s">
        <v>185</v>
      </c>
      <c r="C39" s="263" t="s">
        <v>901</v>
      </c>
      <c r="D39" s="199" t="s">
        <v>907</v>
      </c>
      <c r="E39" s="199">
        <v>14.8</v>
      </c>
      <c r="F39" s="199">
        <v>18.5</v>
      </c>
      <c r="G39" s="199">
        <v>8.2100000000000009</v>
      </c>
      <c r="H39" s="199">
        <v>7.73</v>
      </c>
    </row>
    <row r="40" spans="1:8" x14ac:dyDescent="0.2">
      <c r="A40" s="257">
        <v>2287</v>
      </c>
      <c r="B40" s="260" t="s">
        <v>181</v>
      </c>
      <c r="C40" s="255" t="s">
        <v>901</v>
      </c>
      <c r="D40" s="199" t="s">
        <v>906</v>
      </c>
      <c r="E40" s="199">
        <v>12.6</v>
      </c>
      <c r="F40" s="199">
        <v>9.02</v>
      </c>
      <c r="G40" s="199">
        <v>5.84</v>
      </c>
      <c r="H40" s="199">
        <v>5.38</v>
      </c>
    </row>
    <row r="41" spans="1:8" x14ac:dyDescent="0.2">
      <c r="A41" s="257">
        <v>2288</v>
      </c>
      <c r="B41" s="256" t="s">
        <v>181</v>
      </c>
      <c r="C41" s="262" t="s">
        <v>901</v>
      </c>
      <c r="D41" s="199" t="s">
        <v>905</v>
      </c>
      <c r="E41" s="199">
        <v>6.53</v>
      </c>
      <c r="F41" s="199">
        <v>6.1</v>
      </c>
      <c r="G41" s="199">
        <v>2.98</v>
      </c>
      <c r="H41" s="199">
        <v>2.4900000000000002</v>
      </c>
    </row>
    <row r="42" spans="1:8" x14ac:dyDescent="0.2">
      <c r="A42" s="257">
        <v>2291</v>
      </c>
      <c r="B42" s="256" t="s">
        <v>181</v>
      </c>
      <c r="C42" s="261" t="s">
        <v>901</v>
      </c>
      <c r="D42" s="199" t="s">
        <v>904</v>
      </c>
      <c r="E42" s="199">
        <v>19.899999999999999</v>
      </c>
      <c r="F42" s="199">
        <v>33.9</v>
      </c>
      <c r="G42" s="199">
        <v>4.0599999999999996</v>
      </c>
      <c r="H42" s="199">
        <v>3.62</v>
      </c>
    </row>
    <row r="43" spans="1:8" x14ac:dyDescent="0.2">
      <c r="A43" s="257">
        <v>2276</v>
      </c>
      <c r="B43" s="260" t="s">
        <v>177</v>
      </c>
      <c r="C43" s="259" t="s">
        <v>901</v>
      </c>
      <c r="D43" s="199" t="s">
        <v>903</v>
      </c>
      <c r="E43" s="199">
        <v>19.3</v>
      </c>
      <c r="F43" s="199">
        <v>19.5</v>
      </c>
      <c r="G43" s="199">
        <v>45.5</v>
      </c>
      <c r="H43" s="199">
        <v>40.200000000000003</v>
      </c>
    </row>
    <row r="44" spans="1:8" x14ac:dyDescent="0.2">
      <c r="A44" s="257">
        <v>2278</v>
      </c>
      <c r="B44" s="256" t="s">
        <v>177</v>
      </c>
      <c r="C44" s="258" t="s">
        <v>901</v>
      </c>
      <c r="D44" s="199" t="s">
        <v>902</v>
      </c>
      <c r="E44" s="199">
        <v>17.5</v>
      </c>
      <c r="F44" s="199">
        <v>20.5</v>
      </c>
      <c r="G44" s="199">
        <v>37.799999999999997</v>
      </c>
      <c r="H44" s="199">
        <v>35.299999999999997</v>
      </c>
    </row>
    <row r="45" spans="1:8" x14ac:dyDescent="0.2">
      <c r="A45" s="257">
        <v>2280</v>
      </c>
      <c r="B45" s="256" t="s">
        <v>177</v>
      </c>
      <c r="C45" s="255" t="s">
        <v>901</v>
      </c>
      <c r="D45" s="199" t="s">
        <v>900</v>
      </c>
      <c r="E45" s="199">
        <v>11.7</v>
      </c>
      <c r="F45" s="199">
        <v>15.9</v>
      </c>
      <c r="G45" s="199">
        <v>36.299999999999997</v>
      </c>
      <c r="H45" s="199">
        <v>33.700000000000003</v>
      </c>
    </row>
    <row r="46" spans="1:8" x14ac:dyDescent="0.2">
      <c r="A46" s="253">
        <v>2299</v>
      </c>
      <c r="B46" s="250" t="s">
        <v>242</v>
      </c>
      <c r="C46" s="252" t="s">
        <v>888</v>
      </c>
      <c r="D46" s="199" t="s">
        <v>899</v>
      </c>
      <c r="E46" s="199">
        <v>10.5</v>
      </c>
      <c r="F46" s="199">
        <v>41.6</v>
      </c>
      <c r="G46" s="199">
        <v>17.8</v>
      </c>
      <c r="H46" s="199">
        <v>15.9</v>
      </c>
    </row>
    <row r="47" spans="1:8" x14ac:dyDescent="0.2">
      <c r="A47" s="253">
        <v>2292</v>
      </c>
      <c r="B47" s="250" t="s">
        <v>231</v>
      </c>
      <c r="C47" s="252" t="s">
        <v>888</v>
      </c>
      <c r="D47" s="199" t="s">
        <v>898</v>
      </c>
      <c r="E47" s="199">
        <v>23.3</v>
      </c>
      <c r="F47" s="199">
        <v>40.299999999999997</v>
      </c>
      <c r="G47" s="199">
        <v>22.1</v>
      </c>
      <c r="H47" s="199">
        <v>19.399999999999999</v>
      </c>
    </row>
    <row r="48" spans="1:8" x14ac:dyDescent="0.2">
      <c r="A48" s="253">
        <v>2293</v>
      </c>
      <c r="B48" s="250" t="s">
        <v>231</v>
      </c>
      <c r="C48" s="252" t="s">
        <v>888</v>
      </c>
      <c r="D48" s="199" t="s">
        <v>897</v>
      </c>
      <c r="E48" s="199">
        <v>17.600000000000001</v>
      </c>
      <c r="F48" s="199">
        <v>39.1</v>
      </c>
      <c r="G48" s="199">
        <v>54.5</v>
      </c>
      <c r="H48" s="199">
        <v>48.4</v>
      </c>
    </row>
    <row r="49" spans="1:8" x14ac:dyDescent="0.2">
      <c r="A49" s="253">
        <v>2294</v>
      </c>
      <c r="B49" s="250" t="s">
        <v>231</v>
      </c>
      <c r="C49" s="252" t="s">
        <v>888</v>
      </c>
      <c r="D49" s="199" t="s">
        <v>896</v>
      </c>
      <c r="E49" s="199">
        <v>4.4000000000000004</v>
      </c>
      <c r="F49" s="199">
        <v>11.6</v>
      </c>
      <c r="G49" s="199">
        <v>10.1</v>
      </c>
      <c r="H49" s="199">
        <v>8.68</v>
      </c>
    </row>
    <row r="50" spans="1:8" x14ac:dyDescent="0.2">
      <c r="A50" s="253">
        <v>2295</v>
      </c>
      <c r="B50" s="250" t="s">
        <v>231</v>
      </c>
      <c r="C50" s="252" t="s">
        <v>888</v>
      </c>
      <c r="D50" s="199" t="s">
        <v>895</v>
      </c>
      <c r="E50" s="199">
        <v>14.8</v>
      </c>
      <c r="F50" s="199">
        <v>22</v>
      </c>
      <c r="G50" s="199">
        <v>10.9</v>
      </c>
      <c r="H50" s="199">
        <v>9.9600000000000009</v>
      </c>
    </row>
    <row r="51" spans="1:8" x14ac:dyDescent="0.2">
      <c r="A51" s="253">
        <v>2290</v>
      </c>
      <c r="B51" s="250" t="s">
        <v>220</v>
      </c>
      <c r="C51" s="252" t="s">
        <v>888</v>
      </c>
      <c r="D51" s="199" t="s">
        <v>894</v>
      </c>
      <c r="E51" s="199">
        <v>9.7899999999999991</v>
      </c>
      <c r="F51" s="199">
        <v>4.6900000000000004</v>
      </c>
      <c r="G51" s="199">
        <v>15.1</v>
      </c>
      <c r="H51" s="199">
        <v>13.3</v>
      </c>
    </row>
    <row r="52" spans="1:8" x14ac:dyDescent="0.2">
      <c r="A52" s="253">
        <v>2296</v>
      </c>
      <c r="B52" s="254" t="s">
        <v>220</v>
      </c>
      <c r="C52" s="252" t="s">
        <v>888</v>
      </c>
      <c r="D52" s="199" t="s">
        <v>893</v>
      </c>
      <c r="E52" s="199">
        <v>22.2</v>
      </c>
      <c r="F52" s="199">
        <v>47.3</v>
      </c>
      <c r="G52" s="199">
        <v>41.4</v>
      </c>
      <c r="H52" s="199">
        <v>40.1</v>
      </c>
    </row>
    <row r="53" spans="1:8" x14ac:dyDescent="0.2">
      <c r="A53" s="253">
        <v>2298</v>
      </c>
      <c r="B53" s="250" t="s">
        <v>220</v>
      </c>
      <c r="C53" s="252" t="s">
        <v>888</v>
      </c>
      <c r="D53" s="199" t="s">
        <v>892</v>
      </c>
      <c r="E53" s="199">
        <v>24.2</v>
      </c>
      <c r="F53" s="199">
        <v>39.6</v>
      </c>
      <c r="G53" s="199">
        <v>5.84</v>
      </c>
      <c r="H53" s="199">
        <v>5.27</v>
      </c>
    </row>
    <row r="54" spans="1:8" x14ac:dyDescent="0.2">
      <c r="A54" s="251">
        <v>2349</v>
      </c>
      <c r="B54" s="250" t="s">
        <v>208</v>
      </c>
      <c r="C54" s="249" t="s">
        <v>888</v>
      </c>
      <c r="D54" s="199" t="s">
        <v>891</v>
      </c>
      <c r="E54" s="199">
        <v>22.6</v>
      </c>
      <c r="F54" s="199">
        <v>46</v>
      </c>
      <c r="G54" s="199">
        <v>33</v>
      </c>
      <c r="H54" s="199">
        <v>31.3</v>
      </c>
    </row>
    <row r="55" spans="1:8" x14ac:dyDescent="0.2">
      <c r="A55" s="251">
        <v>2351</v>
      </c>
      <c r="B55" s="250" t="s">
        <v>208</v>
      </c>
      <c r="C55" s="249" t="s">
        <v>888</v>
      </c>
      <c r="D55" s="199" t="s">
        <v>890</v>
      </c>
      <c r="E55" s="199">
        <v>54.8</v>
      </c>
      <c r="F55" s="199">
        <v>59.6</v>
      </c>
      <c r="G55" s="199">
        <v>63.7</v>
      </c>
      <c r="H55" s="199">
        <v>67.5</v>
      </c>
    </row>
    <row r="56" spans="1:8" x14ac:dyDescent="0.2">
      <c r="A56" s="251">
        <v>2364</v>
      </c>
      <c r="B56" s="250" t="s">
        <v>208</v>
      </c>
      <c r="C56" s="249" t="s">
        <v>888</v>
      </c>
      <c r="D56" s="199" t="s">
        <v>889</v>
      </c>
      <c r="E56" s="199">
        <v>10.9</v>
      </c>
      <c r="F56" s="199">
        <v>5.43</v>
      </c>
      <c r="G56" s="199">
        <v>5.54</v>
      </c>
      <c r="H56" s="199">
        <v>4.43</v>
      </c>
    </row>
    <row r="57" spans="1:8" x14ac:dyDescent="0.2">
      <c r="A57" s="251">
        <v>2367</v>
      </c>
      <c r="B57" s="250" t="s">
        <v>208</v>
      </c>
      <c r="C57" s="249" t="s">
        <v>888</v>
      </c>
      <c r="D57" s="199" t="s">
        <v>887</v>
      </c>
      <c r="E57" s="199">
        <v>33.5</v>
      </c>
      <c r="F57" s="199">
        <v>74.599999999999994</v>
      </c>
      <c r="G57" s="199">
        <v>25.9</v>
      </c>
      <c r="H57" s="199">
        <v>27.2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64664-CCCD-D343-8B27-3708A5BD9090}">
  <dimension ref="A1:N38"/>
  <sheetViews>
    <sheetView topLeftCell="A18" workbookViewId="0">
      <selection activeCell="B22" sqref="B22:B31"/>
    </sheetView>
  </sheetViews>
  <sheetFormatPr baseColWidth="10" defaultColWidth="10.83203125" defaultRowHeight="16" x14ac:dyDescent="0.2"/>
  <cols>
    <col min="1" max="16384" width="10.83203125" style="132"/>
  </cols>
  <sheetData>
    <row r="1" spans="1:14" ht="102" x14ac:dyDescent="0.2">
      <c r="A1" s="248" t="s">
        <v>254</v>
      </c>
      <c r="B1" s="247" t="s">
        <v>253</v>
      </c>
      <c r="C1" s="247" t="s">
        <v>252</v>
      </c>
      <c r="D1" s="247" t="s">
        <v>251</v>
      </c>
      <c r="E1" s="246" t="s">
        <v>255</v>
      </c>
      <c r="F1" s="233" t="s">
        <v>886</v>
      </c>
      <c r="G1" s="233" t="s">
        <v>856</v>
      </c>
      <c r="H1" s="233" t="s">
        <v>855</v>
      </c>
      <c r="I1" s="233" t="s">
        <v>885</v>
      </c>
      <c r="J1" s="242"/>
      <c r="K1" s="242"/>
      <c r="L1" s="242"/>
      <c r="M1" s="242"/>
      <c r="N1" s="242"/>
    </row>
    <row r="2" spans="1:14" x14ac:dyDescent="0.2">
      <c r="A2" s="257">
        <v>617</v>
      </c>
      <c r="B2" s="257" t="s">
        <v>190</v>
      </c>
      <c r="C2" s="264">
        <v>2299</v>
      </c>
      <c r="D2" s="257" t="s">
        <v>244</v>
      </c>
      <c r="E2" s="199" t="s">
        <v>931</v>
      </c>
      <c r="F2" s="199">
        <v>3.72</v>
      </c>
      <c r="G2" s="199">
        <v>23.9</v>
      </c>
      <c r="H2" s="199">
        <v>18.3</v>
      </c>
      <c r="I2" s="199">
        <v>23.2</v>
      </c>
      <c r="J2" s="242"/>
      <c r="K2" s="242"/>
      <c r="L2" s="242"/>
      <c r="M2" s="242"/>
      <c r="N2" s="242"/>
    </row>
    <row r="3" spans="1:14" x14ac:dyDescent="0.2">
      <c r="A3" s="285">
        <v>782</v>
      </c>
      <c r="B3" s="285" t="s">
        <v>190</v>
      </c>
      <c r="C3" s="286">
        <v>2299</v>
      </c>
      <c r="D3" s="288" t="s">
        <v>244</v>
      </c>
      <c r="E3" s="199" t="s">
        <v>930</v>
      </c>
      <c r="F3" s="199">
        <v>20</v>
      </c>
      <c r="G3" s="199">
        <v>43.9</v>
      </c>
      <c r="H3" s="199">
        <v>39.6</v>
      </c>
      <c r="I3" s="199">
        <v>34.9</v>
      </c>
      <c r="J3" s="242"/>
      <c r="K3" s="242"/>
      <c r="L3" s="242"/>
      <c r="M3" s="242"/>
      <c r="N3" s="242"/>
    </row>
    <row r="4" spans="1:14" x14ac:dyDescent="0.2">
      <c r="A4" s="285">
        <v>4408</v>
      </c>
      <c r="B4" s="285" t="s">
        <v>190</v>
      </c>
      <c r="C4" s="286">
        <v>2299</v>
      </c>
      <c r="D4" s="288" t="s">
        <v>244</v>
      </c>
      <c r="E4" s="199" t="s">
        <v>929</v>
      </c>
      <c r="F4" s="199">
        <v>34.299999999999997</v>
      </c>
      <c r="G4" s="199">
        <v>47.6</v>
      </c>
      <c r="H4" s="199">
        <v>42.3</v>
      </c>
      <c r="I4" s="199">
        <v>41.3</v>
      </c>
      <c r="J4" s="242"/>
      <c r="K4" s="242"/>
      <c r="L4" s="242"/>
      <c r="M4" s="242"/>
      <c r="N4" s="242"/>
    </row>
    <row r="5" spans="1:14" x14ac:dyDescent="0.2">
      <c r="A5" s="285">
        <v>609</v>
      </c>
      <c r="B5" s="285" t="s">
        <v>190</v>
      </c>
      <c r="C5" s="286" t="s">
        <v>236</v>
      </c>
      <c r="D5" s="288" t="s">
        <v>235</v>
      </c>
      <c r="E5" s="199" t="s">
        <v>928</v>
      </c>
      <c r="F5" s="199">
        <v>23.4</v>
      </c>
      <c r="G5" s="199">
        <v>49</v>
      </c>
      <c r="H5" s="199">
        <v>41.5</v>
      </c>
      <c r="I5" s="199">
        <v>37.1</v>
      </c>
      <c r="J5" s="242"/>
      <c r="K5" s="242"/>
      <c r="L5" s="242"/>
      <c r="M5" s="242"/>
      <c r="N5" s="242"/>
    </row>
    <row r="6" spans="1:14" x14ac:dyDescent="0.2">
      <c r="A6" s="285">
        <v>623</v>
      </c>
      <c r="B6" s="285" t="s">
        <v>190</v>
      </c>
      <c r="C6" s="286" t="s">
        <v>236</v>
      </c>
      <c r="D6" s="288" t="s">
        <v>235</v>
      </c>
      <c r="E6" s="199" t="s">
        <v>927</v>
      </c>
      <c r="F6" s="199">
        <v>42.2</v>
      </c>
      <c r="G6" s="199">
        <v>51</v>
      </c>
      <c r="H6" s="199">
        <v>42.9</v>
      </c>
      <c r="I6" s="199">
        <v>45.2</v>
      </c>
      <c r="J6" s="242"/>
      <c r="K6" s="242"/>
      <c r="L6" s="242"/>
      <c r="M6" s="242"/>
      <c r="N6" s="242"/>
    </row>
    <row r="7" spans="1:14" x14ac:dyDescent="0.2">
      <c r="A7" s="285">
        <v>624</v>
      </c>
      <c r="B7" s="285" t="s">
        <v>190</v>
      </c>
      <c r="C7" s="286" t="s">
        <v>236</v>
      </c>
      <c r="D7" s="288" t="s">
        <v>235</v>
      </c>
      <c r="E7" s="199" t="s">
        <v>926</v>
      </c>
      <c r="F7" s="199">
        <v>3.02</v>
      </c>
      <c r="G7" s="199">
        <v>22.2</v>
      </c>
      <c r="H7" s="199">
        <v>19.5</v>
      </c>
      <c r="I7" s="199">
        <v>28</v>
      </c>
      <c r="J7" s="242"/>
      <c r="K7" s="242"/>
      <c r="L7" s="242"/>
      <c r="M7" s="242"/>
      <c r="N7" s="242"/>
    </row>
    <row r="8" spans="1:14" x14ac:dyDescent="0.2">
      <c r="A8" s="285">
        <v>711</v>
      </c>
      <c r="B8" s="285" t="s">
        <v>190</v>
      </c>
      <c r="C8" s="286" t="s">
        <v>227</v>
      </c>
      <c r="D8" s="288" t="s">
        <v>226</v>
      </c>
      <c r="E8" s="199" t="s">
        <v>925</v>
      </c>
      <c r="F8" s="199">
        <v>5.87</v>
      </c>
      <c r="G8" s="199">
        <v>12.5</v>
      </c>
      <c r="H8" s="199">
        <v>8.9</v>
      </c>
      <c r="I8" s="199">
        <v>17.100000000000001</v>
      </c>
      <c r="J8" s="242"/>
      <c r="K8" s="242"/>
      <c r="L8" s="242"/>
      <c r="M8" s="242"/>
      <c r="N8" s="242"/>
    </row>
    <row r="9" spans="1:14" x14ac:dyDescent="0.2">
      <c r="A9" s="285">
        <v>752</v>
      </c>
      <c r="B9" s="285" t="s">
        <v>190</v>
      </c>
      <c r="C9" s="286" t="s">
        <v>218</v>
      </c>
      <c r="D9" s="288" t="s">
        <v>217</v>
      </c>
      <c r="E9" s="199" t="s">
        <v>924</v>
      </c>
      <c r="F9" s="199">
        <v>15.7</v>
      </c>
      <c r="G9" s="199">
        <v>28.8</v>
      </c>
      <c r="H9" s="199">
        <v>25.1</v>
      </c>
      <c r="I9" s="199">
        <v>46.4</v>
      </c>
      <c r="J9" s="242"/>
      <c r="K9" s="242"/>
      <c r="L9" s="242"/>
      <c r="M9" s="242"/>
      <c r="N9" s="242"/>
    </row>
    <row r="10" spans="1:14" x14ac:dyDescent="0.2">
      <c r="A10" s="285">
        <v>761</v>
      </c>
      <c r="B10" s="285" t="s">
        <v>190</v>
      </c>
      <c r="C10" s="286" t="s">
        <v>218</v>
      </c>
      <c r="D10" s="288" t="s">
        <v>217</v>
      </c>
      <c r="E10" s="199" t="s">
        <v>923</v>
      </c>
      <c r="F10" s="199">
        <v>30.8</v>
      </c>
      <c r="G10" s="199">
        <v>54.9</v>
      </c>
      <c r="H10" s="199">
        <v>51.7</v>
      </c>
      <c r="I10" s="199">
        <v>63.4</v>
      </c>
      <c r="J10" s="242"/>
      <c r="K10" s="242"/>
      <c r="L10" s="242"/>
      <c r="M10" s="242"/>
      <c r="N10" s="242"/>
    </row>
    <row r="11" spans="1:14" x14ac:dyDescent="0.2">
      <c r="A11" s="285">
        <v>795</v>
      </c>
      <c r="B11" s="285" t="s">
        <v>190</v>
      </c>
      <c r="C11" s="286" t="s">
        <v>218</v>
      </c>
      <c r="D11" s="288" t="s">
        <v>217</v>
      </c>
      <c r="E11" s="199" t="s">
        <v>922</v>
      </c>
      <c r="F11" s="199">
        <v>33.1</v>
      </c>
      <c r="G11" s="199">
        <v>28.5</v>
      </c>
      <c r="H11" s="199">
        <v>32.1</v>
      </c>
      <c r="I11" s="199">
        <v>38.700000000000003</v>
      </c>
      <c r="J11" s="242"/>
      <c r="K11" s="242"/>
      <c r="L11" s="242"/>
      <c r="M11" s="242"/>
      <c r="N11" s="242"/>
    </row>
    <row r="12" spans="1:14" x14ac:dyDescent="0.2">
      <c r="A12" s="283">
        <v>625</v>
      </c>
      <c r="B12" s="283" t="s">
        <v>190</v>
      </c>
      <c r="C12" s="284">
        <v>2312</v>
      </c>
      <c r="D12" s="287" t="s">
        <v>212</v>
      </c>
      <c r="E12" s="199" t="s">
        <v>921</v>
      </c>
      <c r="F12" s="199">
        <v>3.82</v>
      </c>
      <c r="G12" s="199">
        <v>17.8</v>
      </c>
      <c r="H12" s="199">
        <v>15.2</v>
      </c>
      <c r="I12" s="199">
        <v>6.2</v>
      </c>
      <c r="J12" s="242"/>
      <c r="K12" s="242"/>
      <c r="L12" s="242"/>
      <c r="M12" s="242"/>
      <c r="N12" s="242"/>
    </row>
    <row r="13" spans="1:14" x14ac:dyDescent="0.2">
      <c r="A13" s="283">
        <v>786</v>
      </c>
      <c r="B13" s="283" t="s">
        <v>190</v>
      </c>
      <c r="C13" s="284" t="s">
        <v>204</v>
      </c>
      <c r="D13" s="287" t="s">
        <v>203</v>
      </c>
      <c r="E13" s="199" t="s">
        <v>920</v>
      </c>
      <c r="F13" s="199">
        <v>18.5</v>
      </c>
      <c r="G13" s="199">
        <v>15.8</v>
      </c>
      <c r="H13" s="199">
        <v>14.6</v>
      </c>
      <c r="I13" s="199">
        <v>25.6</v>
      </c>
      <c r="J13" s="242"/>
      <c r="K13" s="242"/>
      <c r="L13" s="242"/>
      <c r="M13" s="242"/>
      <c r="N13" s="242"/>
    </row>
    <row r="14" spans="1:14" x14ac:dyDescent="0.2">
      <c r="A14" s="283">
        <v>792</v>
      </c>
      <c r="B14" s="283" t="s">
        <v>190</v>
      </c>
      <c r="C14" s="284" t="s">
        <v>204</v>
      </c>
      <c r="D14" s="287" t="s">
        <v>203</v>
      </c>
      <c r="E14" s="199" t="s">
        <v>919</v>
      </c>
      <c r="F14" s="199">
        <v>21.6</v>
      </c>
      <c r="G14" s="199">
        <v>27.4</v>
      </c>
      <c r="H14" s="199">
        <v>20.9</v>
      </c>
      <c r="I14" s="199">
        <v>22.5</v>
      </c>
      <c r="J14" s="242"/>
      <c r="K14" s="242"/>
      <c r="L14" s="242"/>
      <c r="M14" s="242"/>
      <c r="N14" s="242"/>
    </row>
    <row r="15" spans="1:14" x14ac:dyDescent="0.2">
      <c r="A15" s="283">
        <v>796</v>
      </c>
      <c r="B15" s="283" t="s">
        <v>190</v>
      </c>
      <c r="C15" s="284" t="s">
        <v>204</v>
      </c>
      <c r="D15" s="287" t="s">
        <v>203</v>
      </c>
      <c r="E15" s="199" t="s">
        <v>918</v>
      </c>
      <c r="F15" s="199">
        <v>39.5</v>
      </c>
      <c r="G15" s="199">
        <v>28</v>
      </c>
      <c r="H15" s="199">
        <v>23.2</v>
      </c>
      <c r="I15" s="199">
        <v>36</v>
      </c>
      <c r="J15" s="242"/>
      <c r="K15" s="242"/>
      <c r="L15" s="242"/>
      <c r="M15" s="242"/>
      <c r="N15" s="242"/>
    </row>
    <row r="16" spans="1:14" x14ac:dyDescent="0.2">
      <c r="A16" s="283">
        <v>751</v>
      </c>
      <c r="B16" s="283" t="s">
        <v>190</v>
      </c>
      <c r="C16" s="284" t="s">
        <v>189</v>
      </c>
      <c r="D16" s="287" t="s">
        <v>188</v>
      </c>
      <c r="E16" s="199" t="s">
        <v>917</v>
      </c>
      <c r="F16" s="199">
        <v>8.7100000000000009</v>
      </c>
      <c r="G16" s="199">
        <v>31.2</v>
      </c>
      <c r="H16" s="199">
        <v>29.2</v>
      </c>
      <c r="I16" s="199">
        <v>38.9</v>
      </c>
      <c r="J16" s="242"/>
      <c r="K16" s="242"/>
      <c r="L16" s="242"/>
      <c r="M16" s="242"/>
      <c r="N16" s="242"/>
    </row>
    <row r="17" spans="1:14" x14ac:dyDescent="0.2">
      <c r="A17" s="283">
        <v>763</v>
      </c>
      <c r="B17" s="283" t="s">
        <v>190</v>
      </c>
      <c r="C17" s="284" t="s">
        <v>189</v>
      </c>
      <c r="D17" s="287" t="s">
        <v>188</v>
      </c>
      <c r="E17" s="199" t="s">
        <v>916</v>
      </c>
      <c r="F17" s="199">
        <v>8.83</v>
      </c>
      <c r="G17" s="199">
        <v>18.100000000000001</v>
      </c>
      <c r="H17" s="199">
        <v>14.9</v>
      </c>
      <c r="I17" s="199">
        <v>36.4</v>
      </c>
      <c r="J17" s="242"/>
      <c r="K17" s="242"/>
      <c r="L17" s="242"/>
      <c r="M17" s="242"/>
      <c r="N17" s="242"/>
    </row>
    <row r="18" spans="1:14" x14ac:dyDescent="0.2">
      <c r="A18" s="283">
        <v>797</v>
      </c>
      <c r="B18" s="283" t="s">
        <v>190</v>
      </c>
      <c r="C18" s="284" t="s">
        <v>189</v>
      </c>
      <c r="D18" s="287" t="s">
        <v>188</v>
      </c>
      <c r="E18" s="199" t="s">
        <v>915</v>
      </c>
      <c r="F18" s="199">
        <v>2.4700000000000002</v>
      </c>
      <c r="G18" s="199">
        <v>25.9</v>
      </c>
      <c r="H18" s="199">
        <v>24.6</v>
      </c>
      <c r="I18" s="199">
        <v>41.2</v>
      </c>
      <c r="J18" s="242"/>
      <c r="K18" s="242"/>
      <c r="L18" s="242"/>
      <c r="M18" s="242"/>
      <c r="N18" s="242"/>
    </row>
    <row r="21" spans="1:14" s="240" customFormat="1" ht="119" x14ac:dyDescent="0.2">
      <c r="E21" s="240" t="s">
        <v>255</v>
      </c>
      <c r="F21" s="240" t="s">
        <v>865</v>
      </c>
      <c r="G21" s="241" t="s">
        <v>864</v>
      </c>
      <c r="H21" s="241" t="s">
        <v>881</v>
      </c>
      <c r="I21" s="241" t="s">
        <v>880</v>
      </c>
      <c r="J21" s="241" t="s">
        <v>879</v>
      </c>
      <c r="K21" s="241" t="s">
        <v>878</v>
      </c>
      <c r="L21" s="241" t="s">
        <v>877</v>
      </c>
    </row>
    <row r="22" spans="1:14" x14ac:dyDescent="0.2">
      <c r="A22" s="257">
        <v>617</v>
      </c>
      <c r="B22" s="257" t="s">
        <v>190</v>
      </c>
      <c r="C22" s="264">
        <v>2299</v>
      </c>
      <c r="D22" s="257" t="s">
        <v>244</v>
      </c>
      <c r="E22" s="199" t="s">
        <v>931</v>
      </c>
      <c r="F22" s="199">
        <v>10.8</v>
      </c>
      <c r="G22" s="199">
        <v>7</v>
      </c>
      <c r="H22" s="199">
        <v>12.4</v>
      </c>
      <c r="I22" s="199">
        <v>17.5</v>
      </c>
      <c r="J22" s="199">
        <v>19.5</v>
      </c>
      <c r="K22" s="199">
        <v>3.6</v>
      </c>
      <c r="L22" s="199">
        <v>8.8800000000000008</v>
      </c>
    </row>
    <row r="23" spans="1:14" x14ac:dyDescent="0.2">
      <c r="A23" s="285">
        <v>782</v>
      </c>
      <c r="B23" s="285" t="s">
        <v>190</v>
      </c>
      <c r="C23" s="286">
        <v>2299</v>
      </c>
      <c r="D23" s="285" t="s">
        <v>244</v>
      </c>
      <c r="E23" s="199" t="s">
        <v>930</v>
      </c>
      <c r="F23" s="199">
        <v>31.2</v>
      </c>
      <c r="G23" s="199">
        <v>28.3</v>
      </c>
      <c r="H23" s="199">
        <v>41</v>
      </c>
      <c r="I23" s="199">
        <v>42.3</v>
      </c>
      <c r="J23" s="199">
        <v>45.3</v>
      </c>
      <c r="K23" s="199">
        <v>18</v>
      </c>
      <c r="L23" s="199">
        <v>38.299999999999997</v>
      </c>
    </row>
    <row r="24" spans="1:14" x14ac:dyDescent="0.2">
      <c r="A24" s="285">
        <v>4408</v>
      </c>
      <c r="B24" s="285" t="s">
        <v>190</v>
      </c>
      <c r="C24" s="286">
        <v>2299</v>
      </c>
      <c r="D24" s="285" t="s">
        <v>244</v>
      </c>
      <c r="E24" s="199" t="s">
        <v>929</v>
      </c>
      <c r="F24" s="199">
        <v>33.4</v>
      </c>
      <c r="G24" s="199">
        <v>26.3</v>
      </c>
      <c r="H24" s="199">
        <v>36.200000000000003</v>
      </c>
      <c r="I24" s="199">
        <v>49.3</v>
      </c>
      <c r="J24" s="199">
        <v>46.5</v>
      </c>
      <c r="K24" s="199">
        <v>17.100000000000001</v>
      </c>
      <c r="L24" s="199">
        <v>54.5</v>
      </c>
    </row>
    <row r="25" spans="1:14" x14ac:dyDescent="0.2">
      <c r="A25" s="285">
        <v>609</v>
      </c>
      <c r="B25" s="285" t="s">
        <v>190</v>
      </c>
      <c r="C25" s="286" t="s">
        <v>236</v>
      </c>
      <c r="D25" s="285" t="s">
        <v>235</v>
      </c>
      <c r="E25" s="199" t="s">
        <v>928</v>
      </c>
      <c r="F25" s="199">
        <v>28.7</v>
      </c>
      <c r="G25" s="199">
        <v>42.9</v>
      </c>
      <c r="H25" s="199">
        <v>53.9</v>
      </c>
      <c r="I25" s="199">
        <v>75.2</v>
      </c>
      <c r="J25" s="199">
        <v>66.3</v>
      </c>
      <c r="K25" s="199">
        <v>32.4</v>
      </c>
      <c r="L25" s="199">
        <v>50</v>
      </c>
    </row>
    <row r="26" spans="1:14" x14ac:dyDescent="0.2">
      <c r="A26" s="285">
        <v>623</v>
      </c>
      <c r="B26" s="285" t="s">
        <v>190</v>
      </c>
      <c r="C26" s="286" t="s">
        <v>236</v>
      </c>
      <c r="D26" s="285" t="s">
        <v>235</v>
      </c>
      <c r="E26" s="199" t="s">
        <v>927</v>
      </c>
      <c r="F26" s="199">
        <v>30.1</v>
      </c>
      <c r="G26" s="199">
        <v>54.4</v>
      </c>
      <c r="H26" s="199">
        <v>68.7</v>
      </c>
      <c r="I26" s="199">
        <v>73.2</v>
      </c>
      <c r="J26" s="199">
        <v>78.900000000000006</v>
      </c>
      <c r="K26" s="199">
        <v>44.7</v>
      </c>
      <c r="L26" s="199">
        <v>53.3</v>
      </c>
    </row>
    <row r="27" spans="1:14" x14ac:dyDescent="0.2">
      <c r="A27" s="285">
        <v>624</v>
      </c>
      <c r="B27" s="285" t="s">
        <v>190</v>
      </c>
      <c r="C27" s="286" t="s">
        <v>236</v>
      </c>
      <c r="D27" s="285" t="s">
        <v>235</v>
      </c>
      <c r="E27" s="199" t="s">
        <v>926</v>
      </c>
      <c r="F27" s="199">
        <v>12</v>
      </c>
      <c r="G27" s="199">
        <v>8.3000000000000007</v>
      </c>
      <c r="H27" s="199">
        <v>13.5</v>
      </c>
      <c r="I27" s="199">
        <v>29</v>
      </c>
      <c r="J27" s="199">
        <v>17.5</v>
      </c>
      <c r="K27" s="199">
        <v>4.63</v>
      </c>
      <c r="L27" s="199">
        <v>6.2</v>
      </c>
    </row>
    <row r="28" spans="1:14" x14ac:dyDescent="0.2">
      <c r="A28" s="285">
        <v>711</v>
      </c>
      <c r="B28" s="285" t="s">
        <v>190</v>
      </c>
      <c r="C28" s="286" t="s">
        <v>227</v>
      </c>
      <c r="D28" s="285" t="s">
        <v>226</v>
      </c>
      <c r="E28" s="199" t="s">
        <v>925</v>
      </c>
      <c r="F28" s="199">
        <v>6.52</v>
      </c>
      <c r="G28" s="199">
        <v>1.61</v>
      </c>
      <c r="H28" s="199">
        <v>4.92</v>
      </c>
      <c r="I28" s="199">
        <v>9.23</v>
      </c>
      <c r="J28" s="199">
        <v>3.28</v>
      </c>
      <c r="K28" s="199">
        <v>0.71</v>
      </c>
      <c r="L28" s="199">
        <v>2.34</v>
      </c>
    </row>
    <row r="29" spans="1:14" x14ac:dyDescent="0.2">
      <c r="A29" s="285">
        <v>752</v>
      </c>
      <c r="B29" s="285" t="s">
        <v>190</v>
      </c>
      <c r="C29" s="286" t="s">
        <v>218</v>
      </c>
      <c r="D29" s="285" t="s">
        <v>217</v>
      </c>
      <c r="E29" s="199" t="s">
        <v>924</v>
      </c>
      <c r="F29" s="199">
        <v>23.4</v>
      </c>
      <c r="G29" s="199">
        <v>13.3</v>
      </c>
      <c r="H29" s="199">
        <v>20.399999999999999</v>
      </c>
      <c r="I29" s="199">
        <v>27.2</v>
      </c>
      <c r="J29" s="199">
        <v>24.8</v>
      </c>
      <c r="K29" s="199">
        <v>8.2799999999999994</v>
      </c>
      <c r="L29" s="199">
        <v>31.2</v>
      </c>
    </row>
    <row r="30" spans="1:14" x14ac:dyDescent="0.2">
      <c r="A30" s="285">
        <v>761</v>
      </c>
      <c r="B30" s="285" t="s">
        <v>190</v>
      </c>
      <c r="C30" s="286" t="s">
        <v>218</v>
      </c>
      <c r="D30" s="285" t="s">
        <v>217</v>
      </c>
      <c r="E30" s="199" t="s">
        <v>923</v>
      </c>
      <c r="F30" s="199">
        <v>31.9</v>
      </c>
      <c r="G30" s="199">
        <v>37</v>
      </c>
      <c r="H30" s="199">
        <v>51</v>
      </c>
      <c r="I30" s="199">
        <v>60.9</v>
      </c>
      <c r="J30" s="199">
        <v>59.8</v>
      </c>
      <c r="K30" s="199">
        <v>19.8</v>
      </c>
      <c r="L30" s="199">
        <v>80</v>
      </c>
    </row>
    <row r="31" spans="1:14" x14ac:dyDescent="0.2">
      <c r="A31" s="285">
        <v>795</v>
      </c>
      <c r="B31" s="285" t="s">
        <v>190</v>
      </c>
      <c r="C31" s="286" t="s">
        <v>218</v>
      </c>
      <c r="D31" s="285" t="s">
        <v>217</v>
      </c>
      <c r="E31" s="199" t="s">
        <v>922</v>
      </c>
      <c r="F31" s="199">
        <v>19</v>
      </c>
      <c r="G31" s="199">
        <v>25.6</v>
      </c>
      <c r="H31" s="199">
        <v>38</v>
      </c>
      <c r="I31" s="199">
        <v>52.2</v>
      </c>
      <c r="J31" s="199">
        <v>44.6</v>
      </c>
      <c r="K31" s="199">
        <v>13.1</v>
      </c>
      <c r="L31" s="199">
        <v>60</v>
      </c>
    </row>
    <row r="32" spans="1:14" x14ac:dyDescent="0.2">
      <c r="A32" s="283">
        <v>625</v>
      </c>
      <c r="B32" s="283" t="s">
        <v>190</v>
      </c>
      <c r="C32" s="284">
        <v>2312</v>
      </c>
      <c r="D32" s="283" t="s">
        <v>212</v>
      </c>
      <c r="E32" s="199" t="s">
        <v>921</v>
      </c>
      <c r="F32" s="199">
        <v>9.93</v>
      </c>
      <c r="G32" s="199">
        <v>5.42</v>
      </c>
      <c r="H32" s="199">
        <v>7.93</v>
      </c>
      <c r="I32" s="199">
        <v>16.100000000000001</v>
      </c>
      <c r="J32" s="199">
        <v>22.5</v>
      </c>
      <c r="K32" s="199">
        <v>3.33</v>
      </c>
      <c r="L32" s="199">
        <v>0</v>
      </c>
    </row>
    <row r="33" spans="1:12" x14ac:dyDescent="0.2">
      <c r="A33" s="283">
        <v>786</v>
      </c>
      <c r="B33" s="283" t="s">
        <v>190</v>
      </c>
      <c r="C33" s="284" t="s">
        <v>204</v>
      </c>
      <c r="D33" s="283" t="s">
        <v>203</v>
      </c>
      <c r="E33" s="199" t="s">
        <v>920</v>
      </c>
      <c r="F33" s="199">
        <v>12.4</v>
      </c>
      <c r="G33" s="199">
        <v>5.0599999999999996</v>
      </c>
      <c r="H33" s="199">
        <v>8.9600000000000009</v>
      </c>
      <c r="I33" s="199">
        <v>20.399999999999999</v>
      </c>
      <c r="J33" s="199">
        <v>10.3</v>
      </c>
      <c r="K33" s="199">
        <v>3.01</v>
      </c>
      <c r="L33" s="199">
        <v>3.61</v>
      </c>
    </row>
    <row r="34" spans="1:12" x14ac:dyDescent="0.2">
      <c r="A34" s="283">
        <v>792</v>
      </c>
      <c r="B34" s="283" t="s">
        <v>190</v>
      </c>
      <c r="C34" s="284" t="s">
        <v>204</v>
      </c>
      <c r="D34" s="283" t="s">
        <v>203</v>
      </c>
      <c r="E34" s="199" t="s">
        <v>919</v>
      </c>
      <c r="F34" s="199">
        <v>18.600000000000001</v>
      </c>
      <c r="G34" s="199">
        <v>9.6300000000000008</v>
      </c>
      <c r="H34" s="199">
        <v>12.4</v>
      </c>
      <c r="I34" s="199">
        <v>29.1</v>
      </c>
      <c r="J34" s="199">
        <v>16.899999999999999</v>
      </c>
      <c r="K34" s="199">
        <v>8.19</v>
      </c>
      <c r="L34" s="199">
        <v>11.1</v>
      </c>
    </row>
    <row r="35" spans="1:12" x14ac:dyDescent="0.2">
      <c r="A35" s="283">
        <v>796</v>
      </c>
      <c r="B35" s="283" t="s">
        <v>190</v>
      </c>
      <c r="C35" s="284" t="s">
        <v>204</v>
      </c>
      <c r="D35" s="283" t="s">
        <v>203</v>
      </c>
      <c r="E35" s="199" t="s">
        <v>918</v>
      </c>
      <c r="F35" s="199">
        <v>22</v>
      </c>
      <c r="G35" s="199">
        <v>16.100000000000001</v>
      </c>
      <c r="H35" s="199">
        <v>20.7</v>
      </c>
      <c r="I35" s="199">
        <v>30.9</v>
      </c>
      <c r="J35" s="199">
        <v>26</v>
      </c>
      <c r="K35" s="199">
        <v>17.2</v>
      </c>
      <c r="L35" s="199">
        <v>0</v>
      </c>
    </row>
    <row r="36" spans="1:12" x14ac:dyDescent="0.2">
      <c r="A36" s="283">
        <v>751</v>
      </c>
      <c r="B36" s="283" t="s">
        <v>190</v>
      </c>
      <c r="C36" s="284" t="s">
        <v>189</v>
      </c>
      <c r="D36" s="283" t="s">
        <v>188</v>
      </c>
      <c r="E36" s="199" t="s">
        <v>917</v>
      </c>
      <c r="F36" s="199">
        <v>20.8</v>
      </c>
      <c r="G36" s="199">
        <v>21.8</v>
      </c>
      <c r="H36" s="199">
        <v>24.9</v>
      </c>
      <c r="I36" s="199">
        <v>37.5</v>
      </c>
      <c r="J36" s="199">
        <v>39.200000000000003</v>
      </c>
      <c r="K36" s="199">
        <v>12.5</v>
      </c>
      <c r="L36" s="199">
        <v>61.9</v>
      </c>
    </row>
    <row r="37" spans="1:12" x14ac:dyDescent="0.2">
      <c r="A37" s="283">
        <v>763</v>
      </c>
      <c r="B37" s="283" t="s">
        <v>190</v>
      </c>
      <c r="C37" s="284" t="s">
        <v>189</v>
      </c>
      <c r="D37" s="283" t="s">
        <v>188</v>
      </c>
      <c r="E37" s="199" t="s">
        <v>916</v>
      </c>
      <c r="F37" s="199">
        <v>11.8</v>
      </c>
      <c r="G37" s="199">
        <v>9.9700000000000006</v>
      </c>
      <c r="H37" s="199">
        <v>12.8</v>
      </c>
      <c r="I37" s="199">
        <v>27.7</v>
      </c>
      <c r="J37" s="199">
        <v>22.1</v>
      </c>
      <c r="K37" s="199">
        <v>5.72</v>
      </c>
      <c r="L37" s="199">
        <v>28</v>
      </c>
    </row>
    <row r="38" spans="1:12" x14ac:dyDescent="0.2">
      <c r="A38" s="283">
        <v>797</v>
      </c>
      <c r="B38" s="283" t="s">
        <v>190</v>
      </c>
      <c r="C38" s="284" t="s">
        <v>189</v>
      </c>
      <c r="D38" s="283" t="s">
        <v>188</v>
      </c>
      <c r="E38" s="199" t="s">
        <v>915</v>
      </c>
      <c r="F38" s="199">
        <v>13.3</v>
      </c>
      <c r="G38" s="199">
        <v>3.33</v>
      </c>
      <c r="H38" s="199">
        <v>25.4</v>
      </c>
      <c r="I38" s="199">
        <v>7.19</v>
      </c>
      <c r="J38" s="199">
        <v>2.9</v>
      </c>
      <c r="K38" s="199">
        <v>10.1</v>
      </c>
      <c r="L38" s="199">
        <v>27.5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05B51-E53B-664F-9FE7-53CB3EB6827A}">
  <dimension ref="A1:C12"/>
  <sheetViews>
    <sheetView zoomScale="90" zoomScaleNormal="90" workbookViewId="0">
      <selection activeCell="H12" sqref="H12"/>
    </sheetView>
  </sheetViews>
  <sheetFormatPr baseColWidth="10" defaultColWidth="9.1640625" defaultRowHeight="15" x14ac:dyDescent="0.2"/>
  <cols>
    <col min="1" max="1" width="6.83203125" style="2" customWidth="1"/>
    <col min="2" max="3" width="10.6640625" style="1" customWidth="1"/>
    <col min="4" max="16384" width="9.1640625" style="1"/>
  </cols>
  <sheetData>
    <row r="1" spans="1:3" x14ac:dyDescent="0.2">
      <c r="A1" s="2" t="s">
        <v>1</v>
      </c>
      <c r="B1" s="317" t="s">
        <v>490</v>
      </c>
      <c r="C1" s="317"/>
    </row>
    <row r="2" spans="1:3" x14ac:dyDescent="0.2">
      <c r="B2" s="317" t="s">
        <v>9</v>
      </c>
      <c r="C2" s="317"/>
    </row>
    <row r="3" spans="1:3" ht="16" x14ac:dyDescent="0.2">
      <c r="B3" s="13" t="s">
        <v>22</v>
      </c>
      <c r="C3" s="13" t="s">
        <v>23</v>
      </c>
    </row>
    <row r="4" spans="1:3" x14ac:dyDescent="0.2">
      <c r="B4" s="1">
        <v>1.1353028725324192</v>
      </c>
      <c r="C4" s="1">
        <v>0.38687206917917993</v>
      </c>
    </row>
    <row r="5" spans="1:3" x14ac:dyDescent="0.2">
      <c r="B5" s="1">
        <v>0.89820134402817786</v>
      </c>
      <c r="C5" s="1">
        <v>0.67375647790125026</v>
      </c>
    </row>
    <row r="6" spans="1:3" x14ac:dyDescent="0.2">
      <c r="B6" s="1">
        <v>1.041643548389213</v>
      </c>
      <c r="C6" s="1">
        <v>0.49310442193126497</v>
      </c>
    </row>
    <row r="7" spans="1:3" x14ac:dyDescent="0.2">
      <c r="B7" s="1">
        <v>1.1550802137941123</v>
      </c>
      <c r="C7" s="1">
        <v>0.49310442193126497</v>
      </c>
    </row>
    <row r="8" spans="1:3" x14ac:dyDescent="0.2">
      <c r="B8" s="1">
        <v>0.89501828933876615</v>
      </c>
      <c r="C8" s="1">
        <v>0.65522094280585985</v>
      </c>
    </row>
    <row r="9" spans="1:3" x14ac:dyDescent="0.2">
      <c r="B9" s="1">
        <v>0.87475373191731109</v>
      </c>
    </row>
    <row r="10" spans="1:3" x14ac:dyDescent="0.2">
      <c r="B10" s="321" t="s">
        <v>4</v>
      </c>
      <c r="C10" s="321"/>
    </row>
    <row r="11" spans="1:3" x14ac:dyDescent="0.2">
      <c r="B11" s="12" t="s">
        <v>5</v>
      </c>
      <c r="C11" s="5">
        <v>2.0000000000000001E-4</v>
      </c>
    </row>
    <row r="12" spans="1:3" x14ac:dyDescent="0.2">
      <c r="B12" s="317" t="s">
        <v>10</v>
      </c>
      <c r="C12" s="319"/>
    </row>
  </sheetData>
  <mergeCells count="4">
    <mergeCell ref="B2:C2"/>
    <mergeCell ref="B1:C1"/>
    <mergeCell ref="B10:C10"/>
    <mergeCell ref="B12:C12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6B5DE-746D-0D41-A3CE-DCBA1A2B79FD}">
  <dimension ref="A1:C13"/>
  <sheetViews>
    <sheetView zoomScale="90" zoomScaleNormal="90" workbookViewId="0">
      <selection activeCell="G16" sqref="G16"/>
    </sheetView>
  </sheetViews>
  <sheetFormatPr baseColWidth="10" defaultColWidth="9.1640625" defaultRowHeight="15" x14ac:dyDescent="0.2"/>
  <cols>
    <col min="1" max="1" width="6.83203125" style="2" customWidth="1"/>
    <col min="2" max="3" width="10.6640625" style="1" customWidth="1"/>
    <col min="4" max="16384" width="9.1640625" style="1"/>
  </cols>
  <sheetData>
    <row r="1" spans="1:3" x14ac:dyDescent="0.2">
      <c r="A1" s="2" t="s">
        <v>8</v>
      </c>
      <c r="B1" s="317" t="s">
        <v>491</v>
      </c>
      <c r="C1" s="317"/>
    </row>
    <row r="2" spans="1:3" x14ac:dyDescent="0.2">
      <c r="B2" s="317"/>
      <c r="C2" s="317"/>
    </row>
    <row r="3" spans="1:3" x14ac:dyDescent="0.2">
      <c r="B3" s="317"/>
      <c r="C3" s="317"/>
    </row>
    <row r="4" spans="1:3" ht="16" x14ac:dyDescent="0.2">
      <c r="B4" s="13" t="s">
        <v>22</v>
      </c>
      <c r="C4" s="13" t="s">
        <v>23</v>
      </c>
    </row>
    <row r="5" spans="1:3" x14ac:dyDescent="0.2">
      <c r="B5" s="1">
        <v>0.91441946097545146</v>
      </c>
      <c r="C5" s="1">
        <v>0.7709007134450524</v>
      </c>
    </row>
    <row r="6" spans="1:3" x14ac:dyDescent="0.2">
      <c r="B6" s="1">
        <v>1.1563510598137259</v>
      </c>
      <c r="C6" s="1">
        <v>0.5460546694351156</v>
      </c>
    </row>
    <row r="7" spans="1:3" x14ac:dyDescent="0.2">
      <c r="B7" s="1">
        <v>1.0182858728191722</v>
      </c>
      <c r="C7" s="1">
        <v>0.50846642603429681</v>
      </c>
    </row>
    <row r="8" spans="1:3" x14ac:dyDescent="0.2">
      <c r="B8" s="1">
        <v>1.0524846479700054</v>
      </c>
      <c r="C8" s="1">
        <v>0.78029034281755061</v>
      </c>
    </row>
    <row r="9" spans="1:3" x14ac:dyDescent="0.2">
      <c r="B9" s="1">
        <v>0.85845895842164477</v>
      </c>
      <c r="C9" s="1">
        <v>0.82007258829285079</v>
      </c>
    </row>
    <row r="10" spans="1:3" x14ac:dyDescent="0.2">
      <c r="C10" s="1">
        <v>0.75027917299853064</v>
      </c>
    </row>
    <row r="11" spans="1:3" x14ac:dyDescent="0.2">
      <c r="B11" s="321" t="s">
        <v>4</v>
      </c>
      <c r="C11" s="321"/>
    </row>
    <row r="12" spans="1:3" x14ac:dyDescent="0.2">
      <c r="B12" s="12" t="s">
        <v>5</v>
      </c>
      <c r="C12" s="5">
        <v>3.2000000000000002E-3</v>
      </c>
    </row>
    <row r="13" spans="1:3" x14ac:dyDescent="0.2">
      <c r="B13" s="317" t="s">
        <v>16</v>
      </c>
      <c r="C13" s="319"/>
    </row>
  </sheetData>
  <mergeCells count="5">
    <mergeCell ref="B1:C1"/>
    <mergeCell ref="B2:C2"/>
    <mergeCell ref="B3:C3"/>
    <mergeCell ref="B11:C11"/>
    <mergeCell ref="B13:C13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77217-E373-3E45-BE0A-104DC68A99E2}">
  <dimension ref="A1:M8"/>
  <sheetViews>
    <sheetView workbookViewId="0">
      <selection activeCell="F10" sqref="F10"/>
    </sheetView>
  </sheetViews>
  <sheetFormatPr baseColWidth="10" defaultColWidth="10.83203125" defaultRowHeight="16" x14ac:dyDescent="0.2"/>
  <cols>
    <col min="1" max="1" width="10.83203125" style="132"/>
    <col min="2" max="2" width="13.6640625" style="132" customWidth="1"/>
    <col min="3" max="4" width="13.1640625" style="132" customWidth="1"/>
    <col min="5" max="16384" width="10.83203125" style="132"/>
  </cols>
  <sheetData>
    <row r="1" spans="1:13" x14ac:dyDescent="0.2">
      <c r="A1" s="290"/>
      <c r="B1" s="340" t="s">
        <v>936</v>
      </c>
      <c r="C1" s="340"/>
      <c r="D1" s="340"/>
      <c r="E1" s="340"/>
      <c r="F1" s="140"/>
      <c r="G1" s="140"/>
      <c r="H1" s="140"/>
      <c r="I1" s="140"/>
      <c r="J1" s="140"/>
      <c r="K1" s="140"/>
      <c r="L1" s="140"/>
      <c r="M1" s="140"/>
    </row>
    <row r="2" spans="1:13" x14ac:dyDescent="0.2">
      <c r="A2" s="141"/>
      <c r="B2" s="140"/>
      <c r="C2" s="140"/>
      <c r="D2" s="140"/>
      <c r="E2" s="140"/>
      <c r="F2" s="140"/>
      <c r="G2" s="140"/>
      <c r="H2" s="140"/>
      <c r="I2" s="140"/>
      <c r="J2" s="140"/>
      <c r="K2" s="140"/>
      <c r="L2" s="140"/>
      <c r="M2" s="140"/>
    </row>
    <row r="3" spans="1:13" x14ac:dyDescent="0.2">
      <c r="B3" s="132" t="s">
        <v>935</v>
      </c>
      <c r="C3" s="132" t="s">
        <v>934</v>
      </c>
      <c r="D3" s="132" t="s">
        <v>933</v>
      </c>
      <c r="E3" s="132" t="s">
        <v>932</v>
      </c>
    </row>
    <row r="4" spans="1:13" x14ac:dyDescent="0.2">
      <c r="B4" s="140">
        <v>1880</v>
      </c>
      <c r="C4" s="140">
        <v>1996</v>
      </c>
      <c r="D4" s="140">
        <v>2080</v>
      </c>
      <c r="E4" s="140">
        <v>2180</v>
      </c>
    </row>
    <row r="5" spans="1:13" x14ac:dyDescent="0.2">
      <c r="B5" s="140">
        <v>1894</v>
      </c>
      <c r="C5" s="140">
        <v>1988</v>
      </c>
      <c r="D5" s="140">
        <v>2100</v>
      </c>
      <c r="E5" s="140">
        <v>2280</v>
      </c>
    </row>
    <row r="6" spans="1:13" x14ac:dyDescent="0.2">
      <c r="B6" s="140">
        <v>1946</v>
      </c>
      <c r="C6" s="140">
        <v>2020</v>
      </c>
      <c r="D6" s="140">
        <v>2080</v>
      </c>
      <c r="E6" s="140">
        <v>2240</v>
      </c>
    </row>
    <row r="7" spans="1:13" x14ac:dyDescent="0.2">
      <c r="B7" s="339" t="s">
        <v>378</v>
      </c>
      <c r="C7" s="339"/>
      <c r="D7" s="339" t="s">
        <v>378</v>
      </c>
      <c r="E7" s="339"/>
    </row>
    <row r="8" spans="1:13" x14ac:dyDescent="0.2">
      <c r="B8" s="289" t="s">
        <v>5</v>
      </c>
      <c r="C8" s="140">
        <v>1.6E-2</v>
      </c>
      <c r="D8" s="289" t="s">
        <v>5</v>
      </c>
      <c r="E8" s="140">
        <v>2.5000000000000001E-2</v>
      </c>
    </row>
  </sheetData>
  <mergeCells count="3">
    <mergeCell ref="B7:C7"/>
    <mergeCell ref="D7:E7"/>
    <mergeCell ref="B1:E1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4901F-ED00-8943-85A0-5CC4ED6F4B5F}">
  <dimension ref="A1:H17"/>
  <sheetViews>
    <sheetView workbookViewId="0">
      <selection activeCell="A7" sqref="A7"/>
    </sheetView>
  </sheetViews>
  <sheetFormatPr baseColWidth="10" defaultColWidth="10.83203125" defaultRowHeight="16" x14ac:dyDescent="0.2"/>
  <cols>
    <col min="1" max="1" width="39.1640625" style="132" customWidth="1"/>
    <col min="2" max="16384" width="10.83203125" style="132"/>
  </cols>
  <sheetData>
    <row r="1" spans="1:8" ht="17" thickBot="1" x14ac:dyDescent="0.25">
      <c r="A1" s="311" t="s">
        <v>1137</v>
      </c>
      <c r="B1" s="344" t="s">
        <v>940</v>
      </c>
      <c r="C1" s="345"/>
      <c r="D1" s="345"/>
      <c r="E1" s="346"/>
    </row>
    <row r="2" spans="1:8" x14ac:dyDescent="0.2">
      <c r="B2" s="292" t="s">
        <v>941</v>
      </c>
      <c r="C2" s="291" t="s">
        <v>938</v>
      </c>
      <c r="D2" s="291" t="s">
        <v>937</v>
      </c>
      <c r="E2" s="291" t="s">
        <v>718</v>
      </c>
    </row>
    <row r="3" spans="1:8" x14ac:dyDescent="0.2">
      <c r="B3" s="341" t="s">
        <v>266</v>
      </c>
      <c r="C3" s="292">
        <v>523</v>
      </c>
      <c r="D3" s="292">
        <v>434</v>
      </c>
      <c r="E3" s="292">
        <v>1.2050691200000001</v>
      </c>
      <c r="G3" s="342" t="s">
        <v>378</v>
      </c>
      <c r="H3" s="342"/>
    </row>
    <row r="4" spans="1:8" x14ac:dyDescent="0.2">
      <c r="B4" s="341"/>
      <c r="C4" s="292">
        <v>443</v>
      </c>
      <c r="D4" s="292"/>
      <c r="E4" s="292">
        <v>1.02073733</v>
      </c>
      <c r="G4" s="132" t="s">
        <v>5</v>
      </c>
      <c r="H4" s="132">
        <v>0.20630000000000001</v>
      </c>
    </row>
    <row r="5" spans="1:8" x14ac:dyDescent="0.2">
      <c r="B5" s="341"/>
      <c r="C5" s="292">
        <v>336</v>
      </c>
      <c r="D5" s="292"/>
      <c r="E5" s="292">
        <v>0.77419355000000001</v>
      </c>
    </row>
    <row r="6" spans="1:8" x14ac:dyDescent="0.2">
      <c r="B6" s="341" t="s">
        <v>265</v>
      </c>
      <c r="C6" s="292">
        <v>283</v>
      </c>
      <c r="D6" s="292">
        <v>340.66666700000002</v>
      </c>
      <c r="E6" s="292">
        <v>0.65207373000000002</v>
      </c>
    </row>
    <row r="7" spans="1:8" x14ac:dyDescent="0.2">
      <c r="B7" s="341"/>
      <c r="C7" s="292">
        <v>384</v>
      </c>
      <c r="D7" s="292"/>
      <c r="E7" s="292">
        <v>0.88479262999999997</v>
      </c>
    </row>
    <row r="8" spans="1:8" x14ac:dyDescent="0.2">
      <c r="B8" s="341"/>
      <c r="C8" s="292">
        <v>355</v>
      </c>
      <c r="D8" s="292"/>
      <c r="E8" s="292">
        <v>0.81797235000000001</v>
      </c>
    </row>
    <row r="9" spans="1:8" ht="17" thickBot="1" x14ac:dyDescent="0.25"/>
    <row r="10" spans="1:8" ht="17" thickBot="1" x14ac:dyDescent="0.25">
      <c r="B10" s="344" t="s">
        <v>940</v>
      </c>
      <c r="C10" s="345"/>
      <c r="D10" s="345"/>
      <c r="E10" s="347"/>
    </row>
    <row r="11" spans="1:8" x14ac:dyDescent="0.2">
      <c r="B11" s="292" t="s">
        <v>939</v>
      </c>
      <c r="C11" s="291" t="s">
        <v>938</v>
      </c>
      <c r="D11" s="291" t="s">
        <v>937</v>
      </c>
      <c r="E11" s="291" t="s">
        <v>718</v>
      </c>
      <c r="G11" s="343" t="s">
        <v>378</v>
      </c>
      <c r="H11" s="343"/>
    </row>
    <row r="12" spans="1:8" x14ac:dyDescent="0.2">
      <c r="B12" s="341" t="s">
        <v>266</v>
      </c>
      <c r="C12" s="132">
        <v>514</v>
      </c>
      <c r="D12" s="132">
        <f>AVERAGE(C12:C14)</f>
        <v>498</v>
      </c>
      <c r="E12" s="132">
        <f t="shared" ref="E12:E17" si="0">C12/$D$12</f>
        <v>1.0321285140562249</v>
      </c>
      <c r="G12" s="132" t="s">
        <v>5</v>
      </c>
      <c r="H12" s="132">
        <v>3.0599999999999999E-2</v>
      </c>
    </row>
    <row r="13" spans="1:8" x14ac:dyDescent="0.2">
      <c r="B13" s="341"/>
      <c r="C13" s="132">
        <v>463</v>
      </c>
      <c r="E13" s="132">
        <f t="shared" si="0"/>
        <v>0.92971887550200805</v>
      </c>
    </row>
    <row r="14" spans="1:8" x14ac:dyDescent="0.2">
      <c r="B14" s="341"/>
      <c r="C14" s="132">
        <v>517</v>
      </c>
      <c r="E14" s="132">
        <f t="shared" si="0"/>
        <v>1.0381526104417671</v>
      </c>
    </row>
    <row r="15" spans="1:8" x14ac:dyDescent="0.2">
      <c r="B15" s="341" t="s">
        <v>265</v>
      </c>
      <c r="C15" s="132">
        <v>326</v>
      </c>
      <c r="D15" s="132">
        <f>AVERAGE(C15:C17)</f>
        <v>383.66666666666669</v>
      </c>
      <c r="E15" s="132">
        <f t="shared" si="0"/>
        <v>0.65461847389558236</v>
      </c>
    </row>
    <row r="16" spans="1:8" x14ac:dyDescent="0.2">
      <c r="B16" s="341"/>
      <c r="C16" s="132">
        <v>428</v>
      </c>
      <c r="E16" s="132">
        <f t="shared" si="0"/>
        <v>0.85943775100401609</v>
      </c>
    </row>
    <row r="17" spans="2:5" x14ac:dyDescent="0.2">
      <c r="B17" s="341"/>
      <c r="C17" s="132">
        <v>397</v>
      </c>
      <c r="E17" s="132">
        <f t="shared" si="0"/>
        <v>0.79718875502008035</v>
      </c>
    </row>
  </sheetData>
  <mergeCells count="8">
    <mergeCell ref="B12:B14"/>
    <mergeCell ref="B15:B17"/>
    <mergeCell ref="G3:H3"/>
    <mergeCell ref="G11:H11"/>
    <mergeCell ref="B1:E1"/>
    <mergeCell ref="B3:B5"/>
    <mergeCell ref="B6:B8"/>
    <mergeCell ref="B10:E10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5860D-4FCB-114B-B904-C39A86C0622F}">
  <dimension ref="A1:O41"/>
  <sheetViews>
    <sheetView topLeftCell="A18" workbookViewId="0">
      <selection activeCell="E42" sqref="E42"/>
    </sheetView>
  </sheetViews>
  <sheetFormatPr baseColWidth="10" defaultColWidth="10.83203125" defaultRowHeight="15" x14ac:dyDescent="0.2"/>
  <cols>
    <col min="1" max="2" width="27.33203125" customWidth="1"/>
  </cols>
  <sheetData>
    <row r="1" spans="1:15" x14ac:dyDescent="0.2">
      <c r="A1" t="s">
        <v>1114</v>
      </c>
      <c r="B1" t="s">
        <v>488</v>
      </c>
      <c r="D1" t="s">
        <v>329</v>
      </c>
      <c r="E1" t="s">
        <v>411</v>
      </c>
      <c r="F1" t="s">
        <v>327</v>
      </c>
      <c r="G1" t="s">
        <v>410</v>
      </c>
      <c r="I1" t="s">
        <v>329</v>
      </c>
      <c r="J1" t="s">
        <v>610</v>
      </c>
      <c r="K1" t="s">
        <v>327</v>
      </c>
      <c r="L1" t="s">
        <v>410</v>
      </c>
      <c r="M1" t="s">
        <v>1113</v>
      </c>
    </row>
    <row r="2" spans="1:15" x14ac:dyDescent="0.2">
      <c r="A2" t="s">
        <v>1112</v>
      </c>
      <c r="B2" t="s">
        <v>331</v>
      </c>
      <c r="C2">
        <v>1</v>
      </c>
      <c r="D2">
        <v>39.880000000000003</v>
      </c>
      <c r="E2">
        <v>29.12</v>
      </c>
      <c r="F2">
        <v>1161.3699999999999</v>
      </c>
      <c r="G2">
        <v>231365</v>
      </c>
      <c r="H2">
        <v>2</v>
      </c>
      <c r="I2">
        <v>39.880000000000003</v>
      </c>
      <c r="J2">
        <v>1.1100000000000001</v>
      </c>
      <c r="K2">
        <v>44.29</v>
      </c>
      <c r="L2">
        <v>8824</v>
      </c>
      <c r="M2">
        <f t="shared" ref="M2:M9" si="0">E2-J2</f>
        <v>28.01</v>
      </c>
    </row>
    <row r="3" spans="1:15" x14ac:dyDescent="0.2">
      <c r="A3" t="s">
        <v>1111</v>
      </c>
      <c r="B3" t="s">
        <v>331</v>
      </c>
      <c r="C3">
        <v>1</v>
      </c>
      <c r="D3">
        <v>55.88</v>
      </c>
      <c r="E3">
        <v>19.809999999999999</v>
      </c>
      <c r="F3">
        <v>1107.07</v>
      </c>
      <c r="G3">
        <v>220549</v>
      </c>
      <c r="H3">
        <v>2</v>
      </c>
      <c r="I3">
        <v>55.88</v>
      </c>
      <c r="J3">
        <v>0.92</v>
      </c>
      <c r="K3">
        <v>51.34</v>
      </c>
      <c r="L3">
        <v>10227</v>
      </c>
      <c r="M3">
        <f t="shared" si="0"/>
        <v>18.889999999999997</v>
      </c>
    </row>
    <row r="4" spans="1:15" x14ac:dyDescent="0.2">
      <c r="A4" t="s">
        <v>1110</v>
      </c>
      <c r="B4" t="s">
        <v>331</v>
      </c>
      <c r="C4">
        <v>1</v>
      </c>
      <c r="D4">
        <v>37.56</v>
      </c>
      <c r="E4">
        <v>10.74</v>
      </c>
      <c r="F4">
        <v>403.29</v>
      </c>
      <c r="G4">
        <v>80343</v>
      </c>
      <c r="H4">
        <v>2</v>
      </c>
      <c r="I4">
        <v>37.56</v>
      </c>
      <c r="J4">
        <v>3.36</v>
      </c>
      <c r="K4">
        <v>126.05</v>
      </c>
      <c r="L4">
        <v>25112</v>
      </c>
      <c r="M4">
        <f t="shared" si="0"/>
        <v>7.3800000000000008</v>
      </c>
    </row>
    <row r="5" spans="1:15" x14ac:dyDescent="0.2">
      <c r="A5" t="s">
        <v>1109</v>
      </c>
      <c r="B5" t="s">
        <v>331</v>
      </c>
      <c r="C5">
        <v>1</v>
      </c>
      <c r="D5">
        <v>67.89</v>
      </c>
      <c r="E5">
        <v>5.18</v>
      </c>
      <c r="F5">
        <v>351.7</v>
      </c>
      <c r="G5">
        <v>70065</v>
      </c>
      <c r="H5">
        <v>2</v>
      </c>
      <c r="I5">
        <v>67.89</v>
      </c>
      <c r="J5">
        <v>1.22</v>
      </c>
      <c r="K5">
        <v>82.49</v>
      </c>
      <c r="L5">
        <v>16433</v>
      </c>
      <c r="M5">
        <f t="shared" si="0"/>
        <v>3.96</v>
      </c>
    </row>
    <row r="6" spans="1:15" x14ac:dyDescent="0.2">
      <c r="A6" t="s">
        <v>1108</v>
      </c>
      <c r="B6" t="s">
        <v>331</v>
      </c>
      <c r="C6">
        <v>1</v>
      </c>
      <c r="D6">
        <v>36.340000000000003</v>
      </c>
      <c r="E6">
        <v>6.43</v>
      </c>
      <c r="F6">
        <v>233.82</v>
      </c>
      <c r="G6">
        <v>46582</v>
      </c>
      <c r="H6">
        <v>2</v>
      </c>
      <c r="I6">
        <v>36.340000000000003</v>
      </c>
      <c r="J6">
        <v>1.01</v>
      </c>
      <c r="K6">
        <v>36.770000000000003</v>
      </c>
      <c r="L6">
        <v>7325</v>
      </c>
      <c r="M6">
        <f t="shared" si="0"/>
        <v>5.42</v>
      </c>
    </row>
    <row r="7" spans="1:15" x14ac:dyDescent="0.2">
      <c r="A7" t="s">
        <v>1107</v>
      </c>
      <c r="B7" t="s">
        <v>331</v>
      </c>
      <c r="C7">
        <v>1</v>
      </c>
      <c r="D7">
        <v>46.71</v>
      </c>
      <c r="E7">
        <v>7.85</v>
      </c>
      <c r="F7">
        <v>366.85</v>
      </c>
      <c r="G7">
        <v>73083</v>
      </c>
      <c r="H7">
        <v>2</v>
      </c>
      <c r="I7">
        <v>46.71</v>
      </c>
      <c r="J7">
        <v>0.96</v>
      </c>
      <c r="K7">
        <v>44.83</v>
      </c>
      <c r="L7">
        <v>8931</v>
      </c>
      <c r="M7">
        <f t="shared" si="0"/>
        <v>6.89</v>
      </c>
    </row>
    <row r="8" spans="1:15" x14ac:dyDescent="0.2">
      <c r="A8" t="s">
        <v>1106</v>
      </c>
      <c r="B8" t="s">
        <v>331</v>
      </c>
      <c r="C8">
        <v>1</v>
      </c>
      <c r="D8">
        <v>37.79</v>
      </c>
      <c r="E8">
        <v>6.14</v>
      </c>
      <c r="F8">
        <v>231.93</v>
      </c>
      <c r="G8">
        <v>46204</v>
      </c>
      <c r="H8">
        <v>2</v>
      </c>
      <c r="I8">
        <v>37.79</v>
      </c>
      <c r="J8">
        <v>1.0900000000000001</v>
      </c>
      <c r="K8">
        <v>41.21</v>
      </c>
      <c r="L8">
        <v>8210</v>
      </c>
      <c r="M8">
        <f t="shared" si="0"/>
        <v>5.05</v>
      </c>
    </row>
    <row r="9" spans="1:15" x14ac:dyDescent="0.2">
      <c r="A9" t="s">
        <v>1105</v>
      </c>
      <c r="B9" t="s">
        <v>331</v>
      </c>
      <c r="C9">
        <v>1</v>
      </c>
      <c r="D9">
        <v>41.37</v>
      </c>
      <c r="E9">
        <v>3.81</v>
      </c>
      <c r="F9">
        <v>157.69</v>
      </c>
      <c r="G9">
        <v>31414</v>
      </c>
      <c r="H9">
        <v>2</v>
      </c>
      <c r="I9">
        <v>41.37</v>
      </c>
      <c r="J9">
        <v>1.1399999999999999</v>
      </c>
      <c r="K9">
        <v>47.24</v>
      </c>
      <c r="L9">
        <v>9412</v>
      </c>
      <c r="M9">
        <f t="shared" si="0"/>
        <v>2.67</v>
      </c>
    </row>
    <row r="12" spans="1:15" x14ac:dyDescent="0.2">
      <c r="A12" t="s">
        <v>1104</v>
      </c>
      <c r="B12" t="s">
        <v>266</v>
      </c>
      <c r="C12">
        <v>1</v>
      </c>
      <c r="D12">
        <v>35.119999999999997</v>
      </c>
      <c r="E12">
        <v>11.81</v>
      </c>
      <c r="F12">
        <v>414.74</v>
      </c>
      <c r="G12">
        <v>82624</v>
      </c>
      <c r="H12">
        <v>2</v>
      </c>
      <c r="I12">
        <v>35.119999999999997</v>
      </c>
      <c r="J12">
        <v>0.99</v>
      </c>
      <c r="K12">
        <v>34.770000000000003</v>
      </c>
      <c r="L12">
        <v>6926</v>
      </c>
      <c r="M12">
        <f>E12-J12</f>
        <v>10.82</v>
      </c>
    </row>
    <row r="13" spans="1:15" x14ac:dyDescent="0.2">
      <c r="A13" t="s">
        <v>1103</v>
      </c>
      <c r="B13" t="s">
        <v>266</v>
      </c>
      <c r="C13">
        <v>1</v>
      </c>
      <c r="D13">
        <v>58.02</v>
      </c>
      <c r="E13">
        <v>15.82</v>
      </c>
      <c r="F13">
        <v>917.74</v>
      </c>
      <c r="G13">
        <v>182830</v>
      </c>
      <c r="H13">
        <v>2</v>
      </c>
      <c r="I13">
        <v>58.02</v>
      </c>
      <c r="J13">
        <v>1.44</v>
      </c>
      <c r="K13">
        <v>83.64</v>
      </c>
      <c r="L13">
        <v>16662</v>
      </c>
      <c r="M13">
        <f>E13-J13</f>
        <v>14.38</v>
      </c>
    </row>
    <row r="14" spans="1:15" ht="16" x14ac:dyDescent="0.2">
      <c r="A14" t="s">
        <v>1102</v>
      </c>
      <c r="B14" t="s">
        <v>266</v>
      </c>
      <c r="C14">
        <v>1</v>
      </c>
      <c r="D14">
        <v>33.75</v>
      </c>
      <c r="E14">
        <v>29.23</v>
      </c>
      <c r="F14">
        <v>986.58</v>
      </c>
      <c r="G14">
        <v>196545</v>
      </c>
      <c r="H14">
        <v>2</v>
      </c>
      <c r="I14">
        <v>33.75</v>
      </c>
      <c r="J14">
        <v>1.1100000000000001</v>
      </c>
      <c r="K14">
        <v>37.6</v>
      </c>
      <c r="L14">
        <v>7491</v>
      </c>
      <c r="M14">
        <f>E14-J14</f>
        <v>28.12</v>
      </c>
      <c r="O14" s="295"/>
    </row>
    <row r="15" spans="1:15" x14ac:dyDescent="0.2">
      <c r="A15" t="s">
        <v>1101</v>
      </c>
      <c r="B15" t="s">
        <v>266</v>
      </c>
      <c r="C15">
        <v>1</v>
      </c>
      <c r="D15">
        <v>41.78</v>
      </c>
      <c r="E15">
        <v>26.11</v>
      </c>
      <c r="F15">
        <v>1090.92</v>
      </c>
      <c r="G15">
        <v>217331</v>
      </c>
      <c r="H15">
        <v>2</v>
      </c>
      <c r="I15">
        <v>41.78</v>
      </c>
      <c r="J15">
        <v>1.1399999999999999</v>
      </c>
      <c r="K15">
        <v>47.81</v>
      </c>
      <c r="L15">
        <v>9525</v>
      </c>
      <c r="M15">
        <f>E15-J15</f>
        <v>24.97</v>
      </c>
    </row>
    <row r="17" spans="1:13" x14ac:dyDescent="0.2">
      <c r="A17" t="s">
        <v>1100</v>
      </c>
    </row>
    <row r="18" spans="1:13" x14ac:dyDescent="0.2">
      <c r="A18" t="s">
        <v>1099</v>
      </c>
      <c r="B18" t="s">
        <v>331</v>
      </c>
      <c r="C18" s="299">
        <v>1</v>
      </c>
      <c r="D18">
        <v>42.64</v>
      </c>
      <c r="E18">
        <v>6.37</v>
      </c>
      <c r="F18">
        <v>271.62</v>
      </c>
      <c r="G18">
        <v>54112</v>
      </c>
      <c r="H18">
        <v>2</v>
      </c>
      <c r="I18">
        <v>42.64</v>
      </c>
      <c r="J18">
        <v>1.04</v>
      </c>
      <c r="K18">
        <v>44.23</v>
      </c>
      <c r="L18">
        <v>8812</v>
      </c>
      <c r="M18">
        <f t="shared" ref="M18:M27" si="1">E18-J18</f>
        <v>5.33</v>
      </c>
    </row>
    <row r="19" spans="1:13" x14ac:dyDescent="0.2">
      <c r="A19" t="s">
        <v>1098</v>
      </c>
      <c r="B19" t="s">
        <v>331</v>
      </c>
      <c r="C19" s="299">
        <v>1</v>
      </c>
      <c r="D19">
        <v>46.47</v>
      </c>
      <c r="E19">
        <v>3.57</v>
      </c>
      <c r="F19">
        <v>166.04</v>
      </c>
      <c r="G19">
        <v>33079</v>
      </c>
      <c r="H19">
        <v>2</v>
      </c>
      <c r="I19">
        <v>46.47</v>
      </c>
      <c r="J19">
        <v>0.75</v>
      </c>
      <c r="K19">
        <v>34.840000000000003</v>
      </c>
      <c r="L19">
        <v>6941</v>
      </c>
      <c r="M19">
        <f t="shared" si="1"/>
        <v>2.82</v>
      </c>
    </row>
    <row r="20" spans="1:13" x14ac:dyDescent="0.2">
      <c r="A20" t="s">
        <v>1097</v>
      </c>
      <c r="B20" t="s">
        <v>331</v>
      </c>
      <c r="C20" s="299">
        <v>1</v>
      </c>
      <c r="D20">
        <v>52.95</v>
      </c>
      <c r="E20">
        <v>2.72</v>
      </c>
      <c r="F20">
        <v>143.83000000000001</v>
      </c>
      <c r="G20">
        <v>28653</v>
      </c>
      <c r="H20">
        <v>2</v>
      </c>
      <c r="I20">
        <v>52.95</v>
      </c>
      <c r="J20">
        <v>0.68</v>
      </c>
      <c r="K20">
        <v>36.25</v>
      </c>
      <c r="L20">
        <v>7222</v>
      </c>
      <c r="M20">
        <f t="shared" si="1"/>
        <v>2.04</v>
      </c>
    </row>
    <row r="21" spans="1:13" x14ac:dyDescent="0.2">
      <c r="A21" t="s">
        <v>1096</v>
      </c>
      <c r="B21" t="s">
        <v>331</v>
      </c>
      <c r="C21" s="299">
        <v>1</v>
      </c>
      <c r="D21">
        <v>35.97</v>
      </c>
      <c r="E21">
        <v>6.29</v>
      </c>
      <c r="F21">
        <v>226.39</v>
      </c>
      <c r="G21">
        <v>45101</v>
      </c>
      <c r="H21">
        <v>2</v>
      </c>
      <c r="I21">
        <v>35.97</v>
      </c>
      <c r="J21">
        <v>0.12</v>
      </c>
      <c r="K21">
        <v>4.16</v>
      </c>
      <c r="L21">
        <v>828</v>
      </c>
      <c r="M21">
        <f t="shared" si="1"/>
        <v>6.17</v>
      </c>
    </row>
    <row r="22" spans="1:13" x14ac:dyDescent="0.2">
      <c r="A22" t="s">
        <v>1095</v>
      </c>
      <c r="B22" t="s">
        <v>331</v>
      </c>
      <c r="C22" s="299">
        <v>1</v>
      </c>
      <c r="D22">
        <v>33.36</v>
      </c>
      <c r="E22">
        <v>6.16</v>
      </c>
      <c r="F22">
        <v>205.59</v>
      </c>
      <c r="G22">
        <v>40958</v>
      </c>
      <c r="H22">
        <v>2</v>
      </c>
      <c r="I22">
        <v>33.36</v>
      </c>
      <c r="J22">
        <v>0.72</v>
      </c>
      <c r="K22">
        <v>23.97</v>
      </c>
      <c r="L22">
        <v>4776</v>
      </c>
      <c r="M22">
        <f t="shared" si="1"/>
        <v>5.44</v>
      </c>
    </row>
    <row r="23" spans="1:13" x14ac:dyDescent="0.2">
      <c r="A23" t="s">
        <v>1095</v>
      </c>
      <c r="B23" t="s">
        <v>331</v>
      </c>
      <c r="C23" s="299">
        <v>1</v>
      </c>
      <c r="D23">
        <v>42.11</v>
      </c>
      <c r="E23">
        <v>5.73</v>
      </c>
      <c r="F23">
        <v>241.15</v>
      </c>
      <c r="G23">
        <v>48042</v>
      </c>
      <c r="H23">
        <v>2</v>
      </c>
      <c r="I23">
        <v>42.11</v>
      </c>
      <c r="J23">
        <v>7.0000000000000007E-2</v>
      </c>
      <c r="K23">
        <v>3.04</v>
      </c>
      <c r="L23">
        <v>605</v>
      </c>
      <c r="M23">
        <f t="shared" si="1"/>
        <v>5.66</v>
      </c>
    </row>
    <row r="24" spans="1:13" x14ac:dyDescent="0.2">
      <c r="A24" t="s">
        <v>1094</v>
      </c>
      <c r="B24" t="s">
        <v>331</v>
      </c>
      <c r="C24" s="299">
        <v>1</v>
      </c>
      <c r="D24">
        <v>34.46</v>
      </c>
      <c r="E24">
        <v>4.5</v>
      </c>
      <c r="F24">
        <v>155.13</v>
      </c>
      <c r="G24">
        <v>30905</v>
      </c>
      <c r="H24">
        <v>2</v>
      </c>
      <c r="I24">
        <v>34.46</v>
      </c>
      <c r="J24">
        <v>0.26</v>
      </c>
      <c r="K24">
        <v>8.93</v>
      </c>
      <c r="L24">
        <v>1780</v>
      </c>
      <c r="M24">
        <f t="shared" si="1"/>
        <v>4.24</v>
      </c>
    </row>
    <row r="25" spans="1:13" x14ac:dyDescent="0.2">
      <c r="A25" t="s">
        <v>1093</v>
      </c>
      <c r="B25" t="s">
        <v>331</v>
      </c>
      <c r="C25" s="299">
        <v>1</v>
      </c>
      <c r="D25">
        <v>53.43</v>
      </c>
      <c r="E25">
        <v>7.51</v>
      </c>
      <c r="F25">
        <v>401.49</v>
      </c>
      <c r="G25">
        <v>79984</v>
      </c>
      <c r="H25">
        <v>2</v>
      </c>
      <c r="I25">
        <v>53.43</v>
      </c>
      <c r="J25">
        <v>0.97</v>
      </c>
      <c r="K25">
        <v>51.72</v>
      </c>
      <c r="L25">
        <v>10303</v>
      </c>
      <c r="M25">
        <f t="shared" si="1"/>
        <v>6.54</v>
      </c>
    </row>
    <row r="26" spans="1:13" x14ac:dyDescent="0.2">
      <c r="A26" t="s">
        <v>1092</v>
      </c>
      <c r="B26" t="s">
        <v>331</v>
      </c>
      <c r="C26" s="299">
        <v>1</v>
      </c>
      <c r="D26">
        <v>77.239999999999995</v>
      </c>
      <c r="E26">
        <v>4.16</v>
      </c>
      <c r="F26">
        <v>321.69</v>
      </c>
      <c r="G26">
        <v>64087</v>
      </c>
      <c r="H26">
        <v>2</v>
      </c>
      <c r="I26">
        <v>77.239999999999995</v>
      </c>
      <c r="J26">
        <v>1.63</v>
      </c>
      <c r="K26">
        <v>125.64</v>
      </c>
      <c r="L26">
        <v>25029</v>
      </c>
      <c r="M26">
        <f t="shared" si="1"/>
        <v>2.5300000000000002</v>
      </c>
    </row>
    <row r="27" spans="1:13" x14ac:dyDescent="0.2">
      <c r="A27" t="s">
        <v>1091</v>
      </c>
      <c r="B27" t="s">
        <v>331</v>
      </c>
      <c r="C27" s="299">
        <v>1</v>
      </c>
      <c r="D27">
        <v>43.1</v>
      </c>
      <c r="E27">
        <v>6.76</v>
      </c>
      <c r="F27">
        <v>291.5</v>
      </c>
      <c r="G27">
        <v>58072</v>
      </c>
      <c r="H27">
        <v>2</v>
      </c>
      <c r="I27">
        <v>43.1</v>
      </c>
      <c r="J27">
        <v>2.82</v>
      </c>
      <c r="K27">
        <v>121.65</v>
      </c>
      <c r="L27">
        <v>24235</v>
      </c>
      <c r="M27">
        <f t="shared" si="1"/>
        <v>3.94</v>
      </c>
    </row>
    <row r="29" spans="1:13" x14ac:dyDescent="0.2">
      <c r="A29" t="s">
        <v>1090</v>
      </c>
      <c r="B29" t="s">
        <v>266</v>
      </c>
      <c r="C29" s="299">
        <v>1</v>
      </c>
      <c r="D29">
        <v>46.42</v>
      </c>
      <c r="E29">
        <v>3.37</v>
      </c>
      <c r="F29">
        <v>156.26</v>
      </c>
      <c r="G29">
        <v>31130</v>
      </c>
      <c r="H29">
        <v>2</v>
      </c>
      <c r="I29">
        <v>46.42</v>
      </c>
      <c r="J29">
        <v>0.04</v>
      </c>
      <c r="K29">
        <v>1.91</v>
      </c>
      <c r="L29">
        <v>380</v>
      </c>
      <c r="M29">
        <f t="shared" ref="M29:M34" si="2">E29-J29</f>
        <v>3.33</v>
      </c>
    </row>
    <row r="30" spans="1:13" x14ac:dyDescent="0.2">
      <c r="A30" t="s">
        <v>1089</v>
      </c>
      <c r="B30" t="s">
        <v>266</v>
      </c>
      <c r="C30" s="299">
        <v>1</v>
      </c>
      <c r="D30">
        <v>75.069999999999993</v>
      </c>
      <c r="E30">
        <v>5.59</v>
      </c>
      <c r="F30">
        <v>419.94</v>
      </c>
      <c r="G30">
        <v>83660</v>
      </c>
      <c r="H30">
        <v>2</v>
      </c>
      <c r="I30">
        <v>75.069999999999993</v>
      </c>
      <c r="J30">
        <v>0.16</v>
      </c>
      <c r="K30">
        <v>12.27</v>
      </c>
      <c r="L30">
        <v>2444</v>
      </c>
      <c r="M30">
        <f t="shared" si="2"/>
        <v>5.43</v>
      </c>
    </row>
    <row r="31" spans="1:13" x14ac:dyDescent="0.2">
      <c r="A31" t="s">
        <v>1088</v>
      </c>
      <c r="B31" t="s">
        <v>266</v>
      </c>
      <c r="C31" s="299">
        <v>1</v>
      </c>
      <c r="D31">
        <v>82.79</v>
      </c>
      <c r="E31">
        <v>5.42</v>
      </c>
      <c r="F31">
        <v>448.57</v>
      </c>
      <c r="G31">
        <v>89364</v>
      </c>
      <c r="H31">
        <v>2</v>
      </c>
      <c r="I31">
        <v>82.79</v>
      </c>
      <c r="J31">
        <v>0.16</v>
      </c>
      <c r="K31">
        <v>13.34</v>
      </c>
      <c r="L31">
        <v>2658</v>
      </c>
      <c r="M31">
        <f t="shared" si="2"/>
        <v>5.26</v>
      </c>
    </row>
    <row r="32" spans="1:13" x14ac:dyDescent="0.2">
      <c r="A32" t="s">
        <v>1087</v>
      </c>
      <c r="B32" t="s">
        <v>266</v>
      </c>
      <c r="C32" s="299">
        <v>1</v>
      </c>
      <c r="D32">
        <v>39.83</v>
      </c>
      <c r="E32">
        <v>5.56</v>
      </c>
      <c r="F32">
        <v>221.36</v>
      </c>
      <c r="G32">
        <v>44098</v>
      </c>
      <c r="H32">
        <v>2</v>
      </c>
      <c r="I32">
        <v>39.83</v>
      </c>
      <c r="J32">
        <v>0.12</v>
      </c>
      <c r="K32">
        <v>4.96</v>
      </c>
      <c r="L32">
        <v>988</v>
      </c>
      <c r="M32">
        <f t="shared" si="2"/>
        <v>5.4399999999999995</v>
      </c>
    </row>
    <row r="33" spans="1:15" ht="16" x14ac:dyDescent="0.2">
      <c r="A33" t="s">
        <v>1086</v>
      </c>
      <c r="B33" t="s">
        <v>266</v>
      </c>
      <c r="C33" s="299">
        <v>1</v>
      </c>
      <c r="D33">
        <v>74.55</v>
      </c>
      <c r="E33">
        <v>7.3</v>
      </c>
      <c r="F33">
        <v>543.91999999999996</v>
      </c>
      <c r="G33">
        <v>108359</v>
      </c>
      <c r="H33">
        <v>2</v>
      </c>
      <c r="I33">
        <v>74.55</v>
      </c>
      <c r="J33">
        <v>0.32</v>
      </c>
      <c r="K33">
        <v>24.02</v>
      </c>
      <c r="L33">
        <v>4785</v>
      </c>
      <c r="M33">
        <f t="shared" si="2"/>
        <v>6.9799999999999995</v>
      </c>
      <c r="O33" s="295"/>
    </row>
    <row r="34" spans="1:15" x14ac:dyDescent="0.2">
      <c r="A34" t="s">
        <v>1085</v>
      </c>
      <c r="B34" t="s">
        <v>266</v>
      </c>
      <c r="C34" s="299">
        <v>1</v>
      </c>
      <c r="D34">
        <v>55.76</v>
      </c>
      <c r="E34">
        <v>1.71</v>
      </c>
      <c r="F34">
        <v>95.62</v>
      </c>
      <c r="G34">
        <v>19050</v>
      </c>
      <c r="H34">
        <v>2</v>
      </c>
      <c r="I34">
        <v>55.76</v>
      </c>
      <c r="J34">
        <v>0.18</v>
      </c>
      <c r="K34">
        <v>10.25</v>
      </c>
      <c r="L34">
        <v>2041</v>
      </c>
      <c r="M34">
        <f t="shared" si="2"/>
        <v>1.53</v>
      </c>
    </row>
    <row r="37" spans="1:15" x14ac:dyDescent="0.2">
      <c r="D37" t="s">
        <v>267</v>
      </c>
      <c r="E37">
        <v>2</v>
      </c>
    </row>
    <row r="38" spans="1:15" x14ac:dyDescent="0.2">
      <c r="D38" t="s">
        <v>266</v>
      </c>
      <c r="E38">
        <f>COUNTIF(B2:B34,"WT")</f>
        <v>10</v>
      </c>
    </row>
    <row r="39" spans="1:15" x14ac:dyDescent="0.2">
      <c r="D39" t="s">
        <v>265</v>
      </c>
      <c r="E39">
        <f>COUNTIF(B3:B35,"Mda5 -/-")</f>
        <v>17</v>
      </c>
    </row>
    <row r="40" spans="1:15" x14ac:dyDescent="0.2">
      <c r="D40" s="332" t="s">
        <v>378</v>
      </c>
      <c r="E40" s="332"/>
    </row>
    <row r="41" spans="1:15" x14ac:dyDescent="0.2">
      <c r="D41" t="s">
        <v>5</v>
      </c>
      <c r="E41">
        <v>0.21079999999999999</v>
      </c>
    </row>
  </sheetData>
  <mergeCells count="1">
    <mergeCell ref="D40:E40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78477-E821-0B4E-AC55-7B918CE411A1}">
  <dimension ref="A1:P81"/>
  <sheetViews>
    <sheetView topLeftCell="A57" workbookViewId="0">
      <selection activeCell="J81" sqref="J81"/>
    </sheetView>
  </sheetViews>
  <sheetFormatPr baseColWidth="10" defaultColWidth="10.83203125" defaultRowHeight="15" x14ac:dyDescent="0.2"/>
  <cols>
    <col min="1" max="1" width="17.5" customWidth="1"/>
    <col min="2" max="2" width="38.6640625" customWidth="1"/>
    <col min="3" max="3" width="16.83203125" customWidth="1"/>
    <col min="5" max="7" width="10.83203125" style="131"/>
  </cols>
  <sheetData>
    <row r="1" spans="1:7" x14ac:dyDescent="0.2">
      <c r="D1" t="s">
        <v>329</v>
      </c>
      <c r="E1" t="s">
        <v>377</v>
      </c>
      <c r="F1" t="s">
        <v>327</v>
      </c>
      <c r="G1" t="s">
        <v>376</v>
      </c>
    </row>
    <row r="2" spans="1:7" x14ac:dyDescent="0.2">
      <c r="A2" t="s">
        <v>343</v>
      </c>
      <c r="B2" t="s">
        <v>1084</v>
      </c>
      <c r="C2" t="s">
        <v>277</v>
      </c>
      <c r="D2">
        <v>23.88</v>
      </c>
      <c r="E2" s="131">
        <v>7.85</v>
      </c>
      <c r="F2" s="131">
        <v>187.54</v>
      </c>
      <c r="G2" s="131">
        <v>37362</v>
      </c>
    </row>
    <row r="3" spans="1:7" x14ac:dyDescent="0.2">
      <c r="B3" t="s">
        <v>1083</v>
      </c>
      <c r="C3" t="s">
        <v>277</v>
      </c>
      <c r="D3">
        <v>19.57</v>
      </c>
      <c r="E3" s="131">
        <v>2.2000000000000002</v>
      </c>
      <c r="F3" s="131">
        <v>43</v>
      </c>
      <c r="G3" s="131">
        <v>8567</v>
      </c>
    </row>
    <row r="4" spans="1:7" x14ac:dyDescent="0.2">
      <c r="B4" t="s">
        <v>1082</v>
      </c>
      <c r="C4" t="s">
        <v>277</v>
      </c>
      <c r="D4">
        <v>12.61</v>
      </c>
      <c r="E4" s="131">
        <v>4.13</v>
      </c>
      <c r="F4" s="131">
        <v>52.1</v>
      </c>
      <c r="G4" s="131">
        <v>10379</v>
      </c>
    </row>
    <row r="5" spans="1:7" x14ac:dyDescent="0.2">
      <c r="B5" t="s">
        <v>1081</v>
      </c>
      <c r="C5" t="s">
        <v>277</v>
      </c>
      <c r="D5">
        <v>9.32</v>
      </c>
      <c r="E5" s="131">
        <v>3.77</v>
      </c>
      <c r="F5" s="131">
        <v>35.11</v>
      </c>
      <c r="G5" s="131">
        <v>6994</v>
      </c>
    </row>
    <row r="6" spans="1:7" x14ac:dyDescent="0.2">
      <c r="B6" t="s">
        <v>1080</v>
      </c>
      <c r="C6" t="s">
        <v>277</v>
      </c>
      <c r="D6">
        <v>17.75</v>
      </c>
      <c r="E6" s="131">
        <v>2.65</v>
      </c>
      <c r="F6" s="131">
        <v>47</v>
      </c>
      <c r="G6" s="131">
        <v>9363</v>
      </c>
    </row>
    <row r="7" spans="1:7" x14ac:dyDescent="0.2">
      <c r="B7" t="s">
        <v>1079</v>
      </c>
      <c r="C7" t="s">
        <v>277</v>
      </c>
      <c r="D7">
        <v>3.64</v>
      </c>
      <c r="E7" s="131">
        <v>2.46</v>
      </c>
      <c r="F7" s="131">
        <v>8.94</v>
      </c>
      <c r="G7" s="131">
        <v>1781</v>
      </c>
    </row>
    <row r="8" spans="1:7" x14ac:dyDescent="0.2">
      <c r="B8" t="s">
        <v>1078</v>
      </c>
      <c r="C8" t="s">
        <v>277</v>
      </c>
      <c r="D8">
        <v>7.5</v>
      </c>
      <c r="E8" s="131">
        <v>4.32</v>
      </c>
      <c r="F8" s="131">
        <v>32.43</v>
      </c>
      <c r="G8" s="131">
        <v>6461</v>
      </c>
    </row>
    <row r="9" spans="1:7" x14ac:dyDescent="0.2">
      <c r="B9" t="s">
        <v>1077</v>
      </c>
      <c r="C9" t="s">
        <v>277</v>
      </c>
      <c r="D9">
        <v>42.28</v>
      </c>
      <c r="E9" s="131">
        <v>2.15</v>
      </c>
      <c r="F9" s="131">
        <v>91.1</v>
      </c>
      <c r="G9" s="131">
        <v>18149</v>
      </c>
    </row>
    <row r="11" spans="1:7" x14ac:dyDescent="0.2">
      <c r="B11" t="s">
        <v>1076</v>
      </c>
      <c r="C11" t="s">
        <v>266</v>
      </c>
      <c r="D11">
        <v>12.48</v>
      </c>
      <c r="E11" s="131">
        <v>7.46</v>
      </c>
      <c r="F11" s="131">
        <v>93.11</v>
      </c>
      <c r="G11" s="131">
        <v>18549</v>
      </c>
    </row>
    <row r="12" spans="1:7" x14ac:dyDescent="0.2">
      <c r="B12" t="s">
        <v>1075</v>
      </c>
      <c r="C12" t="s">
        <v>266</v>
      </c>
      <c r="D12">
        <v>15.18</v>
      </c>
      <c r="E12" s="131">
        <v>5.79</v>
      </c>
      <c r="F12" s="131">
        <v>87.89</v>
      </c>
      <c r="G12" s="131">
        <v>17510</v>
      </c>
    </row>
    <row r="13" spans="1:7" x14ac:dyDescent="0.2">
      <c r="B13" t="s">
        <v>1074</v>
      </c>
      <c r="C13" t="s">
        <v>266</v>
      </c>
      <c r="D13">
        <v>16.510000000000002</v>
      </c>
      <c r="E13" s="131">
        <v>5.96</v>
      </c>
      <c r="F13" s="131">
        <v>98.38</v>
      </c>
      <c r="G13" s="131">
        <v>19600</v>
      </c>
    </row>
    <row r="14" spans="1:7" x14ac:dyDescent="0.2">
      <c r="B14" t="s">
        <v>1073</v>
      </c>
      <c r="C14" t="s">
        <v>266</v>
      </c>
      <c r="D14">
        <v>4.2300000000000004</v>
      </c>
      <c r="E14" s="131">
        <v>3.78</v>
      </c>
      <c r="F14" s="131">
        <v>16.010000000000002</v>
      </c>
      <c r="G14" s="131">
        <v>3189</v>
      </c>
    </row>
    <row r="15" spans="1:7" x14ac:dyDescent="0.2">
      <c r="B15" t="s">
        <v>1072</v>
      </c>
      <c r="C15" t="s">
        <v>266</v>
      </c>
      <c r="D15">
        <v>11.47</v>
      </c>
      <c r="E15" s="131">
        <v>4.59</v>
      </c>
      <c r="F15" s="131">
        <v>52.64</v>
      </c>
      <c r="G15" s="131">
        <v>10486</v>
      </c>
    </row>
    <row r="16" spans="1:7" x14ac:dyDescent="0.2">
      <c r="B16" t="s">
        <v>1071</v>
      </c>
      <c r="C16" t="s">
        <v>266</v>
      </c>
      <c r="D16">
        <v>15.3</v>
      </c>
      <c r="E16" s="131">
        <v>5.21</v>
      </c>
      <c r="F16" s="131">
        <v>79.78</v>
      </c>
      <c r="G16" s="131">
        <v>15893</v>
      </c>
    </row>
    <row r="17" spans="1:13" x14ac:dyDescent="0.2">
      <c r="B17" t="s">
        <v>1070</v>
      </c>
      <c r="C17" t="s">
        <v>266</v>
      </c>
      <c r="D17">
        <v>20.079999999999998</v>
      </c>
      <c r="E17" s="131">
        <v>6.39</v>
      </c>
      <c r="F17" s="131">
        <v>128.32</v>
      </c>
      <c r="G17" s="131">
        <v>25563</v>
      </c>
    </row>
    <row r="18" spans="1:13" ht="16" x14ac:dyDescent="0.2">
      <c r="B18" t="s">
        <v>1069</v>
      </c>
      <c r="C18" t="s">
        <v>266</v>
      </c>
      <c r="D18">
        <v>12.91</v>
      </c>
      <c r="E18" s="131">
        <v>3.95</v>
      </c>
      <c r="F18" s="131">
        <v>51</v>
      </c>
      <c r="G18" s="131">
        <v>10160</v>
      </c>
      <c r="I18" s="295"/>
    </row>
    <row r="19" spans="1:13" x14ac:dyDescent="0.2">
      <c r="B19" t="s">
        <v>1068</v>
      </c>
      <c r="C19" t="s">
        <v>266</v>
      </c>
      <c r="D19">
        <v>17.88</v>
      </c>
      <c r="E19" s="131">
        <v>13.03</v>
      </c>
      <c r="F19" s="131">
        <v>233.04</v>
      </c>
      <c r="G19" s="131">
        <v>46425</v>
      </c>
    </row>
    <row r="21" spans="1:13" x14ac:dyDescent="0.2">
      <c r="A21" t="s">
        <v>396</v>
      </c>
      <c r="B21" t="s">
        <v>1067</v>
      </c>
      <c r="C21" t="s">
        <v>277</v>
      </c>
      <c r="D21">
        <v>34.92</v>
      </c>
      <c r="E21" s="131">
        <v>1.40405</v>
      </c>
      <c r="F21" s="131">
        <v>49.024699999999996</v>
      </c>
      <c r="G21" s="131">
        <v>9766.5959999999995</v>
      </c>
      <c r="M21" s="296"/>
    </row>
    <row r="22" spans="1:13" x14ac:dyDescent="0.2">
      <c r="B22" t="s">
        <v>1066</v>
      </c>
      <c r="C22" t="s">
        <v>277</v>
      </c>
      <c r="D22">
        <v>45.86</v>
      </c>
      <c r="E22" s="131">
        <v>2.6138400000000002</v>
      </c>
      <c r="F22" s="131">
        <v>119.86919999999999</v>
      </c>
      <c r="G22" s="131">
        <v>23880.084999999999</v>
      </c>
      <c r="M22" s="296"/>
    </row>
    <row r="23" spans="1:13" x14ac:dyDescent="0.2">
      <c r="B23" t="s">
        <v>1065</v>
      </c>
      <c r="C23" t="s">
        <v>277</v>
      </c>
      <c r="D23">
        <v>46.46</v>
      </c>
      <c r="E23" s="131">
        <v>2.3707199999999999</v>
      </c>
      <c r="F23" s="131">
        <v>110.14789999999999</v>
      </c>
      <c r="G23" s="131">
        <v>21943.429</v>
      </c>
      <c r="M23" s="296"/>
    </row>
    <row r="24" spans="1:13" x14ac:dyDescent="0.2">
      <c r="B24" t="s">
        <v>1064</v>
      </c>
      <c r="C24" t="s">
        <v>277</v>
      </c>
      <c r="D24">
        <v>47.62</v>
      </c>
      <c r="E24" s="131">
        <v>3.0638700000000001</v>
      </c>
      <c r="F24" s="131">
        <v>145.88992999999999</v>
      </c>
      <c r="G24" s="131">
        <v>29063.878000000001</v>
      </c>
      <c r="M24" s="296"/>
    </row>
    <row r="25" spans="1:13" x14ac:dyDescent="0.2">
      <c r="B25" t="s">
        <v>1063</v>
      </c>
      <c r="C25" t="s">
        <v>277</v>
      </c>
      <c r="D25">
        <v>49.44</v>
      </c>
      <c r="E25" s="131">
        <v>3.4123999999999999</v>
      </c>
      <c r="F25" s="131">
        <v>168.72057999999998</v>
      </c>
      <c r="G25" s="131">
        <v>33612.150999999998</v>
      </c>
      <c r="M25" s="296"/>
    </row>
    <row r="26" spans="1:13" x14ac:dyDescent="0.2">
      <c r="B26" t="s">
        <v>1062</v>
      </c>
      <c r="C26" t="s">
        <v>277</v>
      </c>
      <c r="D26">
        <v>42.98</v>
      </c>
      <c r="E26" s="131">
        <v>4.5991099999999996</v>
      </c>
      <c r="F26" s="131">
        <v>197.68379999999999</v>
      </c>
      <c r="G26" s="131">
        <v>39382.142</v>
      </c>
      <c r="M26" s="296"/>
    </row>
    <row r="27" spans="1:13" x14ac:dyDescent="0.2">
      <c r="B27" t="s">
        <v>1061</v>
      </c>
      <c r="C27" t="s">
        <v>277</v>
      </c>
      <c r="D27">
        <v>66.849999999999994</v>
      </c>
      <c r="E27" s="131">
        <v>2.1246199999999997</v>
      </c>
      <c r="F27" s="131">
        <v>142.03390999999999</v>
      </c>
      <c r="G27" s="131">
        <v>28295.690999999999</v>
      </c>
      <c r="M27" s="296"/>
    </row>
    <row r="28" spans="1:13" x14ac:dyDescent="0.2">
      <c r="B28" t="s">
        <v>1060</v>
      </c>
      <c r="C28" t="s">
        <v>277</v>
      </c>
      <c r="D28">
        <v>40.42</v>
      </c>
      <c r="E28" s="131">
        <v>4.1566200000000002</v>
      </c>
      <c r="F28" s="131">
        <v>168.00236999999998</v>
      </c>
      <c r="G28" s="131">
        <v>33469.071000000004</v>
      </c>
      <c r="M28" s="296"/>
    </row>
    <row r="29" spans="1:13" x14ac:dyDescent="0.2">
      <c r="B29" t="s">
        <v>1059</v>
      </c>
      <c r="C29" t="s">
        <v>277</v>
      </c>
      <c r="D29">
        <v>47.01</v>
      </c>
      <c r="E29" s="131">
        <v>3.09633</v>
      </c>
      <c r="F29" s="131">
        <v>145.57050000000001</v>
      </c>
      <c r="G29" s="131">
        <v>29000.241999999998</v>
      </c>
      <c r="M29" s="296"/>
    </row>
    <row r="30" spans="1:13" x14ac:dyDescent="0.2">
      <c r="F30" s="131">
        <v>0</v>
      </c>
      <c r="G30" s="131">
        <v>0</v>
      </c>
      <c r="M30" s="296"/>
    </row>
    <row r="31" spans="1:13" x14ac:dyDescent="0.2">
      <c r="B31" t="s">
        <v>1058</v>
      </c>
      <c r="C31" t="s">
        <v>266</v>
      </c>
      <c r="D31">
        <v>49.66</v>
      </c>
      <c r="E31" s="131">
        <v>3.0451299999999999</v>
      </c>
      <c r="F31" s="131">
        <v>151.23406</v>
      </c>
      <c r="G31" s="131">
        <v>30128.525000000001</v>
      </c>
      <c r="M31" s="296"/>
    </row>
    <row r="32" spans="1:13" x14ac:dyDescent="0.2">
      <c r="B32" t="s">
        <v>1057</v>
      </c>
      <c r="C32" t="s">
        <v>266</v>
      </c>
      <c r="D32">
        <v>27.26</v>
      </c>
      <c r="E32" s="131">
        <v>7.5596699999999997</v>
      </c>
      <c r="F32" s="131">
        <v>206.05094</v>
      </c>
      <c r="G32" s="131">
        <v>41049.027000000002</v>
      </c>
      <c r="M32" s="296"/>
    </row>
    <row r="33" spans="1:15" x14ac:dyDescent="0.2">
      <c r="B33" t="s">
        <v>1056</v>
      </c>
      <c r="C33" t="s">
        <v>266</v>
      </c>
      <c r="D33">
        <v>22.21</v>
      </c>
      <c r="E33" s="131">
        <v>3.3797100000000002</v>
      </c>
      <c r="F33" s="131">
        <v>30.638950000000001</v>
      </c>
      <c r="G33" s="131">
        <v>6103.8249999999998</v>
      </c>
      <c r="M33" s="296"/>
    </row>
    <row r="34" spans="1:15" x14ac:dyDescent="0.2">
      <c r="B34" t="s">
        <v>1055</v>
      </c>
      <c r="C34" t="s">
        <v>266</v>
      </c>
      <c r="D34">
        <v>31.59</v>
      </c>
      <c r="E34" s="131">
        <v>12.51634</v>
      </c>
      <c r="F34" s="131">
        <v>395.43578000000002</v>
      </c>
      <c r="G34" s="131">
        <v>78777.868000000002</v>
      </c>
      <c r="M34" s="296"/>
    </row>
    <row r="35" spans="1:15" x14ac:dyDescent="0.2">
      <c r="B35" t="s">
        <v>1054</v>
      </c>
      <c r="C35" t="s">
        <v>266</v>
      </c>
      <c r="D35">
        <v>33.44</v>
      </c>
      <c r="E35" s="131">
        <v>5.7956799999999999</v>
      </c>
      <c r="F35" s="131">
        <v>193.78307000000001</v>
      </c>
      <c r="G35" s="131">
        <v>38605.048000000003</v>
      </c>
      <c r="M35" s="296"/>
    </row>
    <row r="36" spans="1:15" x14ac:dyDescent="0.2">
      <c r="B36" t="s">
        <v>1053</v>
      </c>
      <c r="C36" t="s">
        <v>266</v>
      </c>
      <c r="D36">
        <v>43.94</v>
      </c>
      <c r="E36" s="131">
        <v>8.9167500000000004</v>
      </c>
      <c r="F36" s="131">
        <v>391.8184</v>
      </c>
      <c r="G36" s="131">
        <v>78057.221000000005</v>
      </c>
      <c r="M36" s="296"/>
    </row>
    <row r="37" spans="1:15" ht="16" x14ac:dyDescent="0.2">
      <c r="B37" t="s">
        <v>1052</v>
      </c>
      <c r="C37" t="s">
        <v>266</v>
      </c>
      <c r="D37">
        <v>48.6</v>
      </c>
      <c r="E37" s="131">
        <v>6.7442000000000002</v>
      </c>
      <c r="F37" s="131">
        <v>327.73482999999999</v>
      </c>
      <c r="G37" s="131">
        <v>65290.629000000001</v>
      </c>
      <c r="I37" s="295"/>
      <c r="M37" s="296"/>
    </row>
    <row r="38" spans="1:15" x14ac:dyDescent="0.2">
      <c r="B38" t="s">
        <v>1051</v>
      </c>
      <c r="C38" t="s">
        <v>266</v>
      </c>
      <c r="D38">
        <v>42.21</v>
      </c>
      <c r="E38" s="131">
        <v>2.44034</v>
      </c>
      <c r="F38" s="131">
        <v>103.00693</v>
      </c>
      <c r="G38" s="131">
        <v>20520.819</v>
      </c>
      <c r="M38" s="296"/>
    </row>
    <row r="40" spans="1:15" x14ac:dyDescent="0.2">
      <c r="D40" t="s">
        <v>329</v>
      </c>
      <c r="E40" t="s">
        <v>411</v>
      </c>
      <c r="F40" t="s">
        <v>327</v>
      </c>
      <c r="G40" t="s">
        <v>410</v>
      </c>
      <c r="I40" t="s">
        <v>329</v>
      </c>
      <c r="J40" t="s">
        <v>610</v>
      </c>
      <c r="K40" t="s">
        <v>327</v>
      </c>
      <c r="L40" t="s">
        <v>410</v>
      </c>
    </row>
    <row r="41" spans="1:15" ht="16" x14ac:dyDescent="0.2">
      <c r="A41" s="294" t="s">
        <v>287</v>
      </c>
      <c r="B41" s="294" t="s">
        <v>1050</v>
      </c>
      <c r="C41" t="s">
        <v>277</v>
      </c>
      <c r="D41" s="294">
        <v>39.130000000000003</v>
      </c>
      <c r="E41" s="298">
        <v>28.25</v>
      </c>
      <c r="F41" s="298">
        <v>1105.29</v>
      </c>
      <c r="G41" s="298">
        <v>219607</v>
      </c>
      <c r="H41" s="294">
        <v>2</v>
      </c>
      <c r="I41" s="294">
        <v>39.130000000000003</v>
      </c>
      <c r="J41" s="294">
        <v>1.28</v>
      </c>
      <c r="K41" s="294">
        <v>50.25</v>
      </c>
      <c r="L41" s="294">
        <v>9985</v>
      </c>
      <c r="M41" s="294"/>
      <c r="N41" s="294">
        <v>26.97</v>
      </c>
      <c r="O41" s="294"/>
    </row>
    <row r="42" spans="1:15" ht="16" x14ac:dyDescent="0.2">
      <c r="A42" s="294"/>
      <c r="B42" s="294" t="s">
        <v>1049</v>
      </c>
      <c r="C42" t="s">
        <v>277</v>
      </c>
      <c r="D42" s="294">
        <v>28.79</v>
      </c>
      <c r="E42" s="298">
        <v>31.58</v>
      </c>
      <c r="F42" s="298">
        <v>909.03</v>
      </c>
      <c r="G42" s="298">
        <v>180612</v>
      </c>
      <c r="H42" s="294">
        <v>2</v>
      </c>
      <c r="I42" s="294">
        <v>28.79</v>
      </c>
      <c r="J42" s="294">
        <v>1.3</v>
      </c>
      <c r="K42" s="294">
        <v>37.5</v>
      </c>
      <c r="L42" s="294">
        <v>7451</v>
      </c>
      <c r="M42" s="294"/>
      <c r="N42" s="294">
        <v>30.28</v>
      </c>
      <c r="O42" s="294"/>
    </row>
    <row r="43" spans="1:15" ht="16" x14ac:dyDescent="0.2">
      <c r="A43" s="294"/>
      <c r="B43" s="294" t="s">
        <v>1048</v>
      </c>
      <c r="C43" t="s">
        <v>277</v>
      </c>
      <c r="D43" s="294">
        <v>29.19</v>
      </c>
      <c r="E43" s="298">
        <v>32.53</v>
      </c>
      <c r="F43" s="298">
        <v>949.55</v>
      </c>
      <c r="G43" s="298">
        <v>188664</v>
      </c>
      <c r="H43" s="294">
        <v>2</v>
      </c>
      <c r="I43" s="294">
        <v>29.19</v>
      </c>
      <c r="J43" s="294">
        <v>0.66</v>
      </c>
      <c r="K43" s="294">
        <v>19.23</v>
      </c>
      <c r="L43" s="294">
        <v>3821</v>
      </c>
      <c r="M43" s="294"/>
      <c r="N43" s="294">
        <v>31.87</v>
      </c>
      <c r="O43" s="294"/>
    </row>
    <row r="44" spans="1:15" ht="16" x14ac:dyDescent="0.2">
      <c r="A44" s="294"/>
      <c r="B44" s="294" t="s">
        <v>1047</v>
      </c>
      <c r="C44" t="s">
        <v>277</v>
      </c>
      <c r="D44" s="294">
        <v>41.98</v>
      </c>
      <c r="E44" s="298">
        <v>30.25</v>
      </c>
      <c r="F44" s="298">
        <v>1269.96</v>
      </c>
      <c r="G44" s="298">
        <v>252325</v>
      </c>
      <c r="H44" s="294">
        <v>2</v>
      </c>
      <c r="I44" s="294">
        <v>41.98</v>
      </c>
      <c r="J44" s="294">
        <v>1.07</v>
      </c>
      <c r="K44" s="294">
        <v>44.99</v>
      </c>
      <c r="L44" s="294">
        <v>8938</v>
      </c>
      <c r="M44" s="294"/>
      <c r="N44" s="294">
        <v>29.18</v>
      </c>
      <c r="O44" s="294"/>
    </row>
    <row r="45" spans="1:15" ht="16" x14ac:dyDescent="0.2">
      <c r="A45" s="294"/>
      <c r="B45" s="294" t="s">
        <v>1046</v>
      </c>
      <c r="C45" t="s">
        <v>277</v>
      </c>
      <c r="D45" s="294">
        <v>42.34</v>
      </c>
      <c r="E45" s="298">
        <v>25.39</v>
      </c>
      <c r="F45" s="298">
        <v>1075.02</v>
      </c>
      <c r="G45" s="298">
        <v>213592</v>
      </c>
      <c r="H45" s="294">
        <v>2</v>
      </c>
      <c r="I45" s="294">
        <v>42.34</v>
      </c>
      <c r="J45" s="294">
        <v>0.91</v>
      </c>
      <c r="K45" s="294">
        <v>38.619999999999997</v>
      </c>
      <c r="L45" s="294">
        <v>7674</v>
      </c>
      <c r="M45" s="294"/>
      <c r="N45" s="294">
        <v>24.48</v>
      </c>
      <c r="O45" s="294"/>
    </row>
    <row r="46" spans="1:15" ht="16" x14ac:dyDescent="0.2">
      <c r="A46" s="294"/>
      <c r="B46" s="294" t="s">
        <v>1045</v>
      </c>
      <c r="C46" t="s">
        <v>277</v>
      </c>
      <c r="D46" s="294">
        <v>29.84</v>
      </c>
      <c r="E46" s="298">
        <v>25.34</v>
      </c>
      <c r="F46" s="298">
        <v>756.13</v>
      </c>
      <c r="G46" s="298">
        <v>150234</v>
      </c>
      <c r="H46" s="294">
        <v>2</v>
      </c>
      <c r="I46" s="294">
        <v>29.84</v>
      </c>
      <c r="J46" s="294">
        <v>0.7</v>
      </c>
      <c r="K46" s="294">
        <v>20.92</v>
      </c>
      <c r="L46" s="294">
        <v>4156</v>
      </c>
      <c r="M46" s="294"/>
      <c r="N46" s="294">
        <v>24.64</v>
      </c>
      <c r="O46" s="294"/>
    </row>
    <row r="47" spans="1:15" ht="16" x14ac:dyDescent="0.2">
      <c r="A47" s="294"/>
      <c r="B47" s="294" t="s">
        <v>1044</v>
      </c>
      <c r="C47" t="s">
        <v>277</v>
      </c>
      <c r="D47" s="294">
        <v>38.29</v>
      </c>
      <c r="E47" s="298">
        <v>22.57</v>
      </c>
      <c r="F47" s="298">
        <v>864.39</v>
      </c>
      <c r="G47" s="298">
        <v>171744</v>
      </c>
      <c r="H47" s="294">
        <v>2</v>
      </c>
      <c r="I47" s="294">
        <v>38.29</v>
      </c>
      <c r="J47" s="294">
        <v>1.56</v>
      </c>
      <c r="K47" s="294">
        <v>59.75</v>
      </c>
      <c r="L47" s="294">
        <v>11872</v>
      </c>
      <c r="M47" s="294"/>
      <c r="N47" s="294">
        <v>21.01</v>
      </c>
      <c r="O47" s="294"/>
    </row>
    <row r="48" spans="1:15" ht="16" x14ac:dyDescent="0.2">
      <c r="A48" s="294"/>
      <c r="B48" s="294" t="s">
        <v>1043</v>
      </c>
      <c r="C48" t="s">
        <v>277</v>
      </c>
      <c r="D48" s="294">
        <v>38.97</v>
      </c>
      <c r="E48" s="298">
        <v>21.78</v>
      </c>
      <c r="F48" s="298">
        <v>848.76</v>
      </c>
      <c r="G48" s="298">
        <v>168637</v>
      </c>
      <c r="H48" s="294">
        <v>2</v>
      </c>
      <c r="I48" s="294">
        <v>38.97</v>
      </c>
      <c r="J48" s="294">
        <v>1.53</v>
      </c>
      <c r="K48" s="294">
        <v>59.74</v>
      </c>
      <c r="L48" s="294">
        <v>11869</v>
      </c>
      <c r="M48" s="294"/>
      <c r="N48" s="294">
        <v>20.25</v>
      </c>
      <c r="O48" s="294"/>
    </row>
    <row r="49" spans="1:15" ht="16" x14ac:dyDescent="0.2">
      <c r="A49" s="294"/>
      <c r="B49" s="294" t="s">
        <v>1042</v>
      </c>
      <c r="C49" t="s">
        <v>277</v>
      </c>
      <c r="D49" s="294">
        <v>25.96</v>
      </c>
      <c r="E49" s="298">
        <v>33.090000000000003</v>
      </c>
      <c r="F49" s="298">
        <v>858.85</v>
      </c>
      <c r="G49" s="298">
        <v>170642</v>
      </c>
      <c r="H49" s="294">
        <v>2</v>
      </c>
      <c r="I49" s="294">
        <v>25.96</v>
      </c>
      <c r="J49" s="294">
        <v>0.77</v>
      </c>
      <c r="K49" s="294">
        <v>19.940000000000001</v>
      </c>
      <c r="L49" s="294">
        <v>3962</v>
      </c>
      <c r="M49" s="294"/>
      <c r="N49" s="294">
        <v>32.32</v>
      </c>
      <c r="O49" s="294"/>
    </row>
    <row r="50" spans="1:15" ht="16" x14ac:dyDescent="0.2">
      <c r="A50" s="294"/>
      <c r="B50" s="294" t="s">
        <v>1041</v>
      </c>
      <c r="C50" t="s">
        <v>277</v>
      </c>
      <c r="D50" s="294">
        <v>36.43</v>
      </c>
      <c r="E50" s="298">
        <v>37.090000000000003</v>
      </c>
      <c r="F50" s="298">
        <v>1351.18</v>
      </c>
      <c r="G50" s="298">
        <v>268462</v>
      </c>
      <c r="H50" s="294">
        <v>2</v>
      </c>
      <c r="I50" s="294">
        <v>36.43</v>
      </c>
      <c r="J50" s="294">
        <v>0.57999999999999996</v>
      </c>
      <c r="K50" s="294">
        <v>21.19</v>
      </c>
      <c r="L50" s="294">
        <v>4211</v>
      </c>
      <c r="M50" s="294"/>
      <c r="N50" s="294">
        <v>36.51</v>
      </c>
      <c r="O50" s="294"/>
    </row>
    <row r="51" spans="1:15" ht="16" x14ac:dyDescent="0.2">
      <c r="A51" s="294"/>
      <c r="B51" s="294" t="s">
        <v>1040</v>
      </c>
      <c r="C51" t="s">
        <v>277</v>
      </c>
      <c r="D51" s="294">
        <v>66.77</v>
      </c>
      <c r="E51" s="298">
        <v>11.9</v>
      </c>
      <c r="F51" s="298">
        <v>794.5</v>
      </c>
      <c r="G51" s="298">
        <v>157856</v>
      </c>
      <c r="H51" s="294">
        <v>2</v>
      </c>
      <c r="I51" s="294">
        <v>66.77</v>
      </c>
      <c r="J51" s="294">
        <v>1</v>
      </c>
      <c r="K51" s="294">
        <v>67.03</v>
      </c>
      <c r="L51" s="294">
        <v>13317</v>
      </c>
      <c r="M51" s="294"/>
      <c r="N51" s="294">
        <v>10.9</v>
      </c>
      <c r="O51" s="294"/>
    </row>
    <row r="52" spans="1:15" ht="16" x14ac:dyDescent="0.2">
      <c r="A52" s="294"/>
      <c r="B52" s="294" t="s">
        <v>1039</v>
      </c>
      <c r="C52" t="s">
        <v>277</v>
      </c>
      <c r="D52" s="294">
        <v>57.78</v>
      </c>
      <c r="E52" s="298">
        <v>19.62</v>
      </c>
      <c r="F52" s="298">
        <v>1133.6199999999999</v>
      </c>
      <c r="G52" s="298">
        <v>225236</v>
      </c>
      <c r="H52" s="294">
        <v>2</v>
      </c>
      <c r="I52" s="294">
        <v>57.78</v>
      </c>
      <c r="J52" s="294">
        <v>0.8</v>
      </c>
      <c r="K52" s="294">
        <v>46.45</v>
      </c>
      <c r="L52" s="294">
        <v>9229</v>
      </c>
      <c r="M52" s="294"/>
      <c r="N52" s="294">
        <v>18.82</v>
      </c>
      <c r="O52" s="294"/>
    </row>
    <row r="53" spans="1:15" ht="16" x14ac:dyDescent="0.2">
      <c r="A53" s="294"/>
      <c r="B53" s="294" t="s">
        <v>1038</v>
      </c>
      <c r="C53" t="s">
        <v>277</v>
      </c>
      <c r="D53" s="294">
        <v>53.09</v>
      </c>
      <c r="E53" s="298">
        <v>28.53</v>
      </c>
      <c r="F53" s="298">
        <v>1514.82</v>
      </c>
      <c r="G53" s="298">
        <v>300975</v>
      </c>
      <c r="H53" s="294">
        <v>2</v>
      </c>
      <c r="I53" s="294">
        <v>53.09</v>
      </c>
      <c r="J53" s="294">
        <v>1.1399999999999999</v>
      </c>
      <c r="K53" s="294">
        <v>60.26</v>
      </c>
      <c r="L53" s="294">
        <v>11972</v>
      </c>
      <c r="M53" s="294"/>
      <c r="N53" s="294">
        <v>27.39</v>
      </c>
      <c r="O53" s="294"/>
    </row>
    <row r="54" spans="1:15" ht="16" x14ac:dyDescent="0.2">
      <c r="A54" s="294"/>
      <c r="B54" s="294" t="s">
        <v>1037</v>
      </c>
      <c r="C54" t="s">
        <v>277</v>
      </c>
      <c r="D54" s="294">
        <v>30.17</v>
      </c>
      <c r="E54" s="298">
        <v>29.92</v>
      </c>
      <c r="F54" s="298">
        <v>902.76</v>
      </c>
      <c r="G54" s="298">
        <v>179367</v>
      </c>
      <c r="H54" s="294">
        <v>2</v>
      </c>
      <c r="I54" s="294">
        <v>30.17</v>
      </c>
      <c r="J54" s="294">
        <v>1.32</v>
      </c>
      <c r="K54" s="294">
        <v>39.82</v>
      </c>
      <c r="L54" s="294">
        <v>7912</v>
      </c>
      <c r="M54" s="294"/>
      <c r="N54" s="294">
        <v>28.6</v>
      </c>
      <c r="O54" s="294"/>
    </row>
    <row r="55" spans="1:15" ht="16" x14ac:dyDescent="0.2">
      <c r="A55" s="294"/>
      <c r="B55" s="294" t="s">
        <v>1036</v>
      </c>
      <c r="C55" t="s">
        <v>277</v>
      </c>
      <c r="D55" s="294">
        <v>38</v>
      </c>
      <c r="E55" s="298">
        <v>18.29</v>
      </c>
      <c r="F55" s="298">
        <v>694.96</v>
      </c>
      <c r="G55" s="298">
        <v>138079</v>
      </c>
      <c r="H55" s="294">
        <v>2</v>
      </c>
      <c r="I55" s="294">
        <v>38</v>
      </c>
      <c r="J55" s="294">
        <v>0.73</v>
      </c>
      <c r="K55" s="294">
        <v>27.85</v>
      </c>
      <c r="L55" s="294">
        <v>5534</v>
      </c>
      <c r="M55" s="294"/>
      <c r="N55" s="294">
        <v>17.559999999999999</v>
      </c>
      <c r="O55" s="294"/>
    </row>
    <row r="56" spans="1:15" ht="16" x14ac:dyDescent="0.2">
      <c r="A56" s="294"/>
      <c r="B56" s="294" t="s">
        <v>1035</v>
      </c>
      <c r="C56" t="s">
        <v>277</v>
      </c>
      <c r="D56" s="294">
        <v>29.92</v>
      </c>
      <c r="E56" s="298">
        <v>31.73</v>
      </c>
      <c r="F56" s="298">
        <v>949.14</v>
      </c>
      <c r="G56" s="298">
        <v>188581</v>
      </c>
      <c r="H56" s="294">
        <v>2</v>
      </c>
      <c r="I56" s="294">
        <v>29.92</v>
      </c>
      <c r="J56" s="294">
        <v>5.13</v>
      </c>
      <c r="K56" s="294">
        <v>153.37</v>
      </c>
      <c r="L56" s="294">
        <v>30473</v>
      </c>
      <c r="M56" s="294"/>
      <c r="N56" s="294">
        <v>26.6</v>
      </c>
      <c r="O56" s="294"/>
    </row>
    <row r="57" spans="1:15" ht="16" x14ac:dyDescent="0.2">
      <c r="A57" s="294"/>
      <c r="B57" s="294" t="s">
        <v>1034</v>
      </c>
      <c r="C57" t="s">
        <v>277</v>
      </c>
      <c r="D57" s="294">
        <v>36.44</v>
      </c>
      <c r="E57" s="298">
        <v>26.09</v>
      </c>
      <c r="F57" s="298">
        <v>950.58</v>
      </c>
      <c r="G57" s="298">
        <v>188867</v>
      </c>
      <c r="H57" s="294">
        <v>2</v>
      </c>
      <c r="I57" s="294">
        <v>36.44</v>
      </c>
      <c r="J57" s="294">
        <v>1.0900000000000001</v>
      </c>
      <c r="K57" s="294">
        <v>39.700000000000003</v>
      </c>
      <c r="L57" s="294">
        <v>7888</v>
      </c>
      <c r="M57" s="294"/>
      <c r="N57" s="294">
        <v>25</v>
      </c>
      <c r="O57" s="294"/>
    </row>
    <row r="58" spans="1:15" ht="16" x14ac:dyDescent="0.2">
      <c r="A58" s="294"/>
      <c r="B58" s="294" t="s">
        <v>1033</v>
      </c>
      <c r="C58" t="s">
        <v>277</v>
      </c>
      <c r="D58" s="294">
        <v>34.5</v>
      </c>
      <c r="E58" s="298">
        <v>14.53</v>
      </c>
      <c r="F58" s="298">
        <v>501.34</v>
      </c>
      <c r="G58" s="298">
        <v>99609</v>
      </c>
      <c r="H58" s="294">
        <v>2</v>
      </c>
      <c r="I58" s="294">
        <v>34.5</v>
      </c>
      <c r="J58" s="294">
        <v>1.01</v>
      </c>
      <c r="K58" s="294">
        <v>34.950000000000003</v>
      </c>
      <c r="L58" s="294">
        <v>6944</v>
      </c>
      <c r="M58" s="294"/>
      <c r="N58" s="294">
        <v>13.52</v>
      </c>
      <c r="O58" s="294"/>
    </row>
    <row r="59" spans="1:15" ht="16" x14ac:dyDescent="0.2">
      <c r="A59" s="294"/>
      <c r="B59" s="294"/>
      <c r="D59" s="294"/>
      <c r="E59" s="298"/>
      <c r="F59" s="298"/>
      <c r="G59" s="298"/>
      <c r="H59" s="294"/>
      <c r="I59" s="294"/>
      <c r="J59" s="294"/>
      <c r="K59" s="294"/>
      <c r="L59" s="294"/>
      <c r="M59" s="294"/>
      <c r="N59" s="294"/>
      <c r="O59" s="294"/>
    </row>
    <row r="60" spans="1:15" ht="16" x14ac:dyDescent="0.2">
      <c r="A60" s="294"/>
      <c r="B60" s="294" t="s">
        <v>1032</v>
      </c>
      <c r="C60" t="s">
        <v>266</v>
      </c>
      <c r="D60" s="294">
        <v>28.68</v>
      </c>
      <c r="E60" s="298">
        <v>34.79</v>
      </c>
      <c r="F60" s="298">
        <v>997.58</v>
      </c>
      <c r="G60" s="298">
        <v>198207</v>
      </c>
      <c r="H60" s="294">
        <v>2</v>
      </c>
      <c r="I60" s="294">
        <v>28.68</v>
      </c>
      <c r="J60" s="294">
        <v>1.25</v>
      </c>
      <c r="K60" s="294">
        <v>35.93</v>
      </c>
      <c r="L60" s="294">
        <v>7138</v>
      </c>
      <c r="M60" s="294"/>
      <c r="N60" s="294">
        <v>33.54</v>
      </c>
      <c r="O60" s="294"/>
    </row>
    <row r="61" spans="1:15" ht="16" x14ac:dyDescent="0.2">
      <c r="A61" s="294"/>
      <c r="B61" s="294" t="s">
        <v>1031</v>
      </c>
      <c r="C61" t="s">
        <v>266</v>
      </c>
      <c r="D61" s="294">
        <v>27.58</v>
      </c>
      <c r="E61" s="298">
        <v>42.49</v>
      </c>
      <c r="F61" s="298">
        <v>1172</v>
      </c>
      <c r="G61" s="298">
        <v>232861</v>
      </c>
      <c r="H61" s="294">
        <v>2</v>
      </c>
      <c r="I61" s="294">
        <v>27.58</v>
      </c>
      <c r="J61" s="294">
        <v>0.95</v>
      </c>
      <c r="K61" s="294">
        <v>26.21</v>
      </c>
      <c r="L61" s="294">
        <v>5208</v>
      </c>
      <c r="M61" s="294"/>
      <c r="N61" s="294">
        <v>41.54</v>
      </c>
      <c r="O61" s="294"/>
    </row>
    <row r="62" spans="1:15" ht="16" x14ac:dyDescent="0.2">
      <c r="A62" s="294"/>
      <c r="B62" s="294" t="s">
        <v>1030</v>
      </c>
      <c r="C62" t="s">
        <v>266</v>
      </c>
      <c r="D62" s="294">
        <v>27.94</v>
      </c>
      <c r="E62" s="298">
        <v>39.78</v>
      </c>
      <c r="F62" s="298">
        <v>1111.48</v>
      </c>
      <c r="G62" s="298">
        <v>220837</v>
      </c>
      <c r="H62" s="294">
        <v>2</v>
      </c>
      <c r="I62" s="294">
        <v>27.94</v>
      </c>
      <c r="J62" s="294">
        <v>3.41</v>
      </c>
      <c r="K62" s="294">
        <v>95.36</v>
      </c>
      <c r="L62" s="294">
        <v>18946</v>
      </c>
      <c r="M62" s="294"/>
      <c r="N62" s="294">
        <v>36.369999999999997</v>
      </c>
      <c r="O62" s="294"/>
    </row>
    <row r="63" spans="1:15" ht="16" x14ac:dyDescent="0.2">
      <c r="A63" s="294"/>
      <c r="B63" s="294" t="s">
        <v>1029</v>
      </c>
      <c r="C63" t="s">
        <v>266</v>
      </c>
      <c r="D63" s="294">
        <v>59.74</v>
      </c>
      <c r="E63" s="298">
        <v>17.21</v>
      </c>
      <c r="F63" s="298">
        <v>1027.8399999999999</v>
      </c>
      <c r="G63" s="298">
        <v>204218</v>
      </c>
      <c r="H63" s="294">
        <v>2</v>
      </c>
      <c r="I63" s="294">
        <v>59.74</v>
      </c>
      <c r="J63" s="294">
        <v>1.42</v>
      </c>
      <c r="K63" s="294">
        <v>85.04</v>
      </c>
      <c r="L63" s="294">
        <v>16897</v>
      </c>
      <c r="M63" s="294"/>
      <c r="N63" s="294">
        <v>15.79</v>
      </c>
      <c r="O63" s="294"/>
    </row>
    <row r="64" spans="1:15" ht="16" x14ac:dyDescent="0.2">
      <c r="A64" s="294"/>
      <c r="B64" s="294" t="s">
        <v>1028</v>
      </c>
      <c r="C64" t="s">
        <v>266</v>
      </c>
      <c r="D64" s="294">
        <v>30.52</v>
      </c>
      <c r="E64" s="298">
        <v>33.909999999999997</v>
      </c>
      <c r="F64" s="298">
        <v>1034.94</v>
      </c>
      <c r="G64" s="298">
        <v>205630</v>
      </c>
      <c r="H64" s="294">
        <v>2</v>
      </c>
      <c r="I64" s="294">
        <v>30.52</v>
      </c>
      <c r="J64" s="294">
        <v>1.1100000000000001</v>
      </c>
      <c r="K64" s="294">
        <v>33.869999999999997</v>
      </c>
      <c r="L64" s="294">
        <v>6730</v>
      </c>
      <c r="M64" s="294"/>
      <c r="N64" s="294">
        <v>32.799999999999997</v>
      </c>
      <c r="O64" s="294"/>
    </row>
    <row r="65" spans="1:16" ht="16" x14ac:dyDescent="0.2">
      <c r="A65" s="294"/>
      <c r="B65" s="294" t="s">
        <v>1027</v>
      </c>
      <c r="C65" t="s">
        <v>266</v>
      </c>
      <c r="D65" s="294">
        <v>22.95</v>
      </c>
      <c r="E65" s="298">
        <v>41.7</v>
      </c>
      <c r="F65" s="298">
        <v>957.09</v>
      </c>
      <c r="G65" s="298">
        <v>190162</v>
      </c>
      <c r="H65" s="294">
        <v>2</v>
      </c>
      <c r="I65" s="294">
        <v>22.95</v>
      </c>
      <c r="J65" s="294">
        <v>0.59</v>
      </c>
      <c r="K65" s="294">
        <v>13.61</v>
      </c>
      <c r="L65" s="294">
        <v>2705</v>
      </c>
      <c r="M65" s="294"/>
      <c r="N65" s="294">
        <v>41.11</v>
      </c>
      <c r="O65" s="294"/>
    </row>
    <row r="66" spans="1:16" ht="16" x14ac:dyDescent="0.2">
      <c r="A66" s="294"/>
      <c r="B66" s="294" t="s">
        <v>1026</v>
      </c>
      <c r="C66" t="s">
        <v>266</v>
      </c>
      <c r="D66" s="294">
        <v>56.39</v>
      </c>
      <c r="E66" s="298">
        <v>19.170000000000002</v>
      </c>
      <c r="F66" s="298">
        <v>1081.27</v>
      </c>
      <c r="G66" s="298">
        <v>214834</v>
      </c>
      <c r="H66" s="294">
        <v>2</v>
      </c>
      <c r="I66" s="294">
        <v>56.39</v>
      </c>
      <c r="J66" s="294">
        <v>1.21</v>
      </c>
      <c r="K66" s="294">
        <v>68.33</v>
      </c>
      <c r="L66" s="294">
        <v>13576</v>
      </c>
      <c r="M66" s="294"/>
      <c r="N66" s="294">
        <v>17.96</v>
      </c>
      <c r="O66" s="294"/>
    </row>
    <row r="67" spans="1:16" ht="16" x14ac:dyDescent="0.2">
      <c r="A67" s="294"/>
      <c r="B67" s="294" t="s">
        <v>1025</v>
      </c>
      <c r="C67" t="s">
        <v>266</v>
      </c>
      <c r="D67" s="294">
        <v>50.06</v>
      </c>
      <c r="E67" s="298">
        <v>35.700000000000003</v>
      </c>
      <c r="F67" s="298">
        <v>1787.26</v>
      </c>
      <c r="G67" s="298">
        <v>355106</v>
      </c>
      <c r="H67" s="294">
        <v>2</v>
      </c>
      <c r="I67" s="294">
        <v>50.06</v>
      </c>
      <c r="J67" s="294">
        <v>2.59</v>
      </c>
      <c r="K67" s="294">
        <v>129.72</v>
      </c>
      <c r="L67" s="294">
        <v>25774</v>
      </c>
      <c r="M67" s="294"/>
      <c r="N67" s="294">
        <v>33.11</v>
      </c>
      <c r="O67" s="294"/>
    </row>
    <row r="68" spans="1:16" ht="16" x14ac:dyDescent="0.2">
      <c r="A68" s="294"/>
      <c r="B68" s="294" t="s">
        <v>1024</v>
      </c>
      <c r="C68" t="s">
        <v>266</v>
      </c>
      <c r="D68" s="294">
        <v>44.37</v>
      </c>
      <c r="E68" s="298">
        <v>25.19</v>
      </c>
      <c r="F68" s="298">
        <v>1117.93</v>
      </c>
      <c r="G68" s="298">
        <v>222119</v>
      </c>
      <c r="H68" s="294">
        <v>2</v>
      </c>
      <c r="I68" s="294">
        <v>44.37</v>
      </c>
      <c r="J68" s="294">
        <v>1.38</v>
      </c>
      <c r="K68" s="294">
        <v>61.33</v>
      </c>
      <c r="L68" s="294">
        <v>12185</v>
      </c>
      <c r="M68" s="294"/>
      <c r="N68" s="294">
        <v>23.81</v>
      </c>
      <c r="O68" s="294"/>
    </row>
    <row r="69" spans="1:16" ht="16" x14ac:dyDescent="0.2">
      <c r="A69" s="294"/>
      <c r="B69" s="294" t="s">
        <v>1023</v>
      </c>
      <c r="C69" t="s">
        <v>266</v>
      </c>
      <c r="D69" s="294">
        <v>39.93</v>
      </c>
      <c r="E69" s="298">
        <v>31.71</v>
      </c>
      <c r="F69" s="298">
        <v>1266.1500000000001</v>
      </c>
      <c r="G69" s="298">
        <v>251567</v>
      </c>
      <c r="H69" s="294">
        <v>2</v>
      </c>
      <c r="I69" s="294">
        <v>39.93</v>
      </c>
      <c r="J69" s="294">
        <v>2.7</v>
      </c>
      <c r="K69" s="294">
        <v>107.87</v>
      </c>
      <c r="L69" s="294">
        <v>21432</v>
      </c>
      <c r="M69" s="294"/>
      <c r="N69" s="294">
        <v>29.01</v>
      </c>
      <c r="O69" s="294"/>
    </row>
    <row r="70" spans="1:16" ht="16" x14ac:dyDescent="0.2">
      <c r="A70" s="294"/>
      <c r="B70" s="294" t="s">
        <v>1022</v>
      </c>
      <c r="C70" t="s">
        <v>266</v>
      </c>
      <c r="D70" s="294">
        <v>49.5</v>
      </c>
      <c r="E70" s="298">
        <v>27.09</v>
      </c>
      <c r="F70" s="298">
        <v>1340.98</v>
      </c>
      <c r="G70" s="298">
        <v>266435</v>
      </c>
      <c r="H70" s="294">
        <v>2</v>
      </c>
      <c r="I70" s="294">
        <v>49.5</v>
      </c>
      <c r="J70" s="294">
        <v>1.75</v>
      </c>
      <c r="K70" s="294">
        <v>86.39</v>
      </c>
      <c r="L70" s="294">
        <v>17165</v>
      </c>
      <c r="M70" s="294"/>
      <c r="N70" s="294">
        <v>25.34</v>
      </c>
      <c r="O70" s="294"/>
    </row>
    <row r="71" spans="1:16" ht="16" x14ac:dyDescent="0.2">
      <c r="A71" s="294"/>
      <c r="B71" s="294" t="s">
        <v>1021</v>
      </c>
      <c r="C71" t="s">
        <v>266</v>
      </c>
      <c r="D71" s="294">
        <v>51.4</v>
      </c>
      <c r="E71" s="298">
        <v>25.17</v>
      </c>
      <c r="F71" s="298">
        <v>1293.8900000000001</v>
      </c>
      <c r="G71" s="298">
        <v>257079</v>
      </c>
      <c r="H71" s="294">
        <v>2</v>
      </c>
      <c r="I71" s="294">
        <v>51.4</v>
      </c>
      <c r="J71" s="294">
        <v>1.99</v>
      </c>
      <c r="K71" s="294">
        <v>102.17</v>
      </c>
      <c r="L71" s="294">
        <v>20299</v>
      </c>
      <c r="M71" s="294"/>
      <c r="N71" s="294">
        <v>23.18</v>
      </c>
      <c r="O71" s="294"/>
    </row>
    <row r="72" spans="1:16" ht="16" x14ac:dyDescent="0.2">
      <c r="A72" s="294"/>
      <c r="B72" s="294" t="s">
        <v>1020</v>
      </c>
      <c r="C72" t="s">
        <v>266</v>
      </c>
      <c r="D72" s="294">
        <v>27.48</v>
      </c>
      <c r="E72" s="298">
        <v>34.979999999999997</v>
      </c>
      <c r="F72" s="298">
        <v>961.39</v>
      </c>
      <c r="G72" s="298">
        <v>191015</v>
      </c>
      <c r="H72" s="294">
        <v>2</v>
      </c>
      <c r="I72" s="294">
        <v>27.48</v>
      </c>
      <c r="J72" s="294">
        <v>1.31</v>
      </c>
      <c r="K72" s="294">
        <v>35.89</v>
      </c>
      <c r="L72" s="294">
        <v>7130</v>
      </c>
      <c r="M72" s="294"/>
      <c r="N72" s="294">
        <v>33.67</v>
      </c>
      <c r="O72" s="294"/>
    </row>
    <row r="73" spans="1:16" ht="16" x14ac:dyDescent="0.2">
      <c r="A73" s="294"/>
      <c r="B73" s="294" t="s">
        <v>1019</v>
      </c>
      <c r="C73" t="s">
        <v>266</v>
      </c>
      <c r="D73" s="294">
        <v>32.43</v>
      </c>
      <c r="E73" s="298">
        <v>48.05</v>
      </c>
      <c r="F73" s="298">
        <v>1558.44</v>
      </c>
      <c r="G73" s="298">
        <v>309642</v>
      </c>
      <c r="H73" s="294">
        <v>2</v>
      </c>
      <c r="I73" s="294">
        <v>32.43</v>
      </c>
      <c r="J73" s="294">
        <v>8.77</v>
      </c>
      <c r="K73" s="294">
        <v>284.49</v>
      </c>
      <c r="L73" s="294">
        <v>56524</v>
      </c>
      <c r="M73" s="294"/>
      <c r="N73" s="294">
        <v>39.28</v>
      </c>
      <c r="O73" s="294"/>
      <c r="P73" s="295"/>
    </row>
    <row r="74" spans="1:16" ht="16" x14ac:dyDescent="0.2">
      <c r="A74" s="294"/>
      <c r="B74" s="294" t="s">
        <v>1018</v>
      </c>
      <c r="C74" t="s">
        <v>266</v>
      </c>
      <c r="D74" s="294">
        <v>38.729999999999997</v>
      </c>
      <c r="E74" s="298">
        <v>33.43</v>
      </c>
      <c r="F74" s="298">
        <v>1295.01</v>
      </c>
      <c r="G74" s="298">
        <v>257301</v>
      </c>
      <c r="H74" s="294">
        <v>2</v>
      </c>
      <c r="I74" s="294">
        <v>38.729999999999997</v>
      </c>
      <c r="J74" s="294">
        <v>2.2200000000000002</v>
      </c>
      <c r="K74" s="294">
        <v>86.15</v>
      </c>
      <c r="L74" s="294">
        <v>17116</v>
      </c>
      <c r="M74" s="294"/>
      <c r="N74" s="294">
        <v>31.21</v>
      </c>
      <c r="O74" s="294"/>
    </row>
    <row r="77" spans="1:16" x14ac:dyDescent="0.2">
      <c r="D77" t="s">
        <v>267</v>
      </c>
      <c r="E77">
        <v>3</v>
      </c>
    </row>
    <row r="78" spans="1:16" x14ac:dyDescent="0.2">
      <c r="D78" t="s">
        <v>266</v>
      </c>
      <c r="E78">
        <f>COUNTIF(C2:C74, "WT")</f>
        <v>32</v>
      </c>
    </row>
    <row r="79" spans="1:16" x14ac:dyDescent="0.2">
      <c r="D79" t="s">
        <v>265</v>
      </c>
      <c r="E79">
        <f>COUNTIF(C3:C75, "Mda5-/-")</f>
        <v>34</v>
      </c>
    </row>
    <row r="80" spans="1:16" x14ac:dyDescent="0.2">
      <c r="D80" s="332" t="s">
        <v>378</v>
      </c>
      <c r="E80" s="348"/>
    </row>
    <row r="81" spans="4:5" x14ac:dyDescent="0.2">
      <c r="D81" t="s">
        <v>5</v>
      </c>
      <c r="E81" s="297">
        <v>1E-3</v>
      </c>
    </row>
  </sheetData>
  <mergeCells count="1">
    <mergeCell ref="D80:E80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CEC92-ECE7-6F44-9CCF-D924A857F9CB}">
  <dimension ref="A1:O91"/>
  <sheetViews>
    <sheetView topLeftCell="A67" workbookViewId="0">
      <selection activeCell="E91" sqref="E91"/>
    </sheetView>
  </sheetViews>
  <sheetFormatPr baseColWidth="10" defaultColWidth="10.83203125" defaultRowHeight="15" x14ac:dyDescent="0.2"/>
  <cols>
    <col min="2" max="2" width="40.83203125" customWidth="1"/>
    <col min="3" max="3" width="32.5" customWidth="1"/>
    <col min="4" max="12" width="10.83203125" style="131"/>
  </cols>
  <sheetData>
    <row r="1" spans="1:13" x14ac:dyDescent="0.2">
      <c r="C1" t="s">
        <v>488</v>
      </c>
      <c r="D1" t="s">
        <v>329</v>
      </c>
      <c r="E1" t="s">
        <v>411</v>
      </c>
      <c r="F1" t="s">
        <v>327</v>
      </c>
      <c r="G1" t="s">
        <v>410</v>
      </c>
      <c r="H1" t="s">
        <v>329</v>
      </c>
      <c r="I1" t="s">
        <v>610</v>
      </c>
      <c r="J1" t="s">
        <v>327</v>
      </c>
      <c r="K1" t="s">
        <v>410</v>
      </c>
    </row>
    <row r="2" spans="1:13" x14ac:dyDescent="0.2">
      <c r="A2" t="s">
        <v>324</v>
      </c>
      <c r="B2" t="s">
        <v>1017</v>
      </c>
      <c r="C2" t="s">
        <v>331</v>
      </c>
      <c r="D2">
        <v>45.69</v>
      </c>
      <c r="E2">
        <v>20.85</v>
      </c>
      <c r="F2">
        <v>952.68</v>
      </c>
      <c r="G2">
        <v>189790</v>
      </c>
      <c r="H2">
        <v>45.69</v>
      </c>
      <c r="I2">
        <v>2.97</v>
      </c>
      <c r="J2">
        <v>135.85</v>
      </c>
      <c r="K2">
        <v>27063</v>
      </c>
      <c r="L2"/>
      <c r="M2" s="296">
        <f t="shared" ref="M2:M12" si="0">E2-I2</f>
        <v>17.880000000000003</v>
      </c>
    </row>
    <row r="3" spans="1:13" x14ac:dyDescent="0.2">
      <c r="B3" t="s">
        <v>1016</v>
      </c>
      <c r="C3" t="s">
        <v>331</v>
      </c>
      <c r="D3">
        <v>32.96</v>
      </c>
      <c r="E3">
        <v>28.24</v>
      </c>
      <c r="F3">
        <v>930.78</v>
      </c>
      <c r="G3">
        <v>185427</v>
      </c>
      <c r="H3">
        <v>32.96</v>
      </c>
      <c r="I3">
        <v>5.69</v>
      </c>
      <c r="J3">
        <v>187.59</v>
      </c>
      <c r="K3">
        <v>37372</v>
      </c>
      <c r="L3"/>
      <c r="M3" s="296">
        <f t="shared" si="0"/>
        <v>22.549999999999997</v>
      </c>
    </row>
    <row r="4" spans="1:13" x14ac:dyDescent="0.2">
      <c r="B4" t="s">
        <v>1015</v>
      </c>
      <c r="C4" t="s">
        <v>331</v>
      </c>
      <c r="D4">
        <v>44.7</v>
      </c>
      <c r="E4">
        <v>21.57</v>
      </c>
      <c r="F4">
        <v>964.29</v>
      </c>
      <c r="G4">
        <v>192104</v>
      </c>
      <c r="H4">
        <v>44.7</v>
      </c>
      <c r="I4">
        <v>3.03</v>
      </c>
      <c r="J4">
        <v>135.41</v>
      </c>
      <c r="K4">
        <v>26977</v>
      </c>
      <c r="L4"/>
      <c r="M4" s="296">
        <f t="shared" si="0"/>
        <v>18.54</v>
      </c>
    </row>
    <row r="5" spans="1:13" x14ac:dyDescent="0.2">
      <c r="B5" t="s">
        <v>1014</v>
      </c>
      <c r="C5" t="s">
        <v>331</v>
      </c>
      <c r="D5">
        <v>46.87</v>
      </c>
      <c r="E5">
        <v>26.15</v>
      </c>
      <c r="F5">
        <v>1225.56</v>
      </c>
      <c r="G5">
        <v>244153</v>
      </c>
      <c r="H5">
        <v>46.87</v>
      </c>
      <c r="I5">
        <v>2.56</v>
      </c>
      <c r="J5">
        <v>119.99</v>
      </c>
      <c r="K5">
        <v>23904</v>
      </c>
      <c r="L5"/>
      <c r="M5" s="296">
        <f t="shared" si="0"/>
        <v>23.59</v>
      </c>
    </row>
    <row r="6" spans="1:13" x14ac:dyDescent="0.2">
      <c r="B6" t="s">
        <v>1013</v>
      </c>
      <c r="C6" t="s">
        <v>331</v>
      </c>
      <c r="D6">
        <v>44.67</v>
      </c>
      <c r="E6">
        <v>23.55</v>
      </c>
      <c r="F6">
        <v>1051.9000000000001</v>
      </c>
      <c r="G6">
        <v>209557</v>
      </c>
      <c r="H6">
        <v>44.67</v>
      </c>
      <c r="I6">
        <v>3.3</v>
      </c>
      <c r="J6">
        <v>147.47999999999999</v>
      </c>
      <c r="K6">
        <v>29380</v>
      </c>
      <c r="L6"/>
      <c r="M6" s="296">
        <f t="shared" si="0"/>
        <v>20.25</v>
      </c>
    </row>
    <row r="7" spans="1:13" x14ac:dyDescent="0.2">
      <c r="B7" t="s">
        <v>1012</v>
      </c>
      <c r="C7" t="s">
        <v>331</v>
      </c>
      <c r="D7">
        <v>35.020000000000003</v>
      </c>
      <c r="E7">
        <v>17.23</v>
      </c>
      <c r="F7">
        <v>603.51</v>
      </c>
      <c r="G7">
        <v>120229</v>
      </c>
      <c r="H7">
        <v>34.33</v>
      </c>
      <c r="I7">
        <v>2.94</v>
      </c>
      <c r="J7">
        <v>100.78</v>
      </c>
      <c r="K7">
        <v>20077</v>
      </c>
      <c r="L7"/>
      <c r="M7" s="296">
        <f t="shared" si="0"/>
        <v>14.290000000000001</v>
      </c>
    </row>
    <row r="8" spans="1:13" x14ac:dyDescent="0.2">
      <c r="B8" t="s">
        <v>1011</v>
      </c>
      <c r="C8" t="s">
        <v>331</v>
      </c>
      <c r="D8">
        <v>35.1</v>
      </c>
      <c r="E8">
        <v>23.5</v>
      </c>
      <c r="F8">
        <v>824.72</v>
      </c>
      <c r="G8">
        <v>164298</v>
      </c>
      <c r="H8">
        <v>35.1</v>
      </c>
      <c r="I8">
        <v>5.3</v>
      </c>
      <c r="J8">
        <v>185.93</v>
      </c>
      <c r="K8">
        <v>37041</v>
      </c>
      <c r="L8"/>
      <c r="M8" s="296">
        <f t="shared" si="0"/>
        <v>18.2</v>
      </c>
    </row>
    <row r="9" spans="1:13" x14ac:dyDescent="0.2">
      <c r="B9" t="s">
        <v>1010</v>
      </c>
      <c r="C9" t="s">
        <v>331</v>
      </c>
      <c r="D9">
        <v>37.090000000000003</v>
      </c>
      <c r="E9">
        <v>23.96</v>
      </c>
      <c r="F9">
        <v>888.6</v>
      </c>
      <c r="G9">
        <v>177025</v>
      </c>
      <c r="H9">
        <v>37.090000000000003</v>
      </c>
      <c r="I9">
        <v>4.3899999999999997</v>
      </c>
      <c r="J9">
        <v>162.91999999999999</v>
      </c>
      <c r="K9">
        <v>32456</v>
      </c>
      <c r="L9"/>
      <c r="M9" s="296">
        <f t="shared" si="0"/>
        <v>19.57</v>
      </c>
    </row>
    <row r="10" spans="1:13" x14ac:dyDescent="0.2">
      <c r="B10" t="s">
        <v>1009</v>
      </c>
      <c r="C10" t="s">
        <v>331</v>
      </c>
      <c r="D10">
        <v>42.89</v>
      </c>
      <c r="E10">
        <v>30.18</v>
      </c>
      <c r="F10">
        <v>1294.52</v>
      </c>
      <c r="G10">
        <v>257891</v>
      </c>
      <c r="H10">
        <v>42.89</v>
      </c>
      <c r="I10">
        <v>4.83</v>
      </c>
      <c r="J10">
        <v>207.05</v>
      </c>
      <c r="K10">
        <v>41248</v>
      </c>
      <c r="L10"/>
      <c r="M10" s="296">
        <f t="shared" si="0"/>
        <v>25.35</v>
      </c>
    </row>
    <row r="11" spans="1:13" x14ac:dyDescent="0.2">
      <c r="B11" t="s">
        <v>1008</v>
      </c>
      <c r="C11" t="s">
        <v>331</v>
      </c>
      <c r="D11">
        <v>34.18</v>
      </c>
      <c r="E11">
        <v>20.71</v>
      </c>
      <c r="F11">
        <v>708</v>
      </c>
      <c r="G11">
        <v>141047</v>
      </c>
      <c r="H11">
        <v>34.18</v>
      </c>
      <c r="I11">
        <v>3.62</v>
      </c>
      <c r="J11">
        <v>123.73</v>
      </c>
      <c r="K11">
        <v>24649</v>
      </c>
      <c r="L11"/>
      <c r="M11" s="296">
        <f t="shared" si="0"/>
        <v>17.09</v>
      </c>
    </row>
    <row r="12" spans="1:13" x14ac:dyDescent="0.2">
      <c r="B12" t="s">
        <v>1007</v>
      </c>
      <c r="C12" t="s">
        <v>331</v>
      </c>
      <c r="D12">
        <v>54.93</v>
      </c>
      <c r="E12">
        <v>34.24</v>
      </c>
      <c r="F12">
        <v>1880.76</v>
      </c>
      <c r="G12">
        <v>374681</v>
      </c>
      <c r="H12">
        <v>54.93</v>
      </c>
      <c r="I12">
        <v>5.5</v>
      </c>
      <c r="J12">
        <v>301.89</v>
      </c>
      <c r="K12">
        <v>60142</v>
      </c>
      <c r="L12"/>
      <c r="M12" s="296">
        <f t="shared" si="0"/>
        <v>28.740000000000002</v>
      </c>
    </row>
    <row r="13" spans="1:13" x14ac:dyDescent="0.2">
      <c r="D13"/>
      <c r="E13"/>
      <c r="F13"/>
      <c r="G13"/>
      <c r="H13"/>
      <c r="I13"/>
      <c r="J13"/>
      <c r="K13"/>
      <c r="L13"/>
      <c r="M13" s="296"/>
    </row>
    <row r="14" spans="1:13" x14ac:dyDescent="0.2">
      <c r="D14"/>
      <c r="E14"/>
      <c r="F14"/>
      <c r="G14"/>
      <c r="H14"/>
      <c r="I14"/>
      <c r="J14"/>
      <c r="K14"/>
      <c r="L14"/>
      <c r="M14" s="296"/>
    </row>
    <row r="15" spans="1:13" x14ac:dyDescent="0.2">
      <c r="B15" t="s">
        <v>1006</v>
      </c>
      <c r="C15" t="s">
        <v>266</v>
      </c>
      <c r="D15">
        <v>34.07</v>
      </c>
      <c r="E15">
        <v>24.66</v>
      </c>
      <c r="F15">
        <v>840.3</v>
      </c>
      <c r="G15">
        <v>167402</v>
      </c>
      <c r="H15">
        <v>34.07</v>
      </c>
      <c r="I15">
        <v>1.19</v>
      </c>
      <c r="J15">
        <v>40.5</v>
      </c>
      <c r="K15">
        <v>8068</v>
      </c>
      <c r="L15"/>
      <c r="M15" s="296">
        <f t="shared" ref="M15:M26" si="1">E15-I15</f>
        <v>23.47</v>
      </c>
    </row>
    <row r="16" spans="1:13" x14ac:dyDescent="0.2">
      <c r="B16" t="s">
        <v>1005</v>
      </c>
      <c r="C16" t="s">
        <v>266</v>
      </c>
      <c r="D16">
        <v>32.67</v>
      </c>
      <c r="E16">
        <v>22.04</v>
      </c>
      <c r="F16">
        <v>720.22</v>
      </c>
      <c r="G16">
        <v>143481</v>
      </c>
      <c r="H16">
        <v>32.67</v>
      </c>
      <c r="I16">
        <v>1.63</v>
      </c>
      <c r="J16">
        <v>53.13</v>
      </c>
      <c r="K16">
        <v>10585</v>
      </c>
      <c r="L16"/>
      <c r="M16" s="296">
        <f t="shared" si="1"/>
        <v>20.41</v>
      </c>
    </row>
    <row r="17" spans="1:15" x14ac:dyDescent="0.2">
      <c r="B17" t="s">
        <v>1004</v>
      </c>
      <c r="C17" t="s">
        <v>266</v>
      </c>
      <c r="D17">
        <v>35.92</v>
      </c>
      <c r="E17">
        <v>25.36</v>
      </c>
      <c r="F17">
        <v>910.94</v>
      </c>
      <c r="G17">
        <v>181475</v>
      </c>
      <c r="H17">
        <v>35.92</v>
      </c>
      <c r="I17">
        <v>1.02</v>
      </c>
      <c r="J17">
        <v>36.5</v>
      </c>
      <c r="K17">
        <v>7271</v>
      </c>
      <c r="L17"/>
      <c r="M17" s="296">
        <f t="shared" si="1"/>
        <v>24.34</v>
      </c>
    </row>
    <row r="18" spans="1:15" x14ac:dyDescent="0.2">
      <c r="B18" t="s">
        <v>1003</v>
      </c>
      <c r="C18" t="s">
        <v>266</v>
      </c>
      <c r="D18">
        <v>29.8</v>
      </c>
      <c r="E18">
        <v>26.13</v>
      </c>
      <c r="F18">
        <v>778.85</v>
      </c>
      <c r="G18">
        <v>155160</v>
      </c>
      <c r="H18">
        <v>29.8</v>
      </c>
      <c r="I18">
        <v>2.68</v>
      </c>
      <c r="J18">
        <v>79.790000000000006</v>
      </c>
      <c r="K18">
        <v>15896</v>
      </c>
      <c r="L18"/>
      <c r="M18" s="296">
        <f t="shared" si="1"/>
        <v>23.45</v>
      </c>
    </row>
    <row r="19" spans="1:15" x14ac:dyDescent="0.2">
      <c r="B19" t="s">
        <v>1002</v>
      </c>
      <c r="C19" t="s">
        <v>266</v>
      </c>
      <c r="D19">
        <v>35.97</v>
      </c>
      <c r="E19">
        <v>23.45</v>
      </c>
      <c r="F19">
        <v>843.33</v>
      </c>
      <c r="G19">
        <v>168007</v>
      </c>
      <c r="H19">
        <v>39.880000000000003</v>
      </c>
      <c r="I19">
        <v>5.3</v>
      </c>
      <c r="J19">
        <v>211.35</v>
      </c>
      <c r="K19">
        <v>42104</v>
      </c>
      <c r="L19"/>
      <c r="M19" s="296">
        <f t="shared" si="1"/>
        <v>18.149999999999999</v>
      </c>
    </row>
    <row r="20" spans="1:15" x14ac:dyDescent="0.2">
      <c r="B20" t="s">
        <v>1001</v>
      </c>
      <c r="C20" t="s">
        <v>266</v>
      </c>
      <c r="D20">
        <v>40.65</v>
      </c>
      <c r="E20">
        <v>29.08</v>
      </c>
      <c r="F20">
        <v>1182.03</v>
      </c>
      <c r="G20">
        <v>235482</v>
      </c>
      <c r="H20">
        <v>40.65</v>
      </c>
      <c r="I20">
        <v>16.989999999999998</v>
      </c>
      <c r="J20">
        <v>690.8</v>
      </c>
      <c r="K20">
        <v>137619</v>
      </c>
      <c r="L20"/>
      <c r="M20" s="296">
        <f t="shared" si="1"/>
        <v>12.09</v>
      </c>
    </row>
    <row r="21" spans="1:15" x14ac:dyDescent="0.2">
      <c r="B21" t="s">
        <v>1000</v>
      </c>
      <c r="C21" t="s">
        <v>266</v>
      </c>
      <c r="D21">
        <v>34.31</v>
      </c>
      <c r="E21">
        <v>21.7</v>
      </c>
      <c r="F21">
        <v>744.74</v>
      </c>
      <c r="G21">
        <v>148365</v>
      </c>
      <c r="H21">
        <v>34.31</v>
      </c>
      <c r="I21">
        <v>1.75</v>
      </c>
      <c r="J21">
        <v>59.99</v>
      </c>
      <c r="K21">
        <v>11952</v>
      </c>
      <c r="L21"/>
      <c r="M21" s="296">
        <f t="shared" si="1"/>
        <v>19.95</v>
      </c>
    </row>
    <row r="22" spans="1:15" x14ac:dyDescent="0.2">
      <c r="B22" t="s">
        <v>999</v>
      </c>
      <c r="C22" t="s">
        <v>266</v>
      </c>
      <c r="D22">
        <v>36.659999999999997</v>
      </c>
      <c r="E22">
        <v>15.55</v>
      </c>
      <c r="F22">
        <v>570.25</v>
      </c>
      <c r="G22">
        <v>113603</v>
      </c>
      <c r="H22">
        <v>36.659999999999997</v>
      </c>
      <c r="I22">
        <v>1.44</v>
      </c>
      <c r="J22">
        <v>52.72</v>
      </c>
      <c r="K22">
        <v>10503</v>
      </c>
      <c r="L22"/>
      <c r="M22" s="296">
        <f t="shared" si="1"/>
        <v>14.110000000000001</v>
      </c>
    </row>
    <row r="23" spans="1:15" x14ac:dyDescent="0.2">
      <c r="B23" t="s">
        <v>998</v>
      </c>
      <c r="C23" t="s">
        <v>266</v>
      </c>
      <c r="D23">
        <v>35.58</v>
      </c>
      <c r="E23">
        <v>24.22</v>
      </c>
      <c r="F23">
        <v>861.76</v>
      </c>
      <c r="G23">
        <v>171678</v>
      </c>
      <c r="H23">
        <v>36.61</v>
      </c>
      <c r="I23">
        <v>7.38</v>
      </c>
      <c r="J23">
        <v>270.20999999999998</v>
      </c>
      <c r="K23">
        <v>53831</v>
      </c>
      <c r="L23"/>
      <c r="M23" s="296">
        <f t="shared" si="1"/>
        <v>16.84</v>
      </c>
    </row>
    <row r="24" spans="1:15" x14ac:dyDescent="0.2">
      <c r="B24" t="s">
        <v>997</v>
      </c>
      <c r="C24" t="s">
        <v>266</v>
      </c>
      <c r="D24">
        <v>35.54</v>
      </c>
      <c r="E24">
        <v>20.96</v>
      </c>
      <c r="F24">
        <v>744.99</v>
      </c>
      <c r="G24">
        <v>148415</v>
      </c>
      <c r="H24">
        <v>35.54</v>
      </c>
      <c r="I24">
        <v>3.75</v>
      </c>
      <c r="J24">
        <v>133.18</v>
      </c>
      <c r="K24">
        <v>26532</v>
      </c>
      <c r="L24"/>
      <c r="M24" s="296">
        <f t="shared" si="1"/>
        <v>17.21</v>
      </c>
    </row>
    <row r="25" spans="1:15" ht="16" x14ac:dyDescent="0.2">
      <c r="B25" t="s">
        <v>996</v>
      </c>
      <c r="C25" t="s">
        <v>266</v>
      </c>
      <c r="D25">
        <v>38.31</v>
      </c>
      <c r="E25">
        <v>30.56</v>
      </c>
      <c r="F25">
        <v>1170.8599999999999</v>
      </c>
      <c r="G25">
        <v>233256</v>
      </c>
      <c r="H25">
        <v>38.31</v>
      </c>
      <c r="I25">
        <v>8.68</v>
      </c>
      <c r="J25">
        <v>332.39</v>
      </c>
      <c r="K25">
        <v>66218</v>
      </c>
      <c r="L25"/>
      <c r="M25" s="296">
        <f t="shared" si="1"/>
        <v>21.88</v>
      </c>
      <c r="O25" s="295"/>
    </row>
    <row r="26" spans="1:15" x14ac:dyDescent="0.2">
      <c r="B26" t="s">
        <v>995</v>
      </c>
      <c r="C26" t="s">
        <v>266</v>
      </c>
      <c r="D26">
        <v>38.19</v>
      </c>
      <c r="E26">
        <v>27.12</v>
      </c>
      <c r="F26">
        <v>1035.78</v>
      </c>
      <c r="G26">
        <v>206346</v>
      </c>
      <c r="H26">
        <v>38.19</v>
      </c>
      <c r="I26">
        <v>1.1200000000000001</v>
      </c>
      <c r="J26">
        <v>42.63</v>
      </c>
      <c r="K26">
        <v>8493</v>
      </c>
      <c r="L26"/>
      <c r="M26" s="296">
        <f t="shared" si="1"/>
        <v>26</v>
      </c>
    </row>
    <row r="29" spans="1:15" x14ac:dyDescent="0.2">
      <c r="A29" t="s">
        <v>308</v>
      </c>
      <c r="B29" t="s">
        <v>994</v>
      </c>
      <c r="C29" t="s">
        <v>331</v>
      </c>
      <c r="D29" s="131">
        <v>38.130000000000003</v>
      </c>
      <c r="E29" s="131">
        <v>22.700498295305529</v>
      </c>
      <c r="F29" s="131">
        <v>865.56999999999994</v>
      </c>
      <c r="H29" s="131">
        <v>31.27</v>
      </c>
      <c r="I29" s="131">
        <v>1.86</v>
      </c>
      <c r="J29" s="131">
        <v>58.22</v>
      </c>
      <c r="K29" s="131">
        <v>11599</v>
      </c>
      <c r="M29" s="131">
        <f t="shared" ref="M29:M38" si="2">E29-I29</f>
        <v>20.84049829530553</v>
      </c>
    </row>
    <row r="30" spans="1:15" x14ac:dyDescent="0.2">
      <c r="B30" t="s">
        <v>993</v>
      </c>
      <c r="C30" t="s">
        <v>331</v>
      </c>
      <c r="D30" s="131">
        <v>43.91</v>
      </c>
      <c r="E30" s="131">
        <v>19.514005921202457</v>
      </c>
      <c r="F30" s="131">
        <v>856.8599999999999</v>
      </c>
      <c r="H30" s="131">
        <v>38.229999999999997</v>
      </c>
      <c r="I30" s="131">
        <v>0.92</v>
      </c>
      <c r="J30" s="131">
        <v>35.1</v>
      </c>
      <c r="K30" s="131">
        <v>6993</v>
      </c>
      <c r="M30" s="131">
        <f t="shared" si="2"/>
        <v>18.594005921202456</v>
      </c>
    </row>
    <row r="31" spans="1:15" x14ac:dyDescent="0.2">
      <c r="B31" t="s">
        <v>992</v>
      </c>
      <c r="C31" t="s">
        <v>331</v>
      </c>
      <c r="D31" s="131">
        <v>40.630000000000003</v>
      </c>
      <c r="E31" s="131">
        <v>19.293625399950773</v>
      </c>
      <c r="F31" s="131">
        <v>783.9</v>
      </c>
      <c r="H31" s="131">
        <v>34.18</v>
      </c>
      <c r="I31" s="131">
        <v>2.1800000000000002</v>
      </c>
      <c r="J31" s="131">
        <v>74.5</v>
      </c>
      <c r="K31" s="131">
        <v>14842</v>
      </c>
      <c r="M31" s="131">
        <f t="shared" si="2"/>
        <v>17.113625399950774</v>
      </c>
    </row>
    <row r="32" spans="1:15" x14ac:dyDescent="0.2">
      <c r="B32" t="s">
        <v>991</v>
      </c>
      <c r="C32" t="s">
        <v>331</v>
      </c>
      <c r="D32" s="131">
        <v>37.72</v>
      </c>
      <c r="E32" s="131">
        <v>26.234093319194063</v>
      </c>
      <c r="F32" s="131">
        <v>989.55000000000007</v>
      </c>
      <c r="H32" s="131">
        <v>25.24</v>
      </c>
      <c r="I32" s="131">
        <v>1.06</v>
      </c>
      <c r="J32" s="131">
        <v>26.81</v>
      </c>
      <c r="K32" s="131">
        <v>5341</v>
      </c>
      <c r="M32" s="131">
        <f t="shared" si="2"/>
        <v>25.174093319194064</v>
      </c>
    </row>
    <row r="33" spans="2:14" x14ac:dyDescent="0.2">
      <c r="B33" t="s">
        <v>990</v>
      </c>
      <c r="C33" t="s">
        <v>331</v>
      </c>
      <c r="D33" s="131">
        <v>45.6</v>
      </c>
      <c r="E33" s="131">
        <v>27.387500000000003</v>
      </c>
      <c r="F33" s="131">
        <v>1248.8700000000001</v>
      </c>
      <c r="H33" s="131">
        <v>31.32</v>
      </c>
      <c r="I33" s="131">
        <v>1.57</v>
      </c>
      <c r="J33" s="131">
        <v>49.24</v>
      </c>
      <c r="K33" s="131">
        <v>9809</v>
      </c>
      <c r="M33" s="131">
        <f t="shared" si="2"/>
        <v>25.817500000000003</v>
      </c>
    </row>
    <row r="34" spans="2:14" x14ac:dyDescent="0.2">
      <c r="B34" t="s">
        <v>989</v>
      </c>
      <c r="C34" t="s">
        <v>331</v>
      </c>
      <c r="D34" s="131">
        <v>47.07</v>
      </c>
      <c r="E34" s="131">
        <v>24.581899298916511</v>
      </c>
      <c r="F34" s="131">
        <v>1157.0700000000002</v>
      </c>
      <c r="H34" s="131">
        <v>47.07</v>
      </c>
      <c r="I34" s="131">
        <v>1.4</v>
      </c>
      <c r="J34" s="131">
        <v>65.709999999999994</v>
      </c>
      <c r="K34" s="131">
        <v>13091</v>
      </c>
      <c r="M34" s="131">
        <f t="shared" si="2"/>
        <v>23.181899298916512</v>
      </c>
    </row>
    <row r="35" spans="2:14" x14ac:dyDescent="0.2">
      <c r="B35" t="s">
        <v>988</v>
      </c>
      <c r="C35" t="s">
        <v>331</v>
      </c>
      <c r="D35" s="131">
        <v>43.83</v>
      </c>
      <c r="E35" s="131">
        <v>28.212411590235</v>
      </c>
      <c r="F35" s="131">
        <v>1236.55</v>
      </c>
      <c r="H35" s="131">
        <v>35.56</v>
      </c>
      <c r="I35" s="131">
        <v>1.65</v>
      </c>
      <c r="J35" s="131">
        <v>58.54</v>
      </c>
      <c r="K35" s="131">
        <v>11662</v>
      </c>
      <c r="M35" s="131">
        <f t="shared" si="2"/>
        <v>26.562411590235001</v>
      </c>
    </row>
    <row r="36" spans="2:14" x14ac:dyDescent="0.2">
      <c r="B36" t="s">
        <v>987</v>
      </c>
      <c r="C36" t="s">
        <v>331</v>
      </c>
      <c r="D36" s="131">
        <v>46.4</v>
      </c>
      <c r="E36" s="131">
        <v>20.857543103448275</v>
      </c>
      <c r="F36" s="131">
        <v>967.79</v>
      </c>
      <c r="H36" s="131">
        <v>34.409999999999997</v>
      </c>
      <c r="I36" s="131">
        <v>2.2400000000000002</v>
      </c>
      <c r="J36" s="131">
        <v>77.040000000000006</v>
      </c>
      <c r="K36" s="131">
        <v>15347</v>
      </c>
      <c r="M36" s="131">
        <f t="shared" si="2"/>
        <v>18.617543103448277</v>
      </c>
    </row>
    <row r="37" spans="2:14" x14ac:dyDescent="0.2">
      <c r="B37" t="s">
        <v>986</v>
      </c>
      <c r="C37" t="s">
        <v>331</v>
      </c>
      <c r="D37" s="131">
        <v>36.269999999999996</v>
      </c>
      <c r="E37" s="131">
        <v>20.654259718775851</v>
      </c>
      <c r="F37" s="131">
        <v>749.13</v>
      </c>
      <c r="H37" s="131">
        <v>30.52</v>
      </c>
      <c r="I37" s="131">
        <v>1.24</v>
      </c>
      <c r="J37" s="131">
        <v>37.89</v>
      </c>
      <c r="K37" s="131">
        <v>7548</v>
      </c>
      <c r="M37" s="131">
        <f t="shared" si="2"/>
        <v>19.414259718775853</v>
      </c>
    </row>
    <row r="38" spans="2:14" x14ac:dyDescent="0.2">
      <c r="B38" t="s">
        <v>985</v>
      </c>
      <c r="C38" t="s">
        <v>331</v>
      </c>
      <c r="D38" s="131">
        <v>40.870000000000005</v>
      </c>
      <c r="E38" s="131">
        <v>20.186689503303153</v>
      </c>
      <c r="F38" s="131">
        <v>825.03</v>
      </c>
      <c r="H38" s="131">
        <v>20.61</v>
      </c>
      <c r="I38" s="131">
        <v>0.89</v>
      </c>
      <c r="J38" s="131">
        <v>18.27</v>
      </c>
      <c r="K38" s="131">
        <v>3640</v>
      </c>
      <c r="M38" s="131">
        <f t="shared" si="2"/>
        <v>19.296689503303153</v>
      </c>
      <c r="N38" s="131"/>
    </row>
    <row r="39" spans="2:14" x14ac:dyDescent="0.2">
      <c r="M39" s="131"/>
    </row>
    <row r="40" spans="2:14" x14ac:dyDescent="0.2">
      <c r="B40" t="s">
        <v>984</v>
      </c>
      <c r="C40" t="s">
        <v>266</v>
      </c>
      <c r="D40" s="131">
        <v>46.16</v>
      </c>
      <c r="E40" s="131">
        <v>17.834488734835357</v>
      </c>
      <c r="F40" s="131">
        <v>823.24</v>
      </c>
      <c r="H40" s="131">
        <v>39.94</v>
      </c>
      <c r="I40" s="131">
        <v>1.68</v>
      </c>
      <c r="J40" s="131">
        <v>67.010000000000005</v>
      </c>
      <c r="K40" s="131">
        <v>13349</v>
      </c>
      <c r="M40" s="131">
        <f t="shared" ref="M40:M52" si="3">E40-I40</f>
        <v>16.154488734835358</v>
      </c>
    </row>
    <row r="41" spans="2:14" x14ac:dyDescent="0.2">
      <c r="B41" t="s">
        <v>983</v>
      </c>
      <c r="C41" t="s">
        <v>266</v>
      </c>
      <c r="D41" s="131">
        <v>39.53</v>
      </c>
      <c r="E41" s="131">
        <v>27.27</v>
      </c>
      <c r="F41" s="131">
        <v>1078.18</v>
      </c>
      <c r="H41" s="131">
        <v>39.53</v>
      </c>
      <c r="I41" s="131">
        <v>4.4800000000000004</v>
      </c>
      <c r="J41" s="131">
        <v>176.93</v>
      </c>
      <c r="K41" s="131">
        <v>35247</v>
      </c>
      <c r="M41" s="131">
        <f t="shared" si="3"/>
        <v>22.79</v>
      </c>
    </row>
    <row r="42" spans="2:14" x14ac:dyDescent="0.2">
      <c r="B42" t="s">
        <v>982</v>
      </c>
      <c r="C42" t="s">
        <v>266</v>
      </c>
      <c r="D42" s="131">
        <v>52.5</v>
      </c>
      <c r="E42" s="131">
        <v>25.793142857142854</v>
      </c>
      <c r="F42" s="131">
        <v>1354.1399999999999</v>
      </c>
      <c r="H42" s="131">
        <v>38.58</v>
      </c>
      <c r="I42" s="131">
        <v>7.55</v>
      </c>
      <c r="J42" s="131">
        <v>291.3</v>
      </c>
      <c r="K42" s="131">
        <v>58033</v>
      </c>
      <c r="M42" s="131">
        <f t="shared" si="3"/>
        <v>18.243142857142853</v>
      </c>
    </row>
    <row r="43" spans="2:14" x14ac:dyDescent="0.2">
      <c r="B43" t="s">
        <v>981</v>
      </c>
      <c r="C43" t="s">
        <v>266</v>
      </c>
      <c r="D43" s="131">
        <v>41.67</v>
      </c>
      <c r="E43" s="131">
        <v>22.671226301895846</v>
      </c>
      <c r="F43" s="131">
        <v>944.70999999999992</v>
      </c>
      <c r="H43" s="131">
        <v>31.53</v>
      </c>
      <c r="I43" s="131">
        <v>1.65</v>
      </c>
      <c r="J43" s="131">
        <v>52</v>
      </c>
      <c r="K43" s="131">
        <v>10359</v>
      </c>
      <c r="M43" s="131">
        <f t="shared" si="3"/>
        <v>21.021226301895847</v>
      </c>
    </row>
    <row r="44" spans="2:14" x14ac:dyDescent="0.2">
      <c r="B44" t="s">
        <v>980</v>
      </c>
      <c r="C44" t="s">
        <v>266</v>
      </c>
      <c r="D44" s="131">
        <v>41.07</v>
      </c>
      <c r="E44" s="131">
        <v>25.112734355977597</v>
      </c>
      <c r="F44" s="131">
        <v>1031.3799999999999</v>
      </c>
      <c r="H44" s="131">
        <v>34.18</v>
      </c>
      <c r="I44" s="131">
        <v>2.5099999999999998</v>
      </c>
      <c r="J44" s="131">
        <v>85.71</v>
      </c>
      <c r="K44" s="131">
        <v>17074</v>
      </c>
      <c r="M44" s="131">
        <f t="shared" si="3"/>
        <v>22.602734355977596</v>
      </c>
    </row>
    <row r="45" spans="2:14" x14ac:dyDescent="0.2">
      <c r="B45" t="s">
        <v>979</v>
      </c>
      <c r="C45" t="s">
        <v>266</v>
      </c>
      <c r="D45" s="131">
        <v>45.510000000000005</v>
      </c>
      <c r="E45" s="131">
        <v>17.152933421226106</v>
      </c>
      <c r="F45" s="131">
        <v>780.63000000000011</v>
      </c>
      <c r="H45" s="131">
        <v>39.590000000000003</v>
      </c>
      <c r="I45" s="131">
        <v>1.08</v>
      </c>
      <c r="J45" s="131">
        <v>42.68</v>
      </c>
      <c r="K45" s="131">
        <v>8502</v>
      </c>
      <c r="M45" s="131">
        <f t="shared" si="3"/>
        <v>16.072933421226104</v>
      </c>
    </row>
    <row r="46" spans="2:14" x14ac:dyDescent="0.2">
      <c r="B46" t="s">
        <v>978</v>
      </c>
      <c r="C46" t="s">
        <v>266</v>
      </c>
      <c r="D46" s="131">
        <v>45.010000000000005</v>
      </c>
      <c r="E46" s="131">
        <v>22.653410353254831</v>
      </c>
      <c r="F46" s="131">
        <v>1019.63</v>
      </c>
      <c r="H46" s="131">
        <v>35.950000000000003</v>
      </c>
      <c r="I46" s="131">
        <v>1.8</v>
      </c>
      <c r="J46" s="131">
        <v>64.89</v>
      </c>
      <c r="K46" s="131">
        <v>12927</v>
      </c>
      <c r="M46" s="131">
        <f t="shared" si="3"/>
        <v>20.85341035325483</v>
      </c>
    </row>
    <row r="47" spans="2:14" x14ac:dyDescent="0.2">
      <c r="B47" t="s">
        <v>977</v>
      </c>
      <c r="C47" t="s">
        <v>266</v>
      </c>
      <c r="D47" s="131">
        <v>46.67</v>
      </c>
      <c r="E47" s="131">
        <v>21.96</v>
      </c>
      <c r="F47" s="131">
        <v>1024.78</v>
      </c>
      <c r="H47" s="131">
        <v>34.159999999999997</v>
      </c>
      <c r="I47" s="131">
        <v>4.1500000000000004</v>
      </c>
      <c r="J47" s="131">
        <v>141.93</v>
      </c>
      <c r="K47" s="131">
        <v>28274</v>
      </c>
      <c r="M47" s="131">
        <f t="shared" si="3"/>
        <v>17.810000000000002</v>
      </c>
    </row>
    <row r="48" spans="2:14" x14ac:dyDescent="0.2">
      <c r="B48" t="s">
        <v>976</v>
      </c>
      <c r="C48" t="s">
        <v>266</v>
      </c>
      <c r="D48" s="131">
        <v>40.85</v>
      </c>
      <c r="E48" s="131">
        <v>25.056303549571602</v>
      </c>
      <c r="F48" s="131">
        <v>1023.55</v>
      </c>
      <c r="H48" s="131">
        <v>28.8</v>
      </c>
      <c r="I48" s="131">
        <v>3.71</v>
      </c>
      <c r="J48" s="131">
        <v>106.93</v>
      </c>
      <c r="K48" s="131">
        <v>21303</v>
      </c>
      <c r="M48" s="131">
        <f t="shared" si="3"/>
        <v>21.346303549571601</v>
      </c>
    </row>
    <row r="49" spans="1:15" x14ac:dyDescent="0.2">
      <c r="B49" t="s">
        <v>975</v>
      </c>
      <c r="C49" t="s">
        <v>266</v>
      </c>
      <c r="D49" s="131">
        <v>31.81</v>
      </c>
      <c r="E49" s="131">
        <v>26.458346431939646</v>
      </c>
      <c r="F49" s="131">
        <v>841.6400000000001</v>
      </c>
      <c r="H49" s="131">
        <v>31.8</v>
      </c>
      <c r="I49" s="131">
        <v>3.85</v>
      </c>
      <c r="J49" s="131">
        <v>122.41</v>
      </c>
      <c r="K49" s="131">
        <v>24386</v>
      </c>
      <c r="M49" s="131">
        <f t="shared" si="3"/>
        <v>22.608346431939644</v>
      </c>
    </row>
    <row r="50" spans="1:15" x14ac:dyDescent="0.2">
      <c r="B50" t="s">
        <v>974</v>
      </c>
      <c r="C50" t="s">
        <v>266</v>
      </c>
      <c r="D50" s="131">
        <v>36.049999999999997</v>
      </c>
      <c r="E50" s="131">
        <v>20.803883495145634</v>
      </c>
      <c r="F50" s="131">
        <v>749.98</v>
      </c>
      <c r="H50" s="131">
        <v>28.45</v>
      </c>
      <c r="I50" s="131">
        <v>1.24</v>
      </c>
      <c r="J50" s="131">
        <v>35.39</v>
      </c>
      <c r="K50" s="131">
        <v>7050</v>
      </c>
      <c r="M50" s="131">
        <f t="shared" si="3"/>
        <v>19.563883495145635</v>
      </c>
    </row>
    <row r="51" spans="1:15" ht="16" x14ac:dyDescent="0.2">
      <c r="B51" t="s">
        <v>973</v>
      </c>
      <c r="C51" t="s">
        <v>266</v>
      </c>
      <c r="D51" s="131">
        <v>43.07</v>
      </c>
      <c r="E51" s="131">
        <v>17.188762479684232</v>
      </c>
      <c r="F51" s="131">
        <v>740.31999999999994</v>
      </c>
      <c r="H51" s="131">
        <v>43.07</v>
      </c>
      <c r="I51" s="131">
        <v>1.69</v>
      </c>
      <c r="J51" s="131">
        <v>72.77</v>
      </c>
      <c r="K51" s="131">
        <v>14498</v>
      </c>
      <c r="M51" s="131">
        <f t="shared" si="3"/>
        <v>15.498762479684233</v>
      </c>
      <c r="O51" s="295"/>
    </row>
    <row r="52" spans="1:15" x14ac:dyDescent="0.2">
      <c r="B52" t="s">
        <v>972</v>
      </c>
      <c r="C52" t="s">
        <v>266</v>
      </c>
      <c r="D52" s="131">
        <v>40.409999999999997</v>
      </c>
      <c r="E52" s="131">
        <v>21.512496906706264</v>
      </c>
      <c r="F52" s="131">
        <v>869.32</v>
      </c>
      <c r="H52" s="131">
        <v>28.95</v>
      </c>
      <c r="I52" s="131">
        <v>3.28</v>
      </c>
      <c r="J52" s="131">
        <v>94.99</v>
      </c>
      <c r="K52" s="131">
        <v>18924</v>
      </c>
      <c r="M52" s="131">
        <f t="shared" si="3"/>
        <v>18.232496906706263</v>
      </c>
      <c r="N52" s="131"/>
    </row>
    <row r="54" spans="1:15" x14ac:dyDescent="0.2">
      <c r="H54"/>
      <c r="I54" t="s">
        <v>971</v>
      </c>
      <c r="J54"/>
      <c r="K54"/>
    </row>
    <row r="55" spans="1:15" ht="16" x14ac:dyDescent="0.2">
      <c r="A55" t="s">
        <v>970</v>
      </c>
      <c r="B55" s="294" t="s">
        <v>969</v>
      </c>
      <c r="C55" t="s">
        <v>331</v>
      </c>
      <c r="D55" s="131">
        <v>53.57</v>
      </c>
      <c r="E55" s="131">
        <v>24.963412357662872</v>
      </c>
      <c r="F55" s="131">
        <v>1337.29</v>
      </c>
      <c r="H55">
        <v>41.04</v>
      </c>
      <c r="I55">
        <v>1.75</v>
      </c>
      <c r="J55">
        <v>71.92</v>
      </c>
      <c r="K55">
        <v>14327</v>
      </c>
      <c r="M55" s="131">
        <f t="shared" ref="M55:M69" si="4">E55-I55</f>
        <v>23.213412357662872</v>
      </c>
    </row>
    <row r="56" spans="1:15" ht="16" x14ac:dyDescent="0.2">
      <c r="B56" s="294" t="s">
        <v>968</v>
      </c>
      <c r="C56" t="s">
        <v>331</v>
      </c>
      <c r="D56" s="131">
        <v>43.78</v>
      </c>
      <c r="E56" s="131">
        <v>32.529237094563726</v>
      </c>
      <c r="F56" s="131">
        <v>1424.1299999999999</v>
      </c>
      <c r="H56">
        <v>34.880000000000003</v>
      </c>
      <c r="I56">
        <v>1.66</v>
      </c>
      <c r="J56">
        <v>57.81</v>
      </c>
      <c r="K56">
        <v>11516</v>
      </c>
      <c r="M56" s="131">
        <f t="shared" si="4"/>
        <v>30.869237094563726</v>
      </c>
    </row>
    <row r="57" spans="1:15" ht="16" x14ac:dyDescent="0.2">
      <c r="B57" s="294" t="s">
        <v>967</v>
      </c>
      <c r="C57" t="s">
        <v>331</v>
      </c>
      <c r="D57" s="131">
        <v>56.24</v>
      </c>
      <c r="E57" s="131">
        <v>35.976884779516361</v>
      </c>
      <c r="F57" s="131">
        <v>2023.3400000000001</v>
      </c>
      <c r="H57">
        <v>45.42</v>
      </c>
      <c r="I57">
        <v>2.41</v>
      </c>
      <c r="J57">
        <v>109.24</v>
      </c>
      <c r="K57">
        <v>21763</v>
      </c>
      <c r="M57" s="131">
        <f t="shared" si="4"/>
        <v>33.566884779516357</v>
      </c>
    </row>
    <row r="58" spans="1:15" ht="16" x14ac:dyDescent="0.2">
      <c r="B58" s="294" t="s">
        <v>966</v>
      </c>
      <c r="C58" t="s">
        <v>331</v>
      </c>
      <c r="D58" s="131">
        <v>63.86</v>
      </c>
      <c r="E58" s="131">
        <v>28.866113373003447</v>
      </c>
      <c r="F58" s="131">
        <v>1843.39</v>
      </c>
      <c r="H58">
        <v>51.2</v>
      </c>
      <c r="I58">
        <v>1.53</v>
      </c>
      <c r="J58">
        <v>78.36</v>
      </c>
      <c r="K58">
        <v>15610</v>
      </c>
      <c r="M58" s="131">
        <f t="shared" si="4"/>
        <v>27.336113373003446</v>
      </c>
    </row>
    <row r="59" spans="1:15" ht="16" x14ac:dyDescent="0.2">
      <c r="B59" s="294" t="s">
        <v>965</v>
      </c>
      <c r="C59" t="s">
        <v>331</v>
      </c>
      <c r="D59" s="131">
        <v>46.91</v>
      </c>
      <c r="E59" s="131">
        <v>27.755489234704754</v>
      </c>
      <c r="F59" s="131">
        <v>1302.01</v>
      </c>
      <c r="H59">
        <v>34.43</v>
      </c>
      <c r="I59">
        <v>1.81</v>
      </c>
      <c r="J59">
        <v>62.44</v>
      </c>
      <c r="K59">
        <v>12440</v>
      </c>
      <c r="M59" s="131">
        <f t="shared" si="4"/>
        <v>25.945489234704755</v>
      </c>
    </row>
    <row r="60" spans="1:15" ht="16" x14ac:dyDescent="0.2">
      <c r="B60" s="294" t="s">
        <v>964</v>
      </c>
      <c r="C60" t="s">
        <v>331</v>
      </c>
      <c r="D60" s="131">
        <v>42.910000000000004</v>
      </c>
      <c r="E60" s="131">
        <v>28.192495921696572</v>
      </c>
      <c r="F60" s="131">
        <v>1209.74</v>
      </c>
      <c r="H60">
        <v>33.950000000000003</v>
      </c>
      <c r="I60">
        <v>2.0699999999999998</v>
      </c>
      <c r="J60">
        <v>70.290000000000006</v>
      </c>
      <c r="K60">
        <v>14004</v>
      </c>
      <c r="M60" s="131">
        <f t="shared" si="4"/>
        <v>26.122495921696572</v>
      </c>
    </row>
    <row r="61" spans="1:15" ht="16" x14ac:dyDescent="0.2">
      <c r="B61" s="294" t="s">
        <v>963</v>
      </c>
      <c r="C61" t="s">
        <v>331</v>
      </c>
      <c r="D61" s="131">
        <v>49.370000000000005</v>
      </c>
      <c r="E61" s="131">
        <v>32.408952805347376</v>
      </c>
      <c r="F61" s="131">
        <v>1600.03</v>
      </c>
      <c r="H61">
        <v>40.950000000000003</v>
      </c>
      <c r="I61">
        <v>2.2400000000000002</v>
      </c>
      <c r="J61">
        <v>91.6</v>
      </c>
      <c r="K61">
        <v>18249</v>
      </c>
      <c r="M61" s="131">
        <f t="shared" si="4"/>
        <v>30.168952805347374</v>
      </c>
    </row>
    <row r="62" spans="1:15" ht="16" x14ac:dyDescent="0.2">
      <c r="B62" s="294" t="s">
        <v>962</v>
      </c>
      <c r="C62" t="s">
        <v>331</v>
      </c>
      <c r="D62" s="131">
        <v>76.28</v>
      </c>
      <c r="E62" s="131">
        <v>23.355138961719977</v>
      </c>
      <c r="F62" s="131">
        <v>1781.53</v>
      </c>
      <c r="H62">
        <v>52.91</v>
      </c>
      <c r="I62">
        <v>0.76</v>
      </c>
      <c r="J62">
        <v>40.47</v>
      </c>
      <c r="K62">
        <v>8062</v>
      </c>
      <c r="M62" s="131">
        <f t="shared" si="4"/>
        <v>22.595138961719975</v>
      </c>
    </row>
    <row r="63" spans="1:15" ht="16" x14ac:dyDescent="0.2">
      <c r="B63" s="294" t="s">
        <v>961</v>
      </c>
      <c r="C63" t="s">
        <v>331</v>
      </c>
      <c r="D63" s="131">
        <v>28.28</v>
      </c>
      <c r="E63" s="131">
        <v>28.186350777934937</v>
      </c>
      <c r="F63" s="131">
        <v>797.11</v>
      </c>
      <c r="H63">
        <v>18.309999999999999</v>
      </c>
      <c r="I63">
        <v>0.44</v>
      </c>
      <c r="J63">
        <v>8.02</v>
      </c>
      <c r="K63">
        <v>1598</v>
      </c>
      <c r="M63" s="131">
        <f t="shared" si="4"/>
        <v>27.746350777934936</v>
      </c>
    </row>
    <row r="64" spans="1:15" ht="16" x14ac:dyDescent="0.2">
      <c r="B64" s="294" t="s">
        <v>960</v>
      </c>
      <c r="C64" t="s">
        <v>331</v>
      </c>
      <c r="D64" s="131">
        <v>49.3</v>
      </c>
      <c r="E64" s="131">
        <v>19.465111561866127</v>
      </c>
      <c r="F64" s="131">
        <v>959.63</v>
      </c>
      <c r="H64">
        <v>24.48</v>
      </c>
      <c r="I64">
        <v>0.63</v>
      </c>
      <c r="J64">
        <v>15.36</v>
      </c>
      <c r="K64">
        <v>3060</v>
      </c>
      <c r="M64" s="131">
        <f t="shared" si="4"/>
        <v>18.835111561866128</v>
      </c>
    </row>
    <row r="65" spans="2:14" ht="16" x14ac:dyDescent="0.2">
      <c r="B65" s="294" t="s">
        <v>959</v>
      </c>
      <c r="C65" t="s">
        <v>331</v>
      </c>
      <c r="D65" s="131">
        <v>54.33</v>
      </c>
      <c r="E65" s="131">
        <v>19.890115958034237</v>
      </c>
      <c r="F65" s="131">
        <v>1080.6300000000001</v>
      </c>
      <c r="H65">
        <v>38.520000000000003</v>
      </c>
      <c r="I65">
        <v>0.96</v>
      </c>
      <c r="J65">
        <v>37.159999999999997</v>
      </c>
      <c r="K65">
        <v>7403</v>
      </c>
      <c r="M65" s="131">
        <f t="shared" si="4"/>
        <v>18.930115958034236</v>
      </c>
    </row>
    <row r="66" spans="2:14" ht="16" x14ac:dyDescent="0.2">
      <c r="B66" s="294" t="s">
        <v>958</v>
      </c>
      <c r="C66" t="s">
        <v>331</v>
      </c>
      <c r="D66" s="131">
        <v>48.96</v>
      </c>
      <c r="E66" s="131">
        <v>21.571895424836601</v>
      </c>
      <c r="F66" s="131">
        <v>1056.1600000000001</v>
      </c>
      <c r="H66">
        <v>34.21</v>
      </c>
      <c r="I66">
        <v>1.53</v>
      </c>
      <c r="J66">
        <v>52.52</v>
      </c>
      <c r="K66">
        <v>10462</v>
      </c>
      <c r="M66" s="131">
        <f t="shared" si="4"/>
        <v>20.0418954248366</v>
      </c>
    </row>
    <row r="67" spans="2:14" ht="16" x14ac:dyDescent="0.2">
      <c r="B67" s="294" t="s">
        <v>957</v>
      </c>
      <c r="C67" t="s">
        <v>331</v>
      </c>
      <c r="D67" s="131">
        <v>33.33</v>
      </c>
      <c r="E67" s="131">
        <v>34.030303030303031</v>
      </c>
      <c r="F67" s="131">
        <v>1134.23</v>
      </c>
      <c r="H67">
        <v>25.9</v>
      </c>
      <c r="I67">
        <v>0.99</v>
      </c>
      <c r="J67">
        <v>25.67</v>
      </c>
      <c r="K67">
        <v>5114</v>
      </c>
      <c r="M67" s="131">
        <f t="shared" si="4"/>
        <v>33.040303030303029</v>
      </c>
    </row>
    <row r="68" spans="2:14" ht="16" x14ac:dyDescent="0.2">
      <c r="B68" s="294" t="s">
        <v>956</v>
      </c>
      <c r="C68" t="s">
        <v>331</v>
      </c>
      <c r="D68" s="131">
        <v>51.27</v>
      </c>
      <c r="E68" s="131">
        <v>30.141993368441582</v>
      </c>
      <c r="F68" s="131">
        <v>1545.38</v>
      </c>
      <c r="H68">
        <v>28.79</v>
      </c>
      <c r="I68">
        <v>1.4</v>
      </c>
      <c r="J68">
        <v>40.36</v>
      </c>
      <c r="K68">
        <v>8041</v>
      </c>
      <c r="M68" s="131">
        <f t="shared" si="4"/>
        <v>28.741993368441584</v>
      </c>
    </row>
    <row r="69" spans="2:14" ht="16" x14ac:dyDescent="0.2">
      <c r="B69" s="294" t="s">
        <v>955</v>
      </c>
      <c r="C69" t="s">
        <v>331</v>
      </c>
      <c r="D69" s="131">
        <v>29.619999999999997</v>
      </c>
      <c r="E69" s="131">
        <v>35.575624577987853</v>
      </c>
      <c r="F69" s="131">
        <v>1053.75</v>
      </c>
      <c r="H69">
        <v>27.73</v>
      </c>
      <c r="I69">
        <v>0.76</v>
      </c>
      <c r="J69">
        <v>21.18</v>
      </c>
      <c r="K69">
        <v>4219</v>
      </c>
      <c r="M69" s="131">
        <f t="shared" si="4"/>
        <v>34.815624577987855</v>
      </c>
      <c r="N69" s="131"/>
    </row>
    <row r="70" spans="2:14" ht="16" x14ac:dyDescent="0.2">
      <c r="B70" s="294"/>
      <c r="H70"/>
      <c r="I70"/>
      <c r="J70"/>
      <c r="K70"/>
      <c r="M70" s="131"/>
    </row>
    <row r="71" spans="2:14" ht="16" x14ac:dyDescent="0.2">
      <c r="B71" s="294" t="s">
        <v>954</v>
      </c>
      <c r="C71" t="s">
        <v>266</v>
      </c>
      <c r="D71" s="131">
        <v>26.35</v>
      </c>
      <c r="E71" s="131">
        <v>33.342694497153701</v>
      </c>
      <c r="F71" s="131">
        <v>878.58</v>
      </c>
      <c r="H71">
        <v>17.3</v>
      </c>
      <c r="I71">
        <v>9.18</v>
      </c>
      <c r="J71">
        <v>158.87</v>
      </c>
      <c r="K71">
        <v>31649</v>
      </c>
      <c r="M71" s="131">
        <f t="shared" ref="M71:M82" si="5">E71-I71</f>
        <v>24.162694497153701</v>
      </c>
    </row>
    <row r="72" spans="2:14" ht="16" x14ac:dyDescent="0.2">
      <c r="B72" s="294" t="s">
        <v>953</v>
      </c>
      <c r="C72" t="s">
        <v>266</v>
      </c>
      <c r="D72" s="131">
        <v>56.28</v>
      </c>
      <c r="E72" s="131">
        <v>26.849502487562187</v>
      </c>
      <c r="F72" s="131">
        <v>1511.09</v>
      </c>
      <c r="H72">
        <v>44.07</v>
      </c>
      <c r="I72">
        <v>8.94</v>
      </c>
      <c r="J72">
        <v>393.78</v>
      </c>
      <c r="K72">
        <v>78449</v>
      </c>
      <c r="M72" s="131">
        <f t="shared" si="5"/>
        <v>17.909502487562186</v>
      </c>
    </row>
    <row r="73" spans="2:14" ht="16" x14ac:dyDescent="0.2">
      <c r="B73" s="294" t="s">
        <v>952</v>
      </c>
      <c r="C73" t="s">
        <v>266</v>
      </c>
      <c r="D73" s="131">
        <v>51.69</v>
      </c>
      <c r="E73" s="131">
        <v>22.336622170632616</v>
      </c>
      <c r="F73" s="131">
        <v>1154.58</v>
      </c>
      <c r="H73">
        <v>31.86</v>
      </c>
      <c r="I73">
        <v>7.81</v>
      </c>
      <c r="J73">
        <v>248.76</v>
      </c>
      <c r="K73">
        <v>49557</v>
      </c>
      <c r="M73" s="131">
        <f t="shared" si="5"/>
        <v>14.526622170632617</v>
      </c>
    </row>
    <row r="74" spans="2:14" ht="16" x14ac:dyDescent="0.2">
      <c r="B74" s="294" t="s">
        <v>951</v>
      </c>
      <c r="C74" t="s">
        <v>266</v>
      </c>
      <c r="D74" s="131">
        <v>65.099999999999994</v>
      </c>
      <c r="E74" s="131">
        <v>28.279416282642092</v>
      </c>
      <c r="F74" s="131">
        <v>1840.99</v>
      </c>
      <c r="H74">
        <v>65.099999999999994</v>
      </c>
      <c r="I74">
        <v>8.34</v>
      </c>
      <c r="J74">
        <v>543.22</v>
      </c>
      <c r="K74">
        <v>108219</v>
      </c>
      <c r="M74" s="131">
        <f t="shared" si="5"/>
        <v>19.939416282642092</v>
      </c>
    </row>
    <row r="75" spans="2:14" ht="16" x14ac:dyDescent="0.2">
      <c r="B75" s="294" t="s">
        <v>950</v>
      </c>
      <c r="C75" t="s">
        <v>266</v>
      </c>
      <c r="D75" s="131">
        <v>43.44</v>
      </c>
      <c r="E75" s="131">
        <v>26.200276243093928</v>
      </c>
      <c r="F75" s="131">
        <v>1138.1400000000001</v>
      </c>
      <c r="H75">
        <v>30.42</v>
      </c>
      <c r="I75">
        <v>5.15</v>
      </c>
      <c r="J75">
        <v>156.68</v>
      </c>
      <c r="K75">
        <v>31213</v>
      </c>
      <c r="M75" s="131">
        <f t="shared" si="5"/>
        <v>21.050276243093926</v>
      </c>
    </row>
    <row r="76" spans="2:14" ht="16" x14ac:dyDescent="0.2">
      <c r="B76" s="294" t="s">
        <v>949</v>
      </c>
      <c r="C76" t="s">
        <v>266</v>
      </c>
      <c r="D76" s="131">
        <v>50.14</v>
      </c>
      <c r="E76" s="131">
        <v>26.903071400079778</v>
      </c>
      <c r="F76" s="131">
        <v>1348.92</v>
      </c>
      <c r="H76">
        <v>50.11</v>
      </c>
      <c r="I76">
        <v>5.49</v>
      </c>
      <c r="J76">
        <v>275.14</v>
      </c>
      <c r="K76">
        <v>54812</v>
      </c>
      <c r="M76" s="131">
        <f t="shared" si="5"/>
        <v>21.413071400079779</v>
      </c>
    </row>
    <row r="77" spans="2:14" ht="16" x14ac:dyDescent="0.2">
      <c r="B77" s="294" t="s">
        <v>948</v>
      </c>
      <c r="C77" t="s">
        <v>266</v>
      </c>
      <c r="D77" s="131">
        <v>30.080000000000002</v>
      </c>
      <c r="E77" s="131">
        <v>27.602061170212764</v>
      </c>
      <c r="F77" s="131">
        <v>830.27</v>
      </c>
      <c r="H77">
        <v>23.67</v>
      </c>
      <c r="I77">
        <v>7.1</v>
      </c>
      <c r="J77">
        <v>168</v>
      </c>
      <c r="K77">
        <v>33468</v>
      </c>
      <c r="M77" s="131">
        <f t="shared" si="5"/>
        <v>20.502061170212762</v>
      </c>
    </row>
    <row r="78" spans="2:14" ht="16" x14ac:dyDescent="0.2">
      <c r="B78" s="294" t="s">
        <v>947</v>
      </c>
      <c r="C78" t="s">
        <v>266</v>
      </c>
      <c r="D78" s="131">
        <v>31.87</v>
      </c>
      <c r="E78" s="131">
        <v>36.353624097897715</v>
      </c>
      <c r="F78" s="131">
        <v>1158.5900000000001</v>
      </c>
      <c r="H78">
        <v>20.8</v>
      </c>
      <c r="I78">
        <v>7.7</v>
      </c>
      <c r="J78">
        <v>160.11000000000001</v>
      </c>
      <c r="K78">
        <v>31897</v>
      </c>
      <c r="M78" s="131">
        <f t="shared" si="5"/>
        <v>28.653624097897715</v>
      </c>
    </row>
    <row r="79" spans="2:14" ht="16" x14ac:dyDescent="0.2">
      <c r="B79" s="294" t="s">
        <v>946</v>
      </c>
      <c r="C79" t="s">
        <v>266</v>
      </c>
      <c r="D79" s="131">
        <v>23.61</v>
      </c>
      <c r="E79" s="131">
        <v>36.24311732316815</v>
      </c>
      <c r="F79" s="131">
        <v>855.7</v>
      </c>
      <c r="H79">
        <v>23.61</v>
      </c>
      <c r="I79">
        <v>6.87</v>
      </c>
      <c r="J79">
        <v>162.1</v>
      </c>
      <c r="K79">
        <v>32294</v>
      </c>
      <c r="M79" s="131">
        <f t="shared" si="5"/>
        <v>29.373117323168149</v>
      </c>
    </row>
    <row r="80" spans="2:14" ht="16" x14ac:dyDescent="0.2">
      <c r="B80" s="294" t="s">
        <v>945</v>
      </c>
      <c r="C80" t="s">
        <v>266</v>
      </c>
      <c r="D80" s="131">
        <v>38.43</v>
      </c>
      <c r="E80" s="131">
        <v>35.233411397345826</v>
      </c>
      <c r="F80" s="131">
        <v>1354.02</v>
      </c>
      <c r="H80">
        <v>38.43</v>
      </c>
      <c r="I80">
        <v>6.65</v>
      </c>
      <c r="J80">
        <v>255.45</v>
      </c>
      <c r="K80">
        <v>50891</v>
      </c>
      <c r="M80" s="131">
        <f t="shared" si="5"/>
        <v>28.583411397345827</v>
      </c>
    </row>
    <row r="81" spans="2:15" ht="16" x14ac:dyDescent="0.2">
      <c r="B81" s="294" t="s">
        <v>944</v>
      </c>
      <c r="C81" t="s">
        <v>266</v>
      </c>
      <c r="D81" s="131">
        <v>34.29</v>
      </c>
      <c r="E81" s="131">
        <v>29.039078448527267</v>
      </c>
      <c r="F81" s="131">
        <v>995.75</v>
      </c>
      <c r="H81">
        <v>23.42</v>
      </c>
      <c r="I81">
        <v>6.75</v>
      </c>
      <c r="J81">
        <v>158.03</v>
      </c>
      <c r="K81">
        <v>31483</v>
      </c>
      <c r="M81" s="131">
        <f t="shared" si="5"/>
        <v>22.289078448527267</v>
      </c>
      <c r="O81" s="295"/>
    </row>
    <row r="82" spans="2:15" ht="16" x14ac:dyDescent="0.2">
      <c r="B82" s="294" t="s">
        <v>943</v>
      </c>
      <c r="C82" t="s">
        <v>266</v>
      </c>
      <c r="D82" s="131">
        <v>43.429999999999993</v>
      </c>
      <c r="E82" s="131">
        <v>32.906516233018657</v>
      </c>
      <c r="F82" s="131">
        <v>1429.13</v>
      </c>
      <c r="H82">
        <v>32.229999999999997</v>
      </c>
      <c r="I82">
        <v>7.62</v>
      </c>
      <c r="J82">
        <v>245.56</v>
      </c>
      <c r="K82">
        <v>48920</v>
      </c>
      <c r="M82" s="131">
        <f t="shared" si="5"/>
        <v>25.286516233018656</v>
      </c>
      <c r="N82" s="131"/>
    </row>
    <row r="87" spans="2:15" x14ac:dyDescent="0.2">
      <c r="D87" t="s">
        <v>267</v>
      </c>
      <c r="E87">
        <v>3</v>
      </c>
    </row>
    <row r="88" spans="2:15" x14ac:dyDescent="0.2">
      <c r="D88" t="s">
        <v>266</v>
      </c>
      <c r="E88">
        <f>COUNTIF(C2:C82, "WT")</f>
        <v>37</v>
      </c>
    </row>
    <row r="89" spans="2:15" x14ac:dyDescent="0.2">
      <c r="D89" t="s">
        <v>265</v>
      </c>
      <c r="E89">
        <f>COUNTIF(C3:C83, "Mda5 -/-")</f>
        <v>35</v>
      </c>
    </row>
    <row r="90" spans="2:15" x14ac:dyDescent="0.2">
      <c r="D90" s="332" t="s">
        <v>378</v>
      </c>
      <c r="E90" s="332"/>
    </row>
    <row r="91" spans="2:15" x14ac:dyDescent="0.2">
      <c r="D91" s="131" t="s">
        <v>942</v>
      </c>
      <c r="E91" s="293">
        <v>0.1038</v>
      </c>
    </row>
  </sheetData>
  <mergeCells count="1">
    <mergeCell ref="D90:E90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A04C4-8627-B943-8F49-DAB6C36DA8F3}">
  <dimension ref="A1:G160"/>
  <sheetViews>
    <sheetView topLeftCell="A141" workbookViewId="0">
      <selection activeCell="B159" sqref="B159"/>
    </sheetView>
  </sheetViews>
  <sheetFormatPr baseColWidth="10" defaultColWidth="10.83203125" defaultRowHeight="16" x14ac:dyDescent="0.2"/>
  <cols>
    <col min="1" max="1" width="21" style="300" customWidth="1"/>
    <col min="2" max="2" width="20.6640625" style="300" bestFit="1" customWidth="1"/>
    <col min="3" max="10" width="10.83203125" style="300"/>
    <col min="11" max="11" width="32.83203125" style="300" customWidth="1"/>
    <col min="12" max="17" width="10.83203125" style="300"/>
    <col min="18" max="18" width="22" style="300" customWidth="1"/>
    <col min="19" max="16384" width="10.83203125" style="300"/>
  </cols>
  <sheetData>
    <row r="1" spans="1:7" x14ac:dyDescent="0.2">
      <c r="A1" s="301" t="s">
        <v>1125</v>
      </c>
      <c r="B1" s="300" t="s">
        <v>1123</v>
      </c>
      <c r="C1" s="303">
        <v>1</v>
      </c>
      <c r="D1" s="301">
        <v>61.05</v>
      </c>
      <c r="E1" s="301">
        <v>9.82</v>
      </c>
      <c r="F1" s="301">
        <v>599.64</v>
      </c>
      <c r="G1" s="301">
        <v>120097</v>
      </c>
    </row>
    <row r="2" spans="1:7" x14ac:dyDescent="0.2">
      <c r="A2" s="301"/>
      <c r="B2" s="300" t="s">
        <v>1123</v>
      </c>
      <c r="C2" s="301">
        <v>23</v>
      </c>
      <c r="D2" s="301">
        <v>51.28</v>
      </c>
      <c r="E2" s="301">
        <v>6.13</v>
      </c>
      <c r="F2" s="301">
        <v>314.24</v>
      </c>
      <c r="G2" s="301">
        <v>62936</v>
      </c>
    </row>
    <row r="3" spans="1:7" x14ac:dyDescent="0.2">
      <c r="A3" s="301"/>
      <c r="B3" s="300" t="s">
        <v>1123</v>
      </c>
      <c r="C3" s="301">
        <v>27</v>
      </c>
      <c r="D3" s="301">
        <v>51.81</v>
      </c>
      <c r="E3" s="301">
        <v>6.48</v>
      </c>
      <c r="F3" s="301">
        <v>335.5</v>
      </c>
      <c r="G3" s="301">
        <v>67195</v>
      </c>
    </row>
    <row r="4" spans="1:7" x14ac:dyDescent="0.2">
      <c r="A4" s="301"/>
      <c r="B4" s="300" t="s">
        <v>1123</v>
      </c>
      <c r="C4" s="301">
        <v>16</v>
      </c>
      <c r="D4" s="301">
        <v>55.11</v>
      </c>
      <c r="E4" s="301">
        <v>5.09</v>
      </c>
      <c r="F4" s="301">
        <v>280.58999999999997</v>
      </c>
      <c r="G4" s="301">
        <v>56198</v>
      </c>
    </row>
    <row r="5" spans="1:7" x14ac:dyDescent="0.2">
      <c r="A5" s="301"/>
      <c r="B5" s="300" t="s">
        <v>1123</v>
      </c>
      <c r="C5" s="301">
        <v>8</v>
      </c>
      <c r="D5" s="301">
        <v>58.65</v>
      </c>
      <c r="E5" s="301">
        <v>4.9400000000000004</v>
      </c>
      <c r="F5" s="301">
        <v>289.52</v>
      </c>
      <c r="G5" s="301">
        <v>57986</v>
      </c>
    </row>
    <row r="6" spans="1:7" x14ac:dyDescent="0.2">
      <c r="A6" s="301"/>
      <c r="B6" s="300" t="s">
        <v>1123</v>
      </c>
      <c r="C6" s="301">
        <v>49</v>
      </c>
      <c r="D6" s="301">
        <v>60</v>
      </c>
      <c r="E6" s="301">
        <v>8.8800000000000008</v>
      </c>
      <c r="F6" s="301">
        <v>532.69000000000005</v>
      </c>
      <c r="G6" s="301">
        <v>106689</v>
      </c>
    </row>
    <row r="7" spans="1:7" x14ac:dyDescent="0.2">
      <c r="A7" s="301"/>
      <c r="B7" s="300" t="s">
        <v>1123</v>
      </c>
      <c r="C7" s="301">
        <v>37</v>
      </c>
      <c r="D7" s="301">
        <v>60.15</v>
      </c>
      <c r="E7" s="301">
        <v>6.41</v>
      </c>
      <c r="F7" s="301">
        <v>385.3</v>
      </c>
      <c r="G7" s="301">
        <v>77169</v>
      </c>
    </row>
    <row r="8" spans="1:7" x14ac:dyDescent="0.2">
      <c r="A8" s="301"/>
      <c r="B8" s="300" t="s">
        <v>1123</v>
      </c>
      <c r="C8" s="301">
        <v>9</v>
      </c>
      <c r="D8" s="301">
        <v>60.51</v>
      </c>
      <c r="E8" s="301">
        <v>5.85</v>
      </c>
      <c r="F8" s="301">
        <v>353.73</v>
      </c>
      <c r="G8" s="301">
        <v>70846</v>
      </c>
    </row>
    <row r="9" spans="1:7" x14ac:dyDescent="0.2">
      <c r="A9" s="301"/>
      <c r="B9" s="300" t="s">
        <v>1123</v>
      </c>
      <c r="C9" s="301">
        <v>32</v>
      </c>
      <c r="D9" s="301">
        <v>61.12</v>
      </c>
      <c r="E9" s="301">
        <v>5.32</v>
      </c>
      <c r="F9" s="301">
        <v>324.88</v>
      </c>
      <c r="G9" s="301">
        <v>65067</v>
      </c>
    </row>
    <row r="10" spans="1:7" x14ac:dyDescent="0.2">
      <c r="A10" s="301"/>
      <c r="B10" s="300" t="s">
        <v>1123</v>
      </c>
      <c r="C10" s="301">
        <v>39</v>
      </c>
      <c r="D10" s="301">
        <v>61.76</v>
      </c>
      <c r="E10" s="301">
        <v>9.2799999999999994</v>
      </c>
      <c r="F10" s="301">
        <v>573.13</v>
      </c>
      <c r="G10" s="301">
        <v>114787</v>
      </c>
    </row>
    <row r="11" spans="1:7" x14ac:dyDescent="0.2">
      <c r="A11" s="301"/>
      <c r="B11" s="300" t="s">
        <v>1123</v>
      </c>
      <c r="C11" s="301">
        <v>15</v>
      </c>
      <c r="D11" s="301">
        <v>63.45</v>
      </c>
      <c r="E11" s="301">
        <v>10.58</v>
      </c>
      <c r="F11" s="301">
        <v>671.6</v>
      </c>
      <c r="G11" s="301">
        <v>134510</v>
      </c>
    </row>
    <row r="12" spans="1:7" x14ac:dyDescent="0.2">
      <c r="A12" s="301"/>
      <c r="B12" s="300" t="s">
        <v>1123</v>
      </c>
      <c r="C12" s="301">
        <v>18</v>
      </c>
      <c r="D12" s="301">
        <v>65.45</v>
      </c>
      <c r="E12" s="301">
        <v>6.09</v>
      </c>
      <c r="F12" s="301">
        <v>398.43</v>
      </c>
      <c r="G12" s="301">
        <v>79799</v>
      </c>
    </row>
    <row r="13" spans="1:7" x14ac:dyDescent="0.2">
      <c r="A13" s="301"/>
      <c r="B13" s="300" t="s">
        <v>1123</v>
      </c>
      <c r="C13" s="301">
        <v>52</v>
      </c>
      <c r="D13" s="301">
        <v>67.06</v>
      </c>
      <c r="E13" s="301">
        <v>9.93</v>
      </c>
      <c r="F13" s="301">
        <v>665.71</v>
      </c>
      <c r="G13" s="301">
        <v>133329</v>
      </c>
    </row>
    <row r="14" spans="1:7" x14ac:dyDescent="0.2">
      <c r="A14" s="301"/>
      <c r="B14" s="300" t="s">
        <v>1123</v>
      </c>
      <c r="C14" s="301">
        <v>22</v>
      </c>
      <c r="D14" s="301">
        <v>67.45</v>
      </c>
      <c r="E14" s="301">
        <v>5.23</v>
      </c>
      <c r="F14" s="301">
        <v>353.01</v>
      </c>
      <c r="G14" s="301">
        <v>70701</v>
      </c>
    </row>
    <row r="15" spans="1:7" x14ac:dyDescent="0.2">
      <c r="A15" s="301"/>
      <c r="B15" s="300" t="s">
        <v>1123</v>
      </c>
      <c r="C15" s="301">
        <v>25</v>
      </c>
      <c r="D15" s="301">
        <v>79.72</v>
      </c>
      <c r="E15" s="301">
        <v>6.55</v>
      </c>
      <c r="F15" s="301">
        <v>521.88</v>
      </c>
      <c r="G15" s="301">
        <v>104523</v>
      </c>
    </row>
    <row r="16" spans="1:7" x14ac:dyDescent="0.2">
      <c r="A16" s="301"/>
      <c r="B16" s="300" t="s">
        <v>1123</v>
      </c>
      <c r="C16" s="301">
        <v>3</v>
      </c>
      <c r="D16" s="301">
        <v>80.040000000000006</v>
      </c>
      <c r="E16" s="301">
        <v>13.81</v>
      </c>
      <c r="F16" s="301">
        <v>1105.46</v>
      </c>
      <c r="G16" s="301">
        <v>221404</v>
      </c>
    </row>
    <row r="17" spans="1:7" x14ac:dyDescent="0.2">
      <c r="A17" s="301"/>
      <c r="B17" s="300" t="s">
        <v>1123</v>
      </c>
      <c r="C17" s="301">
        <v>26</v>
      </c>
      <c r="D17" s="301">
        <v>80.680000000000007</v>
      </c>
      <c r="E17" s="301">
        <v>5.58</v>
      </c>
      <c r="F17" s="301">
        <v>449.99</v>
      </c>
      <c r="G17" s="301">
        <v>90125</v>
      </c>
    </row>
    <row r="18" spans="1:7" x14ac:dyDescent="0.2">
      <c r="A18" s="301"/>
      <c r="B18" s="300" t="s">
        <v>1123</v>
      </c>
      <c r="C18" s="301">
        <v>14</v>
      </c>
      <c r="D18" s="301">
        <v>82.19</v>
      </c>
      <c r="E18" s="301">
        <v>10.54</v>
      </c>
      <c r="F18" s="301">
        <v>866.1</v>
      </c>
      <c r="G18" s="301">
        <v>173464</v>
      </c>
    </row>
    <row r="19" spans="1:7" x14ac:dyDescent="0.2">
      <c r="A19" s="301"/>
      <c r="B19" s="300" t="s">
        <v>1123</v>
      </c>
      <c r="C19" s="301">
        <v>30</v>
      </c>
      <c r="D19" s="301">
        <v>82.87</v>
      </c>
      <c r="E19" s="301">
        <v>7.98</v>
      </c>
      <c r="F19" s="301">
        <v>660.95</v>
      </c>
      <c r="G19" s="301">
        <v>132376</v>
      </c>
    </row>
    <row r="20" spans="1:7" x14ac:dyDescent="0.2">
      <c r="A20" s="301"/>
      <c r="B20" s="300" t="s">
        <v>1123</v>
      </c>
      <c r="C20" s="301">
        <v>4</v>
      </c>
      <c r="D20" s="301">
        <v>83.28</v>
      </c>
      <c r="E20" s="301">
        <v>5.96</v>
      </c>
      <c r="F20" s="301">
        <v>496.48</v>
      </c>
      <c r="G20" s="301">
        <v>99435</v>
      </c>
    </row>
    <row r="21" spans="1:7" x14ac:dyDescent="0.2">
      <c r="A21" s="301"/>
      <c r="B21" s="300" t="s">
        <v>1123</v>
      </c>
      <c r="C21" s="301">
        <v>2</v>
      </c>
      <c r="D21" s="301">
        <v>83.73</v>
      </c>
      <c r="E21" s="301">
        <v>10.26</v>
      </c>
      <c r="F21" s="301">
        <v>859.21</v>
      </c>
      <c r="G21" s="301">
        <v>172085</v>
      </c>
    </row>
    <row r="22" spans="1:7" x14ac:dyDescent="0.2">
      <c r="A22" s="301"/>
      <c r="B22" s="300" t="s">
        <v>1123</v>
      </c>
      <c r="C22" s="301">
        <v>19</v>
      </c>
      <c r="D22" s="301">
        <v>86.12</v>
      </c>
      <c r="E22" s="301">
        <v>5.21</v>
      </c>
      <c r="F22" s="301">
        <v>448.6</v>
      </c>
      <c r="G22" s="301">
        <v>89846</v>
      </c>
    </row>
    <row r="23" spans="1:7" x14ac:dyDescent="0.2">
      <c r="A23" s="301"/>
      <c r="B23" s="300" t="s">
        <v>1123</v>
      </c>
      <c r="C23" s="301">
        <v>33</v>
      </c>
      <c r="D23" s="301">
        <v>89.72</v>
      </c>
      <c r="E23" s="301">
        <v>5.68</v>
      </c>
      <c r="F23" s="301">
        <v>509.95</v>
      </c>
      <c r="G23" s="301">
        <v>102134</v>
      </c>
    </row>
    <row r="24" spans="1:7" x14ac:dyDescent="0.2">
      <c r="A24" s="301"/>
      <c r="B24" s="300" t="s">
        <v>1123</v>
      </c>
      <c r="C24" s="301">
        <v>46</v>
      </c>
      <c r="D24" s="301">
        <v>94.16</v>
      </c>
      <c r="E24" s="301">
        <v>10.71</v>
      </c>
      <c r="F24" s="301">
        <v>1008.45</v>
      </c>
      <c r="G24" s="301">
        <v>201974</v>
      </c>
    </row>
    <row r="25" spans="1:7" x14ac:dyDescent="0.2">
      <c r="A25" s="301"/>
      <c r="B25" s="300" t="s">
        <v>1123</v>
      </c>
      <c r="C25" s="301">
        <v>42</v>
      </c>
      <c r="D25" s="301">
        <v>98.38</v>
      </c>
      <c r="E25" s="301">
        <v>7.62</v>
      </c>
      <c r="F25" s="301">
        <v>750.03</v>
      </c>
      <c r="G25" s="301">
        <v>150218</v>
      </c>
    </row>
    <row r="26" spans="1:7" x14ac:dyDescent="0.2">
      <c r="A26" s="301"/>
      <c r="C26" s="301"/>
      <c r="D26" s="301"/>
      <c r="E26" s="301"/>
      <c r="F26" s="301"/>
      <c r="G26" s="301"/>
    </row>
    <row r="27" spans="1:7" x14ac:dyDescent="0.2">
      <c r="A27" s="301" t="s">
        <v>1124</v>
      </c>
      <c r="B27" s="300" t="s">
        <v>1123</v>
      </c>
      <c r="C27" s="301">
        <v>12</v>
      </c>
      <c r="D27" s="301">
        <v>50.9</v>
      </c>
      <c r="E27" s="301">
        <v>5.09</v>
      </c>
      <c r="F27" s="301">
        <v>259.25</v>
      </c>
      <c r="G27" s="301">
        <v>51923</v>
      </c>
    </row>
    <row r="28" spans="1:7" x14ac:dyDescent="0.2">
      <c r="A28" s="301"/>
      <c r="B28" s="300" t="s">
        <v>1123</v>
      </c>
      <c r="C28" s="301">
        <v>14</v>
      </c>
      <c r="D28" s="301">
        <v>53.71</v>
      </c>
      <c r="E28" s="301">
        <v>6.06</v>
      </c>
      <c r="F28" s="301">
        <v>325.58</v>
      </c>
      <c r="G28" s="301">
        <v>65207</v>
      </c>
    </row>
    <row r="29" spans="1:7" x14ac:dyDescent="0.2">
      <c r="A29" s="301"/>
      <c r="B29" s="300" t="s">
        <v>1123</v>
      </c>
      <c r="C29" s="301">
        <v>26</v>
      </c>
      <c r="D29" s="301">
        <v>53.99</v>
      </c>
      <c r="E29" s="301">
        <v>14.46</v>
      </c>
      <c r="F29" s="301">
        <v>780.54</v>
      </c>
      <c r="G29" s="301">
        <v>156328</v>
      </c>
    </row>
    <row r="30" spans="1:7" x14ac:dyDescent="0.2">
      <c r="A30" s="301"/>
      <c r="B30" s="300" t="s">
        <v>1123</v>
      </c>
      <c r="C30" s="301">
        <v>9</v>
      </c>
      <c r="D30" s="301">
        <v>54.5</v>
      </c>
      <c r="E30" s="301">
        <v>6.39</v>
      </c>
      <c r="F30" s="301">
        <v>348.39</v>
      </c>
      <c r="G30" s="301">
        <v>69777</v>
      </c>
    </row>
    <row r="31" spans="1:7" x14ac:dyDescent="0.2">
      <c r="A31" s="301"/>
      <c r="B31" s="300" t="s">
        <v>1123</v>
      </c>
      <c r="C31" s="301">
        <v>23</v>
      </c>
      <c r="D31" s="301">
        <v>57.07</v>
      </c>
      <c r="E31" s="301">
        <v>14.3</v>
      </c>
      <c r="F31" s="301">
        <v>815.86</v>
      </c>
      <c r="G31" s="301">
        <v>163402</v>
      </c>
    </row>
    <row r="32" spans="1:7" x14ac:dyDescent="0.2">
      <c r="A32" s="301"/>
      <c r="B32" s="300" t="s">
        <v>1123</v>
      </c>
      <c r="C32" s="301">
        <v>16</v>
      </c>
      <c r="D32" s="301">
        <v>62.41</v>
      </c>
      <c r="E32" s="301">
        <v>5.41</v>
      </c>
      <c r="F32" s="301">
        <v>337.59</v>
      </c>
      <c r="G32" s="301">
        <v>67614</v>
      </c>
    </row>
    <row r="33" spans="1:7" x14ac:dyDescent="0.2">
      <c r="A33" s="301"/>
      <c r="B33" s="300" t="s">
        <v>1123</v>
      </c>
      <c r="C33" s="301">
        <v>39</v>
      </c>
      <c r="D33" s="301">
        <v>64.459999999999994</v>
      </c>
      <c r="E33" s="301">
        <v>8.0399999999999991</v>
      </c>
      <c r="F33" s="301">
        <v>518.15</v>
      </c>
      <c r="G33" s="301">
        <v>103776</v>
      </c>
    </row>
    <row r="34" spans="1:7" x14ac:dyDescent="0.2">
      <c r="A34" s="301"/>
      <c r="B34" s="300" t="s">
        <v>1123</v>
      </c>
      <c r="C34" s="301">
        <v>13</v>
      </c>
      <c r="D34" s="301">
        <v>73.06</v>
      </c>
      <c r="E34" s="301">
        <v>5.74</v>
      </c>
      <c r="F34" s="301">
        <v>419.12</v>
      </c>
      <c r="G34" s="301">
        <v>83943</v>
      </c>
    </row>
    <row r="35" spans="1:7" x14ac:dyDescent="0.2">
      <c r="A35" s="301"/>
      <c r="B35" s="300" t="s">
        <v>1123</v>
      </c>
      <c r="C35" s="301">
        <v>28</v>
      </c>
      <c r="D35" s="301">
        <v>73.69</v>
      </c>
      <c r="E35" s="301">
        <v>5.99</v>
      </c>
      <c r="F35" s="301">
        <v>441.35</v>
      </c>
      <c r="G35" s="301">
        <v>88394</v>
      </c>
    </row>
    <row r="36" spans="1:7" x14ac:dyDescent="0.2">
      <c r="A36" s="301"/>
      <c r="B36" s="300" t="s">
        <v>1123</v>
      </c>
      <c r="C36" s="301">
        <v>5</v>
      </c>
      <c r="D36" s="301">
        <v>74.849999999999994</v>
      </c>
      <c r="E36" s="301">
        <v>7.01</v>
      </c>
      <c r="F36" s="301">
        <v>524.37</v>
      </c>
      <c r="G36" s="301">
        <v>105021</v>
      </c>
    </row>
    <row r="37" spans="1:7" x14ac:dyDescent="0.2">
      <c r="A37" s="301"/>
      <c r="B37" s="300" t="s">
        <v>1123</v>
      </c>
      <c r="C37" s="301">
        <v>7</v>
      </c>
      <c r="D37" s="301">
        <v>81.12</v>
      </c>
      <c r="E37" s="301">
        <v>5.37</v>
      </c>
      <c r="F37" s="301">
        <v>435.58</v>
      </c>
      <c r="G37" s="301">
        <v>87239</v>
      </c>
    </row>
    <row r="38" spans="1:7" x14ac:dyDescent="0.2">
      <c r="A38" s="301"/>
      <c r="B38" s="300" t="s">
        <v>1123</v>
      </c>
      <c r="C38" s="301">
        <v>11</v>
      </c>
      <c r="D38" s="301">
        <v>88.74</v>
      </c>
      <c r="E38" s="301">
        <v>5.2</v>
      </c>
      <c r="F38" s="301">
        <v>461.17</v>
      </c>
      <c r="G38" s="301">
        <v>92364</v>
      </c>
    </row>
    <row r="39" spans="1:7" x14ac:dyDescent="0.2">
      <c r="A39" s="301"/>
      <c r="B39" s="300" t="s">
        <v>1123</v>
      </c>
      <c r="C39" s="301">
        <v>38</v>
      </c>
      <c r="D39" s="301">
        <v>90.02</v>
      </c>
      <c r="E39" s="301">
        <v>9.7200000000000006</v>
      </c>
      <c r="F39" s="301">
        <v>875.3</v>
      </c>
      <c r="G39" s="301">
        <v>175307</v>
      </c>
    </row>
    <row r="40" spans="1:7" x14ac:dyDescent="0.2">
      <c r="A40" s="301"/>
      <c r="B40" s="300" t="s">
        <v>1123</v>
      </c>
      <c r="C40" s="301">
        <v>20</v>
      </c>
      <c r="D40" s="301">
        <v>90.9</v>
      </c>
      <c r="E40" s="301">
        <v>5.51</v>
      </c>
      <c r="F40" s="301">
        <v>500.63</v>
      </c>
      <c r="G40" s="301">
        <v>100267</v>
      </c>
    </row>
    <row r="42" spans="1:7" x14ac:dyDescent="0.2">
      <c r="A42" s="301" t="s">
        <v>1122</v>
      </c>
      <c r="B42" s="302" t="s">
        <v>1118</v>
      </c>
      <c r="C42" s="301">
        <v>21</v>
      </c>
      <c r="D42" s="301">
        <v>53.29</v>
      </c>
      <c r="E42" s="301">
        <v>10.02</v>
      </c>
      <c r="F42" s="301">
        <v>534.26</v>
      </c>
      <c r="G42" s="301">
        <v>107002</v>
      </c>
    </row>
    <row r="43" spans="1:7" x14ac:dyDescent="0.2">
      <c r="A43" s="301"/>
      <c r="B43" s="302" t="s">
        <v>1118</v>
      </c>
      <c r="C43" s="301">
        <v>15</v>
      </c>
      <c r="D43" s="301">
        <v>54.6</v>
      </c>
      <c r="E43" s="301">
        <v>7.8</v>
      </c>
      <c r="F43" s="301">
        <v>425.97</v>
      </c>
      <c r="G43" s="301">
        <v>85314</v>
      </c>
    </row>
    <row r="44" spans="1:7" x14ac:dyDescent="0.2">
      <c r="A44" s="301"/>
      <c r="B44" s="302" t="s">
        <v>1118</v>
      </c>
      <c r="C44" s="301">
        <v>29</v>
      </c>
      <c r="D44" s="301">
        <v>57.58</v>
      </c>
      <c r="E44" s="301">
        <v>12.62</v>
      </c>
      <c r="F44" s="301">
        <v>726.88</v>
      </c>
      <c r="G44" s="301">
        <v>145580</v>
      </c>
    </row>
    <row r="45" spans="1:7" x14ac:dyDescent="0.2">
      <c r="A45" s="301"/>
      <c r="B45" s="302" t="s">
        <v>1118</v>
      </c>
      <c r="C45" s="301">
        <v>1</v>
      </c>
      <c r="D45" s="301">
        <v>66.81</v>
      </c>
      <c r="E45" s="301">
        <v>10.61</v>
      </c>
      <c r="F45" s="301">
        <v>709.1</v>
      </c>
      <c r="G45" s="301">
        <v>142020</v>
      </c>
    </row>
    <row r="46" spans="1:7" x14ac:dyDescent="0.2">
      <c r="A46" s="301"/>
      <c r="B46" s="302" t="s">
        <v>1118</v>
      </c>
      <c r="C46" s="301">
        <v>9</v>
      </c>
      <c r="D46" s="301">
        <v>70.7</v>
      </c>
      <c r="E46" s="301">
        <v>8.3800000000000008</v>
      </c>
      <c r="F46" s="301">
        <v>592.72</v>
      </c>
      <c r="G46" s="301">
        <v>118711</v>
      </c>
    </row>
    <row r="47" spans="1:7" x14ac:dyDescent="0.2">
      <c r="A47" s="301"/>
      <c r="B47" s="302" t="s">
        <v>1118</v>
      </c>
      <c r="C47" s="301">
        <v>12</v>
      </c>
      <c r="D47" s="301">
        <v>71.739999999999995</v>
      </c>
      <c r="E47" s="301">
        <v>7.26</v>
      </c>
      <c r="F47" s="301">
        <v>521.02</v>
      </c>
      <c r="G47" s="301">
        <v>104350</v>
      </c>
    </row>
    <row r="48" spans="1:7" x14ac:dyDescent="0.2">
      <c r="A48" s="301"/>
      <c r="B48" s="302" t="s">
        <v>1118</v>
      </c>
      <c r="C48" s="301">
        <v>28</v>
      </c>
      <c r="D48" s="301">
        <v>80.75</v>
      </c>
      <c r="E48" s="301">
        <v>7.47</v>
      </c>
      <c r="F48" s="301">
        <v>603.37</v>
      </c>
      <c r="G48" s="301">
        <v>120844</v>
      </c>
    </row>
    <row r="49" spans="1:7" x14ac:dyDescent="0.2">
      <c r="A49" s="301"/>
      <c r="B49" s="302" t="s">
        <v>1118</v>
      </c>
      <c r="C49" s="301">
        <v>6</v>
      </c>
      <c r="D49" s="301">
        <v>81.760000000000005</v>
      </c>
      <c r="E49" s="301">
        <v>10.29</v>
      </c>
      <c r="F49" s="301">
        <v>841.57</v>
      </c>
      <c r="G49" s="301">
        <v>168551</v>
      </c>
    </row>
    <row r="50" spans="1:7" x14ac:dyDescent="0.2">
      <c r="A50" s="301"/>
      <c r="B50" s="302" t="s">
        <v>1118</v>
      </c>
      <c r="C50" s="301">
        <v>5</v>
      </c>
      <c r="D50" s="301">
        <v>83.16</v>
      </c>
      <c r="E50" s="301">
        <v>13.04</v>
      </c>
      <c r="F50" s="301">
        <v>1084.76</v>
      </c>
      <c r="G50" s="301">
        <v>217258</v>
      </c>
    </row>
    <row r="51" spans="1:7" x14ac:dyDescent="0.2">
      <c r="A51" s="301"/>
      <c r="B51" s="302" t="s">
        <v>1118</v>
      </c>
      <c r="C51" s="301">
        <v>34</v>
      </c>
      <c r="D51" s="301">
        <v>84.94</v>
      </c>
      <c r="E51" s="301">
        <v>10.48</v>
      </c>
      <c r="F51" s="301">
        <v>890.09</v>
      </c>
      <c r="G51" s="301">
        <v>178269</v>
      </c>
    </row>
    <row r="52" spans="1:7" x14ac:dyDescent="0.2">
      <c r="A52" s="301"/>
      <c r="B52" s="302" t="s">
        <v>1118</v>
      </c>
      <c r="C52" s="301">
        <v>32</v>
      </c>
      <c r="D52" s="301">
        <v>85.87</v>
      </c>
      <c r="E52" s="301">
        <v>11.61</v>
      </c>
      <c r="F52" s="301">
        <v>997</v>
      </c>
      <c r="G52" s="301">
        <v>199681</v>
      </c>
    </row>
    <row r="53" spans="1:7" x14ac:dyDescent="0.2">
      <c r="A53" s="301"/>
      <c r="B53" s="302" t="s">
        <v>1118</v>
      </c>
      <c r="C53" s="301">
        <v>14</v>
      </c>
      <c r="D53" s="301">
        <v>98.24</v>
      </c>
      <c r="E53" s="301">
        <v>9.4</v>
      </c>
      <c r="F53" s="301">
        <v>923.3</v>
      </c>
      <c r="G53" s="301">
        <v>184920</v>
      </c>
    </row>
    <row r="54" spans="1:7" x14ac:dyDescent="0.2">
      <c r="A54" s="301" t="s">
        <v>1121</v>
      </c>
      <c r="B54" s="302" t="s">
        <v>1118</v>
      </c>
      <c r="C54" s="301">
        <v>35</v>
      </c>
      <c r="D54" s="301">
        <v>50.05</v>
      </c>
      <c r="E54" s="301">
        <v>8.92</v>
      </c>
      <c r="F54" s="301">
        <v>446.29</v>
      </c>
      <c r="G54" s="301">
        <v>89383</v>
      </c>
    </row>
    <row r="55" spans="1:7" x14ac:dyDescent="0.2">
      <c r="A55" s="301"/>
      <c r="B55" s="302" t="s">
        <v>1118</v>
      </c>
      <c r="C55" s="301">
        <v>38</v>
      </c>
      <c r="D55" s="301">
        <v>58.28</v>
      </c>
      <c r="E55" s="301">
        <v>10.98</v>
      </c>
      <c r="F55" s="301">
        <v>639.70000000000005</v>
      </c>
      <c r="G55" s="301">
        <v>128121</v>
      </c>
    </row>
    <row r="56" spans="1:7" x14ac:dyDescent="0.2">
      <c r="A56" s="301"/>
      <c r="B56" s="302" t="s">
        <v>1118</v>
      </c>
      <c r="C56" s="301">
        <v>17</v>
      </c>
      <c r="D56" s="301">
        <v>59.59</v>
      </c>
      <c r="E56" s="301">
        <v>19.11</v>
      </c>
      <c r="F56" s="301">
        <v>1138.95</v>
      </c>
      <c r="G56" s="301">
        <v>228110</v>
      </c>
    </row>
    <row r="57" spans="1:7" x14ac:dyDescent="0.2">
      <c r="A57" s="301"/>
      <c r="B57" s="302" t="s">
        <v>1118</v>
      </c>
      <c r="C57" s="301">
        <v>34</v>
      </c>
      <c r="D57" s="301">
        <v>61.84</v>
      </c>
      <c r="E57" s="301">
        <v>8.32</v>
      </c>
      <c r="F57" s="301">
        <v>514.26</v>
      </c>
      <c r="G57" s="301">
        <v>102997</v>
      </c>
    </row>
    <row r="58" spans="1:7" x14ac:dyDescent="0.2">
      <c r="A58" s="301"/>
      <c r="B58" s="302" t="s">
        <v>1118</v>
      </c>
      <c r="C58" s="301">
        <v>25</v>
      </c>
      <c r="D58" s="301">
        <v>62.05</v>
      </c>
      <c r="E58" s="301">
        <v>8.11</v>
      </c>
      <c r="F58" s="301">
        <v>503.27</v>
      </c>
      <c r="G58" s="301">
        <v>100795</v>
      </c>
    </row>
    <row r="59" spans="1:7" x14ac:dyDescent="0.2">
      <c r="A59" s="301"/>
      <c r="B59" s="302" t="s">
        <v>1118</v>
      </c>
      <c r="C59" s="301">
        <v>27</v>
      </c>
      <c r="D59" s="301">
        <v>62.76</v>
      </c>
      <c r="E59" s="301">
        <v>8.39</v>
      </c>
      <c r="F59" s="301">
        <v>526.27</v>
      </c>
      <c r="G59" s="301">
        <v>105403</v>
      </c>
    </row>
    <row r="60" spans="1:7" x14ac:dyDescent="0.2">
      <c r="A60" s="301"/>
      <c r="B60" s="302" t="s">
        <v>1118</v>
      </c>
      <c r="C60" s="301">
        <v>23</v>
      </c>
      <c r="D60" s="301">
        <v>62.9</v>
      </c>
      <c r="E60" s="301">
        <v>6.8</v>
      </c>
      <c r="F60" s="301">
        <v>427.6</v>
      </c>
      <c r="G60" s="301">
        <v>85640</v>
      </c>
    </row>
    <row r="61" spans="1:7" x14ac:dyDescent="0.2">
      <c r="A61" s="301"/>
      <c r="B61" s="302" t="s">
        <v>1118</v>
      </c>
      <c r="C61" s="301">
        <v>12</v>
      </c>
      <c r="D61" s="301">
        <v>64.92</v>
      </c>
      <c r="E61" s="301">
        <v>9.43</v>
      </c>
      <c r="F61" s="301">
        <v>611.94000000000005</v>
      </c>
      <c r="G61" s="301">
        <v>122561</v>
      </c>
    </row>
    <row r="62" spans="1:7" x14ac:dyDescent="0.2">
      <c r="A62" s="301"/>
      <c r="B62" s="302" t="s">
        <v>1118</v>
      </c>
      <c r="C62" s="301">
        <v>22</v>
      </c>
      <c r="D62" s="301">
        <v>66.040000000000006</v>
      </c>
      <c r="E62" s="301">
        <v>6.57</v>
      </c>
      <c r="F62" s="301">
        <v>433.66</v>
      </c>
      <c r="G62" s="301">
        <v>86854</v>
      </c>
    </row>
    <row r="63" spans="1:7" x14ac:dyDescent="0.2">
      <c r="A63" s="301"/>
      <c r="B63" s="302" t="s">
        <v>1118</v>
      </c>
      <c r="C63" s="301">
        <v>16</v>
      </c>
      <c r="D63" s="301">
        <v>67.3</v>
      </c>
      <c r="E63" s="301">
        <v>10.29</v>
      </c>
      <c r="F63" s="301">
        <v>692.15</v>
      </c>
      <c r="G63" s="301">
        <v>138626</v>
      </c>
    </row>
    <row r="64" spans="1:7" x14ac:dyDescent="0.2">
      <c r="A64" s="301"/>
      <c r="B64" s="302" t="s">
        <v>1118</v>
      </c>
      <c r="C64" s="301">
        <v>24</v>
      </c>
      <c r="D64" s="301">
        <v>68.89</v>
      </c>
      <c r="E64" s="301">
        <v>6.15</v>
      </c>
      <c r="F64" s="301">
        <v>423.79</v>
      </c>
      <c r="G64" s="301">
        <v>84878</v>
      </c>
    </row>
    <row r="65" spans="1:7" x14ac:dyDescent="0.2">
      <c r="A65" s="301"/>
      <c r="B65" s="302" t="s">
        <v>1118</v>
      </c>
      <c r="C65" s="301">
        <v>19</v>
      </c>
      <c r="D65" s="301">
        <v>71.540000000000006</v>
      </c>
      <c r="E65" s="301">
        <v>12</v>
      </c>
      <c r="F65" s="301">
        <v>858.23</v>
      </c>
      <c r="G65" s="301">
        <v>171888</v>
      </c>
    </row>
    <row r="66" spans="1:7" x14ac:dyDescent="0.2">
      <c r="A66" s="301"/>
      <c r="B66" s="302" t="s">
        <v>1118</v>
      </c>
      <c r="C66" s="301">
        <v>11</v>
      </c>
      <c r="D66" s="301">
        <v>71.56</v>
      </c>
      <c r="E66" s="301">
        <v>9.56</v>
      </c>
      <c r="F66" s="301">
        <v>683.94</v>
      </c>
      <c r="G66" s="301">
        <v>136980</v>
      </c>
    </row>
    <row r="67" spans="1:7" x14ac:dyDescent="0.2">
      <c r="A67" s="301"/>
      <c r="B67" s="302" t="s">
        <v>1118</v>
      </c>
      <c r="C67" s="301">
        <v>5</v>
      </c>
      <c r="D67" s="301">
        <v>74.36</v>
      </c>
      <c r="E67" s="301">
        <v>9.9700000000000006</v>
      </c>
      <c r="F67" s="301">
        <v>741.36</v>
      </c>
      <c r="G67" s="301">
        <v>148480</v>
      </c>
    </row>
    <row r="68" spans="1:7" x14ac:dyDescent="0.2">
      <c r="A68" s="301"/>
      <c r="B68" s="302" t="s">
        <v>1118</v>
      </c>
      <c r="C68" s="301">
        <v>15</v>
      </c>
      <c r="D68" s="301">
        <v>76.56</v>
      </c>
      <c r="E68" s="301">
        <v>6.61</v>
      </c>
      <c r="F68" s="301">
        <v>506.12</v>
      </c>
      <c r="G68" s="301">
        <v>101366</v>
      </c>
    </row>
    <row r="69" spans="1:7" x14ac:dyDescent="0.2">
      <c r="A69" s="301"/>
      <c r="B69" s="302" t="s">
        <v>1118</v>
      </c>
      <c r="C69" s="301">
        <v>37</v>
      </c>
      <c r="D69" s="301">
        <v>77.88</v>
      </c>
      <c r="E69" s="301">
        <v>8.6999999999999993</v>
      </c>
      <c r="F69" s="301">
        <v>677.58</v>
      </c>
      <c r="G69" s="301">
        <v>135707</v>
      </c>
    </row>
    <row r="70" spans="1:7" x14ac:dyDescent="0.2">
      <c r="A70" s="301"/>
      <c r="B70" s="302" t="s">
        <v>1118</v>
      </c>
      <c r="C70" s="301">
        <v>9</v>
      </c>
      <c r="D70" s="301">
        <v>79.05</v>
      </c>
      <c r="E70" s="301">
        <v>7.22</v>
      </c>
      <c r="F70" s="301">
        <v>570.66</v>
      </c>
      <c r="G70" s="301">
        <v>114293</v>
      </c>
    </row>
    <row r="71" spans="1:7" x14ac:dyDescent="0.2">
      <c r="A71" s="301"/>
      <c r="B71" s="302" t="s">
        <v>1118</v>
      </c>
      <c r="C71" s="301">
        <v>3</v>
      </c>
      <c r="D71" s="301">
        <v>83.36</v>
      </c>
      <c r="E71" s="301">
        <v>11.29</v>
      </c>
      <c r="F71" s="301">
        <v>941.38</v>
      </c>
      <c r="G71" s="301">
        <v>188542</v>
      </c>
    </row>
    <row r="72" spans="1:7" x14ac:dyDescent="0.2">
      <c r="A72" s="301"/>
      <c r="B72" s="302" t="s">
        <v>1118</v>
      </c>
      <c r="C72" s="301">
        <v>36</v>
      </c>
      <c r="D72" s="301">
        <v>87.31</v>
      </c>
      <c r="E72" s="301">
        <v>19.18</v>
      </c>
      <c r="F72" s="301">
        <v>1674.33</v>
      </c>
      <c r="G72" s="301">
        <v>335338</v>
      </c>
    </row>
    <row r="73" spans="1:7" x14ac:dyDescent="0.2">
      <c r="A73" s="301"/>
      <c r="B73" s="302" t="s">
        <v>1118</v>
      </c>
      <c r="C73" s="301">
        <v>6</v>
      </c>
      <c r="D73" s="301">
        <v>88.58</v>
      </c>
      <c r="E73" s="301">
        <v>8.42</v>
      </c>
      <c r="F73" s="301">
        <v>745.42</v>
      </c>
      <c r="G73" s="301">
        <v>149294</v>
      </c>
    </row>
    <row r="74" spans="1:7" x14ac:dyDescent="0.2">
      <c r="A74" s="301"/>
      <c r="B74" s="301"/>
      <c r="C74" s="301">
        <v>29</v>
      </c>
      <c r="D74" s="301">
        <v>89.97</v>
      </c>
      <c r="E74" s="301">
        <v>6.98</v>
      </c>
      <c r="F74" s="301">
        <v>627.85</v>
      </c>
      <c r="G74" s="301">
        <v>125747</v>
      </c>
    </row>
    <row r="75" spans="1:7" x14ac:dyDescent="0.2">
      <c r="A75" s="301" t="s">
        <v>1120</v>
      </c>
      <c r="B75" s="302" t="s">
        <v>1118</v>
      </c>
      <c r="C75" s="301">
        <v>8</v>
      </c>
      <c r="D75" s="301">
        <v>54.71</v>
      </c>
      <c r="E75" s="301">
        <v>7.31</v>
      </c>
      <c r="F75" s="301">
        <v>399.91</v>
      </c>
      <c r="G75" s="301">
        <v>80094</v>
      </c>
    </row>
    <row r="76" spans="1:7" x14ac:dyDescent="0.2">
      <c r="A76" s="301"/>
      <c r="B76" s="302" t="s">
        <v>1118</v>
      </c>
      <c r="C76" s="301">
        <v>5</v>
      </c>
      <c r="D76" s="301">
        <v>55.96</v>
      </c>
      <c r="E76" s="301">
        <v>12.15</v>
      </c>
      <c r="F76" s="301">
        <v>679.77</v>
      </c>
      <c r="G76" s="301">
        <v>136146</v>
      </c>
    </row>
    <row r="77" spans="1:7" x14ac:dyDescent="0.2">
      <c r="A77" s="301"/>
      <c r="B77" s="302" t="s">
        <v>1118</v>
      </c>
      <c r="C77" s="301">
        <v>2</v>
      </c>
      <c r="D77" s="301">
        <v>59.89</v>
      </c>
      <c r="E77" s="301">
        <v>9.11</v>
      </c>
      <c r="F77" s="301">
        <v>545.78</v>
      </c>
      <c r="G77" s="301">
        <v>109309</v>
      </c>
    </row>
    <row r="78" spans="1:7" x14ac:dyDescent="0.2">
      <c r="A78" s="301"/>
      <c r="B78" s="302" t="s">
        <v>1118</v>
      </c>
      <c r="C78" s="301">
        <v>35</v>
      </c>
      <c r="D78" s="301">
        <v>59.99</v>
      </c>
      <c r="E78" s="301">
        <v>6.37</v>
      </c>
      <c r="F78" s="301">
        <v>382.04</v>
      </c>
      <c r="G78" s="301">
        <v>76516</v>
      </c>
    </row>
    <row r="79" spans="1:7" x14ac:dyDescent="0.2">
      <c r="A79" s="301"/>
      <c r="B79" s="302" t="s">
        <v>1118</v>
      </c>
      <c r="C79" s="301">
        <v>19</v>
      </c>
      <c r="D79" s="301">
        <v>64.400000000000006</v>
      </c>
      <c r="E79" s="301">
        <v>7.96</v>
      </c>
      <c r="F79" s="301">
        <v>512.98</v>
      </c>
      <c r="G79" s="301">
        <v>102740</v>
      </c>
    </row>
    <row r="80" spans="1:7" x14ac:dyDescent="0.2">
      <c r="A80" s="301"/>
      <c r="B80" s="302" t="s">
        <v>1118</v>
      </c>
      <c r="C80" s="301">
        <v>32</v>
      </c>
      <c r="D80" s="301">
        <v>67.67</v>
      </c>
      <c r="E80" s="301">
        <v>6.36</v>
      </c>
      <c r="F80" s="301">
        <v>430.44</v>
      </c>
      <c r="G80" s="301">
        <v>86210</v>
      </c>
    </row>
    <row r="81" spans="1:7" x14ac:dyDescent="0.2">
      <c r="A81" s="301"/>
      <c r="B81" s="302" t="s">
        <v>1118</v>
      </c>
      <c r="C81" s="301">
        <v>36</v>
      </c>
      <c r="D81" s="301">
        <v>71.03</v>
      </c>
      <c r="E81" s="301">
        <v>5.98</v>
      </c>
      <c r="F81" s="301">
        <v>425.05</v>
      </c>
      <c r="G81" s="301">
        <v>85130</v>
      </c>
    </row>
    <row r="82" spans="1:7" ht="12" customHeight="1" x14ac:dyDescent="0.2">
      <c r="A82" s="301"/>
      <c r="B82" s="302" t="s">
        <v>1118</v>
      </c>
      <c r="C82" s="301">
        <v>16</v>
      </c>
      <c r="D82" s="301">
        <v>72.430000000000007</v>
      </c>
      <c r="E82" s="301">
        <v>5.03</v>
      </c>
      <c r="F82" s="301">
        <v>364.67</v>
      </c>
      <c r="G82" s="301">
        <v>73036</v>
      </c>
    </row>
    <row r="83" spans="1:7" hidden="1" x14ac:dyDescent="0.2">
      <c r="A83" s="301"/>
      <c r="B83" s="302" t="s">
        <v>1118</v>
      </c>
      <c r="C83" s="301">
        <v>20</v>
      </c>
      <c r="D83" s="301">
        <v>73.13</v>
      </c>
      <c r="E83" s="301">
        <v>7.67</v>
      </c>
      <c r="F83" s="301">
        <v>560.71</v>
      </c>
      <c r="G83" s="301">
        <v>112300</v>
      </c>
    </row>
    <row r="84" spans="1:7" hidden="1" x14ac:dyDescent="0.2">
      <c r="A84" s="301"/>
      <c r="B84" s="302" t="s">
        <v>1118</v>
      </c>
      <c r="C84" s="301">
        <v>27</v>
      </c>
      <c r="D84" s="301">
        <v>74.150000000000006</v>
      </c>
      <c r="E84" s="301">
        <v>6.26</v>
      </c>
      <c r="F84" s="301">
        <v>464.36</v>
      </c>
      <c r="G84" s="301">
        <v>93002</v>
      </c>
    </row>
    <row r="85" spans="1:7" hidden="1" x14ac:dyDescent="0.2">
      <c r="A85" s="301"/>
      <c r="B85" s="302" t="s">
        <v>1118</v>
      </c>
      <c r="C85" s="301">
        <v>22</v>
      </c>
      <c r="D85" s="301">
        <v>74.489999999999995</v>
      </c>
      <c r="E85" s="301">
        <v>7.72</v>
      </c>
      <c r="F85" s="301">
        <v>574.74</v>
      </c>
      <c r="G85" s="301">
        <v>115109</v>
      </c>
    </row>
    <row r="86" spans="1:7" hidden="1" x14ac:dyDescent="0.2">
      <c r="A86" s="301"/>
      <c r="B86" s="302" t="s">
        <v>1118</v>
      </c>
      <c r="C86" s="301">
        <v>14</v>
      </c>
      <c r="D86" s="301">
        <v>82.21</v>
      </c>
      <c r="E86" s="301">
        <v>9.32</v>
      </c>
      <c r="F86" s="301">
        <v>766.26</v>
      </c>
      <c r="G86" s="301">
        <v>153468</v>
      </c>
    </row>
    <row r="87" spans="1:7" hidden="1" x14ac:dyDescent="0.2">
      <c r="A87" s="301"/>
      <c r="B87" s="302" t="s">
        <v>1118</v>
      </c>
      <c r="C87" s="301">
        <v>6</v>
      </c>
      <c r="D87" s="301">
        <v>88.13</v>
      </c>
      <c r="E87" s="301">
        <v>8.83</v>
      </c>
      <c r="F87" s="301">
        <v>777.86</v>
      </c>
      <c r="G87" s="301">
        <v>155792</v>
      </c>
    </row>
    <row r="88" spans="1:7" hidden="1" x14ac:dyDescent="0.2">
      <c r="A88" s="301"/>
      <c r="B88" s="302" t="s">
        <v>1118</v>
      </c>
      <c r="C88" s="301">
        <v>38</v>
      </c>
      <c r="D88" s="301">
        <v>93.43</v>
      </c>
      <c r="E88" s="301">
        <v>13.01</v>
      </c>
      <c r="F88" s="301">
        <v>1215.17</v>
      </c>
      <c r="G88" s="301">
        <v>243377</v>
      </c>
    </row>
    <row r="89" spans="1:7" hidden="1" x14ac:dyDescent="0.2">
      <c r="A89" s="301"/>
      <c r="B89" s="302"/>
      <c r="C89" s="301"/>
      <c r="D89" s="301"/>
      <c r="E89" s="301"/>
      <c r="F89" s="301"/>
      <c r="G89" s="301"/>
    </row>
    <row r="90" spans="1:7" hidden="1" x14ac:dyDescent="0.2">
      <c r="A90" s="301" t="s">
        <v>1119</v>
      </c>
      <c r="B90" s="302" t="s">
        <v>1118</v>
      </c>
      <c r="C90" s="301">
        <v>1</v>
      </c>
      <c r="D90" s="301">
        <v>56.43</v>
      </c>
      <c r="E90" s="301">
        <v>12.15</v>
      </c>
      <c r="F90" s="301">
        <v>685.88</v>
      </c>
      <c r="G90" s="301">
        <v>137370</v>
      </c>
    </row>
    <row r="91" spans="1:7" hidden="1" x14ac:dyDescent="0.2">
      <c r="A91" s="301"/>
      <c r="B91" s="302" t="s">
        <v>1118</v>
      </c>
      <c r="C91" s="301">
        <v>49</v>
      </c>
      <c r="D91" s="301">
        <v>50.42</v>
      </c>
      <c r="E91" s="301">
        <v>9.4499999999999993</v>
      </c>
      <c r="F91" s="301">
        <v>476.7</v>
      </c>
      <c r="G91" s="301">
        <v>95474</v>
      </c>
    </row>
    <row r="92" spans="1:7" hidden="1" x14ac:dyDescent="0.2">
      <c r="A92" s="301"/>
      <c r="B92" s="302" t="s">
        <v>1118</v>
      </c>
      <c r="C92" s="301">
        <v>24</v>
      </c>
      <c r="D92" s="301">
        <v>52.33</v>
      </c>
      <c r="E92" s="301">
        <v>8.91</v>
      </c>
      <c r="F92" s="301">
        <v>466.37</v>
      </c>
      <c r="G92" s="301">
        <v>93405</v>
      </c>
    </row>
    <row r="93" spans="1:7" hidden="1" x14ac:dyDescent="0.2">
      <c r="A93" s="301"/>
      <c r="B93" s="302" t="s">
        <v>1118</v>
      </c>
      <c r="C93" s="301">
        <v>4</v>
      </c>
      <c r="D93" s="301">
        <v>53.35</v>
      </c>
      <c r="E93" s="301">
        <v>13.3</v>
      </c>
      <c r="F93" s="301">
        <v>709.52</v>
      </c>
      <c r="G93" s="301">
        <v>142103</v>
      </c>
    </row>
    <row r="94" spans="1:7" hidden="1" x14ac:dyDescent="0.2">
      <c r="A94" s="301"/>
      <c r="B94" s="302" t="s">
        <v>1118</v>
      </c>
      <c r="C94" s="301">
        <v>21</v>
      </c>
      <c r="D94" s="301">
        <v>56.2</v>
      </c>
      <c r="E94" s="301">
        <v>7.58</v>
      </c>
      <c r="F94" s="301">
        <v>425.98</v>
      </c>
      <c r="G94" s="301">
        <v>85316</v>
      </c>
    </row>
    <row r="95" spans="1:7" hidden="1" x14ac:dyDescent="0.2">
      <c r="A95" s="301"/>
      <c r="B95" s="302" t="s">
        <v>1118</v>
      </c>
      <c r="C95" s="301">
        <v>29</v>
      </c>
      <c r="D95" s="301">
        <v>57.1</v>
      </c>
      <c r="E95" s="301">
        <v>8.26</v>
      </c>
      <c r="F95" s="301">
        <v>471.41</v>
      </c>
      <c r="G95" s="301">
        <v>94414</v>
      </c>
    </row>
    <row r="96" spans="1:7" hidden="1" x14ac:dyDescent="0.2">
      <c r="A96" s="301"/>
      <c r="B96" s="302" t="s">
        <v>1118</v>
      </c>
      <c r="C96" s="301">
        <v>23</v>
      </c>
      <c r="D96" s="301">
        <v>57.42</v>
      </c>
      <c r="E96" s="301">
        <v>7.14</v>
      </c>
      <c r="F96" s="301">
        <v>410.06</v>
      </c>
      <c r="G96" s="301">
        <v>82127</v>
      </c>
    </row>
    <row r="97" spans="1:7" hidden="1" x14ac:dyDescent="0.2">
      <c r="A97" s="301"/>
      <c r="B97" s="302" t="s">
        <v>1118</v>
      </c>
      <c r="C97" s="301">
        <v>37</v>
      </c>
      <c r="D97" s="301">
        <v>57.88</v>
      </c>
      <c r="E97" s="301">
        <v>11.14</v>
      </c>
      <c r="F97" s="301">
        <v>644.74</v>
      </c>
      <c r="G97" s="301">
        <v>129130</v>
      </c>
    </row>
    <row r="98" spans="1:7" hidden="1" x14ac:dyDescent="0.2">
      <c r="A98" s="301"/>
      <c r="B98" s="302" t="s">
        <v>1118</v>
      </c>
      <c r="C98" s="301">
        <v>25</v>
      </c>
      <c r="D98" s="301">
        <v>60.4</v>
      </c>
      <c r="E98" s="301">
        <v>9.51</v>
      </c>
      <c r="F98" s="301">
        <v>574.17999999999995</v>
      </c>
      <c r="G98" s="301">
        <v>114997</v>
      </c>
    </row>
    <row r="99" spans="1:7" hidden="1" x14ac:dyDescent="0.2">
      <c r="A99" s="301"/>
      <c r="B99" s="302" t="s">
        <v>1118</v>
      </c>
      <c r="C99" s="301">
        <v>9</v>
      </c>
      <c r="D99" s="301">
        <v>61.88</v>
      </c>
      <c r="E99" s="301">
        <v>8.9600000000000009</v>
      </c>
      <c r="F99" s="301">
        <v>554.70000000000005</v>
      </c>
      <c r="G99" s="301">
        <v>111097</v>
      </c>
    </row>
    <row r="100" spans="1:7" hidden="1" x14ac:dyDescent="0.2">
      <c r="A100" s="301"/>
      <c r="B100" s="302" t="s">
        <v>1118</v>
      </c>
      <c r="C100" s="301">
        <v>6</v>
      </c>
      <c r="D100" s="301">
        <v>73.239999999999995</v>
      </c>
      <c r="E100" s="301">
        <v>10.99</v>
      </c>
      <c r="F100" s="301">
        <v>805.04</v>
      </c>
      <c r="G100" s="301">
        <v>161234</v>
      </c>
    </row>
    <row r="101" spans="1:7" hidden="1" x14ac:dyDescent="0.2">
      <c r="A101" s="301"/>
      <c r="B101" s="302" t="s">
        <v>1118</v>
      </c>
      <c r="C101" s="301">
        <v>15</v>
      </c>
      <c r="D101" s="301">
        <v>83.71</v>
      </c>
      <c r="E101" s="301">
        <v>12.05</v>
      </c>
      <c r="F101" s="301">
        <v>1008.41</v>
      </c>
      <c r="G101" s="301">
        <v>201966</v>
      </c>
    </row>
    <row r="102" spans="1:7" hidden="1" x14ac:dyDescent="0.2">
      <c r="A102" s="301"/>
      <c r="B102" s="302" t="s">
        <v>1118</v>
      </c>
      <c r="C102" s="301">
        <v>27</v>
      </c>
      <c r="D102" s="301">
        <v>88.07</v>
      </c>
      <c r="E102" s="301">
        <v>7.3</v>
      </c>
      <c r="F102" s="301">
        <v>643.15</v>
      </c>
      <c r="G102" s="301">
        <v>128812</v>
      </c>
    </row>
    <row r="103" spans="1:7" hidden="1" x14ac:dyDescent="0.2">
      <c r="A103" s="301"/>
      <c r="B103" s="302" t="s">
        <v>1118</v>
      </c>
      <c r="C103" s="301">
        <v>18</v>
      </c>
      <c r="D103" s="301">
        <v>97.15</v>
      </c>
      <c r="E103" s="301">
        <v>8.15</v>
      </c>
      <c r="F103" s="301">
        <v>791.47</v>
      </c>
      <c r="G103" s="301">
        <v>158518</v>
      </c>
    </row>
    <row r="104" spans="1:7" hidden="1" x14ac:dyDescent="0.2">
      <c r="A104" s="301"/>
      <c r="B104" s="301"/>
      <c r="C104" s="301"/>
      <c r="D104" s="301"/>
      <c r="E104" s="301"/>
      <c r="F104" s="301"/>
      <c r="G104" s="301"/>
    </row>
    <row r="105" spans="1:7" hidden="1" x14ac:dyDescent="0.2">
      <c r="A105" s="301"/>
      <c r="B105" s="302"/>
      <c r="C105" s="301"/>
      <c r="D105" s="301"/>
      <c r="E105" s="301"/>
      <c r="F105" s="301"/>
      <c r="G105" s="301"/>
    </row>
    <row r="106" spans="1:7" hidden="1" x14ac:dyDescent="0.2">
      <c r="A106" s="301"/>
      <c r="B106" s="302"/>
      <c r="C106" s="301"/>
      <c r="D106" s="301"/>
      <c r="E106" s="301"/>
      <c r="F106" s="301"/>
      <c r="G106" s="301"/>
    </row>
    <row r="107" spans="1:7" hidden="1" x14ac:dyDescent="0.2">
      <c r="A107" s="301"/>
      <c r="B107" s="302"/>
      <c r="C107" s="301"/>
      <c r="D107" s="301"/>
      <c r="E107" s="301"/>
      <c r="F107" s="301"/>
      <c r="G107" s="301"/>
    </row>
    <row r="108" spans="1:7" hidden="1" x14ac:dyDescent="0.2">
      <c r="A108" s="301"/>
      <c r="B108" s="302"/>
      <c r="C108" s="301"/>
      <c r="D108" s="301"/>
      <c r="E108" s="301"/>
      <c r="F108" s="301"/>
      <c r="G108" s="301"/>
    </row>
    <row r="109" spans="1:7" hidden="1" x14ac:dyDescent="0.2">
      <c r="A109" s="301"/>
      <c r="B109" s="302"/>
      <c r="C109" s="301"/>
      <c r="D109" s="301"/>
      <c r="E109" s="301"/>
      <c r="F109" s="301"/>
      <c r="G109" s="301"/>
    </row>
    <row r="110" spans="1:7" hidden="1" x14ac:dyDescent="0.2">
      <c r="A110" s="301"/>
      <c r="B110" s="302"/>
      <c r="C110" s="301"/>
      <c r="D110" s="301"/>
      <c r="E110" s="301"/>
      <c r="F110" s="301"/>
      <c r="G110" s="301"/>
    </row>
    <row r="111" spans="1:7" hidden="1" x14ac:dyDescent="0.2">
      <c r="A111" s="301"/>
      <c r="B111" s="302"/>
      <c r="C111" s="301"/>
      <c r="D111" s="301"/>
      <c r="E111" s="301"/>
      <c r="F111" s="301"/>
      <c r="G111" s="301"/>
    </row>
    <row r="112" spans="1:7" hidden="1" x14ac:dyDescent="0.2">
      <c r="A112" s="301"/>
      <c r="B112" s="302"/>
      <c r="C112" s="301"/>
      <c r="D112" s="301"/>
      <c r="E112" s="301"/>
      <c r="F112" s="301"/>
      <c r="G112" s="301"/>
    </row>
    <row r="113" spans="1:7" hidden="1" x14ac:dyDescent="0.2">
      <c r="A113" s="301"/>
      <c r="B113" s="302"/>
      <c r="C113" s="301"/>
      <c r="D113" s="301"/>
      <c r="E113" s="301"/>
      <c r="F113" s="301"/>
      <c r="G113" s="301"/>
    </row>
    <row r="114" spans="1:7" hidden="1" x14ac:dyDescent="0.2">
      <c r="A114" s="301"/>
      <c r="B114" s="302"/>
      <c r="C114" s="301"/>
      <c r="D114" s="301"/>
      <c r="E114" s="301"/>
      <c r="F114" s="301"/>
      <c r="G114" s="301"/>
    </row>
    <row r="115" spans="1:7" hidden="1" x14ac:dyDescent="0.2">
      <c r="A115" s="301"/>
      <c r="B115" s="302"/>
      <c r="C115" s="301"/>
      <c r="D115" s="301"/>
      <c r="E115" s="301"/>
      <c r="F115" s="301"/>
      <c r="G115" s="301"/>
    </row>
    <row r="116" spans="1:7" hidden="1" x14ac:dyDescent="0.2">
      <c r="A116" s="301"/>
      <c r="B116" s="302"/>
      <c r="C116" s="301"/>
      <c r="D116" s="301"/>
      <c r="E116" s="301"/>
      <c r="F116" s="301"/>
      <c r="G116" s="301"/>
    </row>
    <row r="117" spans="1:7" hidden="1" x14ac:dyDescent="0.2">
      <c r="A117" s="301"/>
      <c r="B117" s="302"/>
      <c r="C117" s="301"/>
      <c r="D117" s="301"/>
      <c r="E117" s="301"/>
      <c r="F117" s="301"/>
      <c r="G117" s="301"/>
    </row>
    <row r="118" spans="1:7" hidden="1" x14ac:dyDescent="0.2">
      <c r="A118" s="301"/>
      <c r="B118" s="302"/>
      <c r="C118" s="301"/>
      <c r="D118" s="301"/>
      <c r="E118" s="301"/>
      <c r="F118" s="301"/>
      <c r="G118" s="301"/>
    </row>
    <row r="119" spans="1:7" hidden="1" x14ac:dyDescent="0.2">
      <c r="A119" s="301"/>
      <c r="B119" s="302"/>
      <c r="C119" s="301"/>
      <c r="D119" s="301"/>
      <c r="E119" s="301"/>
      <c r="F119" s="301"/>
      <c r="G119" s="301"/>
    </row>
    <row r="120" spans="1:7" hidden="1" x14ac:dyDescent="0.2">
      <c r="A120" s="301"/>
      <c r="B120" s="302"/>
      <c r="C120" s="301"/>
      <c r="D120" s="301"/>
      <c r="E120" s="301"/>
      <c r="F120" s="301"/>
      <c r="G120" s="301"/>
    </row>
    <row r="121" spans="1:7" hidden="1" x14ac:dyDescent="0.2">
      <c r="A121" s="301"/>
      <c r="B121" s="302"/>
      <c r="C121" s="301"/>
      <c r="D121" s="301"/>
      <c r="E121" s="301"/>
      <c r="F121" s="301"/>
      <c r="G121" s="301"/>
    </row>
    <row r="122" spans="1:7" hidden="1" x14ac:dyDescent="0.2">
      <c r="A122" s="301"/>
      <c r="B122" s="302"/>
      <c r="C122" s="301"/>
      <c r="D122" s="301"/>
      <c r="E122" s="301"/>
      <c r="F122" s="301"/>
      <c r="G122" s="301"/>
    </row>
    <row r="123" spans="1:7" hidden="1" x14ac:dyDescent="0.2">
      <c r="A123" s="301"/>
      <c r="B123" s="302"/>
      <c r="C123" s="301"/>
      <c r="D123" s="301"/>
      <c r="E123" s="301"/>
      <c r="F123" s="301"/>
      <c r="G123" s="301"/>
    </row>
    <row r="124" spans="1:7" hidden="1" x14ac:dyDescent="0.2">
      <c r="A124" s="301"/>
      <c r="B124" s="302"/>
      <c r="C124" s="301"/>
      <c r="D124" s="301"/>
      <c r="E124" s="301"/>
      <c r="F124" s="301"/>
      <c r="G124" s="301"/>
    </row>
    <row r="125" spans="1:7" hidden="1" x14ac:dyDescent="0.2">
      <c r="A125" s="301"/>
      <c r="B125" s="302"/>
      <c r="C125" s="301"/>
      <c r="D125" s="301"/>
      <c r="E125" s="301"/>
      <c r="F125" s="301"/>
      <c r="G125" s="301"/>
    </row>
    <row r="126" spans="1:7" hidden="1" x14ac:dyDescent="0.2">
      <c r="A126" s="301"/>
      <c r="B126" s="302"/>
      <c r="C126" s="301"/>
      <c r="D126" s="301"/>
      <c r="E126" s="301"/>
      <c r="F126" s="301"/>
      <c r="G126" s="301"/>
    </row>
    <row r="127" spans="1:7" hidden="1" x14ac:dyDescent="0.2">
      <c r="A127" s="301"/>
      <c r="B127" s="302"/>
      <c r="C127" s="301"/>
      <c r="D127" s="301"/>
      <c r="E127" s="301"/>
      <c r="F127" s="301"/>
      <c r="G127" s="301"/>
    </row>
    <row r="128" spans="1:7" hidden="1" x14ac:dyDescent="0.2"/>
    <row r="130" spans="1:7" x14ac:dyDescent="0.2">
      <c r="A130" s="301" t="s">
        <v>1117</v>
      </c>
      <c r="B130" s="302" t="s">
        <v>1115</v>
      </c>
      <c r="C130" s="301">
        <v>28</v>
      </c>
      <c r="D130" s="301">
        <v>52.1</v>
      </c>
      <c r="E130" s="301">
        <v>11.14</v>
      </c>
      <c r="F130" s="301">
        <v>580.66999999999996</v>
      </c>
      <c r="G130" s="301">
        <v>116298</v>
      </c>
    </row>
    <row r="131" spans="1:7" x14ac:dyDescent="0.2">
      <c r="A131" s="301"/>
      <c r="B131" s="302" t="s">
        <v>1115</v>
      </c>
      <c r="C131" s="301">
        <v>25</v>
      </c>
      <c r="D131" s="301">
        <v>61.9</v>
      </c>
      <c r="E131" s="301">
        <v>7.02</v>
      </c>
      <c r="F131" s="301">
        <v>434.49</v>
      </c>
      <c r="G131" s="301">
        <v>87021</v>
      </c>
    </row>
    <row r="132" spans="1:7" x14ac:dyDescent="0.2">
      <c r="A132" s="301"/>
      <c r="B132" s="302" t="s">
        <v>1115</v>
      </c>
      <c r="C132" s="301">
        <v>23</v>
      </c>
      <c r="D132" s="301">
        <v>63.04</v>
      </c>
      <c r="E132" s="301">
        <v>6.15</v>
      </c>
      <c r="F132" s="301">
        <v>387.86</v>
      </c>
      <c r="G132" s="301">
        <v>77682</v>
      </c>
    </row>
    <row r="133" spans="1:7" x14ac:dyDescent="0.2">
      <c r="A133" s="301"/>
      <c r="B133" s="302" t="s">
        <v>1115</v>
      </c>
      <c r="C133" s="301">
        <v>12</v>
      </c>
      <c r="D133" s="301">
        <v>63.6</v>
      </c>
      <c r="E133" s="301">
        <v>5.49</v>
      </c>
      <c r="F133" s="301">
        <v>349.16</v>
      </c>
      <c r="G133" s="301">
        <v>69931</v>
      </c>
    </row>
    <row r="134" spans="1:7" x14ac:dyDescent="0.2">
      <c r="A134" s="301"/>
      <c r="B134" s="302" t="s">
        <v>1115</v>
      </c>
      <c r="C134" s="301">
        <v>33</v>
      </c>
      <c r="D134" s="301">
        <v>66.930000000000007</v>
      </c>
      <c r="E134" s="301">
        <v>5.74</v>
      </c>
      <c r="F134" s="301">
        <v>384.45</v>
      </c>
      <c r="G134" s="301">
        <v>76999</v>
      </c>
    </row>
    <row r="135" spans="1:7" x14ac:dyDescent="0.2">
      <c r="A135" s="301"/>
      <c r="B135" s="302" t="s">
        <v>1115</v>
      </c>
      <c r="C135" s="301">
        <v>43</v>
      </c>
      <c r="D135" s="301">
        <v>70.23</v>
      </c>
      <c r="E135" s="301">
        <v>7.81</v>
      </c>
      <c r="F135" s="301">
        <v>548.58000000000004</v>
      </c>
      <c r="G135" s="301">
        <v>109871</v>
      </c>
    </row>
    <row r="136" spans="1:7" x14ac:dyDescent="0.2">
      <c r="A136" s="301"/>
      <c r="B136" s="302" t="s">
        <v>1115</v>
      </c>
      <c r="C136" s="301">
        <v>2</v>
      </c>
      <c r="D136" s="301">
        <v>70.739999999999995</v>
      </c>
      <c r="E136" s="301">
        <v>6.35</v>
      </c>
      <c r="F136" s="301">
        <v>449.49</v>
      </c>
      <c r="G136" s="301">
        <v>90025</v>
      </c>
    </row>
    <row r="137" spans="1:7" x14ac:dyDescent="0.2">
      <c r="A137" s="301"/>
      <c r="B137" s="302" t="s">
        <v>1115</v>
      </c>
      <c r="C137" s="301">
        <v>18</v>
      </c>
      <c r="D137" s="301">
        <v>74.58</v>
      </c>
      <c r="E137" s="301">
        <v>5.77</v>
      </c>
      <c r="F137" s="301">
        <v>430.54</v>
      </c>
      <c r="G137" s="301">
        <v>86230</v>
      </c>
    </row>
    <row r="138" spans="1:7" x14ac:dyDescent="0.2">
      <c r="A138" s="301"/>
      <c r="B138" s="302" t="s">
        <v>1115</v>
      </c>
      <c r="C138" s="301">
        <v>22</v>
      </c>
      <c r="D138" s="301">
        <v>75.27</v>
      </c>
      <c r="E138" s="301">
        <v>5.76</v>
      </c>
      <c r="F138" s="301">
        <v>433.45</v>
      </c>
      <c r="G138" s="301">
        <v>86813</v>
      </c>
    </row>
    <row r="139" spans="1:7" x14ac:dyDescent="0.2">
      <c r="A139" s="301"/>
      <c r="B139" s="302" t="s">
        <v>1115</v>
      </c>
      <c r="C139" s="301">
        <v>26</v>
      </c>
      <c r="D139" s="301">
        <v>81.39</v>
      </c>
      <c r="E139" s="301">
        <v>5.46</v>
      </c>
      <c r="F139" s="301">
        <v>444.43</v>
      </c>
      <c r="G139" s="301">
        <v>89012</v>
      </c>
    </row>
    <row r="140" spans="1:7" x14ac:dyDescent="0.2">
      <c r="A140" s="301"/>
      <c r="B140" s="302" t="s">
        <v>1115</v>
      </c>
      <c r="C140" s="301">
        <v>27</v>
      </c>
      <c r="D140" s="301">
        <v>88.47</v>
      </c>
      <c r="E140" s="301">
        <v>7.64</v>
      </c>
      <c r="F140" s="301">
        <v>676.08</v>
      </c>
      <c r="G140" s="301">
        <v>135407</v>
      </c>
    </row>
    <row r="141" spans="1:7" x14ac:dyDescent="0.2">
      <c r="A141" s="301"/>
      <c r="B141" s="302" t="s">
        <v>1115</v>
      </c>
      <c r="C141" s="301">
        <v>44</v>
      </c>
      <c r="D141" s="301">
        <v>89.9</v>
      </c>
      <c r="E141" s="301">
        <v>6.54</v>
      </c>
      <c r="F141" s="301">
        <v>588.25</v>
      </c>
      <c r="G141" s="301">
        <v>117816</v>
      </c>
    </row>
    <row r="142" spans="1:7" x14ac:dyDescent="0.2">
      <c r="A142" s="301"/>
      <c r="B142" s="302" t="s">
        <v>1115</v>
      </c>
      <c r="C142" s="301">
        <v>24</v>
      </c>
      <c r="D142" s="301">
        <v>91.99</v>
      </c>
      <c r="E142" s="301">
        <v>6.35</v>
      </c>
      <c r="F142" s="301">
        <v>584.1</v>
      </c>
      <c r="G142" s="301">
        <v>116984</v>
      </c>
    </row>
    <row r="143" spans="1:7" x14ac:dyDescent="0.2">
      <c r="A143" s="301"/>
      <c r="B143" s="302" t="s">
        <v>1115</v>
      </c>
      <c r="C143" s="301">
        <v>1</v>
      </c>
      <c r="D143" s="301">
        <v>94.33</v>
      </c>
      <c r="E143" s="301">
        <v>10.49</v>
      </c>
      <c r="F143" s="301">
        <v>989.44</v>
      </c>
      <c r="G143" s="301">
        <v>198166</v>
      </c>
    </row>
    <row r="144" spans="1:7" x14ac:dyDescent="0.2">
      <c r="A144" s="301"/>
      <c r="B144" s="302"/>
      <c r="C144" s="301"/>
      <c r="D144" s="301"/>
      <c r="E144" s="301"/>
      <c r="F144" s="301"/>
      <c r="G144" s="301"/>
    </row>
    <row r="145" spans="1:7" x14ac:dyDescent="0.2">
      <c r="A145" s="301"/>
      <c r="B145" s="302"/>
      <c r="C145" s="301"/>
      <c r="D145" s="301"/>
      <c r="E145" s="301"/>
      <c r="F145" s="301"/>
      <c r="G145" s="301"/>
    </row>
    <row r="146" spans="1:7" x14ac:dyDescent="0.2">
      <c r="A146" s="301" t="s">
        <v>1116</v>
      </c>
      <c r="B146" s="302" t="s">
        <v>1115</v>
      </c>
      <c r="C146" s="301">
        <v>29</v>
      </c>
      <c r="D146" s="301">
        <v>55.44</v>
      </c>
      <c r="E146" s="301">
        <v>5.83</v>
      </c>
      <c r="F146" s="301">
        <v>322.92</v>
      </c>
      <c r="G146" s="301">
        <v>64675</v>
      </c>
    </row>
    <row r="147" spans="1:7" x14ac:dyDescent="0.2">
      <c r="A147" s="301"/>
      <c r="B147" s="302" t="s">
        <v>1115</v>
      </c>
      <c r="C147" s="301">
        <v>22</v>
      </c>
      <c r="D147" s="301">
        <v>56.37</v>
      </c>
      <c r="E147" s="301">
        <v>9.57</v>
      </c>
      <c r="F147" s="301">
        <v>539.44000000000005</v>
      </c>
      <c r="G147" s="301">
        <v>108040</v>
      </c>
    </row>
    <row r="148" spans="1:7" x14ac:dyDescent="0.2">
      <c r="A148" s="301"/>
      <c r="B148" s="302" t="s">
        <v>1115</v>
      </c>
      <c r="C148" s="301">
        <v>21</v>
      </c>
      <c r="D148" s="301">
        <v>58.21</v>
      </c>
      <c r="E148" s="301">
        <v>5.35</v>
      </c>
      <c r="F148" s="301">
        <v>311.35000000000002</v>
      </c>
      <c r="G148" s="301">
        <v>62358</v>
      </c>
    </row>
    <row r="149" spans="1:7" x14ac:dyDescent="0.2">
      <c r="A149" s="301"/>
      <c r="B149" s="302" t="s">
        <v>1115</v>
      </c>
      <c r="C149" s="301">
        <v>26</v>
      </c>
      <c r="D149" s="301">
        <v>61.54</v>
      </c>
      <c r="E149" s="301">
        <v>6.71</v>
      </c>
      <c r="F149" s="301">
        <v>413.21</v>
      </c>
      <c r="G149" s="301">
        <v>82759</v>
      </c>
    </row>
    <row r="150" spans="1:7" x14ac:dyDescent="0.2">
      <c r="A150" s="301"/>
      <c r="B150" s="302" t="s">
        <v>1115</v>
      </c>
      <c r="C150" s="301">
        <v>33</v>
      </c>
      <c r="D150" s="301">
        <v>63.2</v>
      </c>
      <c r="E150" s="301">
        <v>7.25</v>
      </c>
      <c r="F150" s="301">
        <v>458.44</v>
      </c>
      <c r="G150" s="301">
        <v>91817</v>
      </c>
    </row>
    <row r="151" spans="1:7" x14ac:dyDescent="0.2">
      <c r="A151" s="301"/>
      <c r="B151" s="302" t="s">
        <v>1115</v>
      </c>
      <c r="C151" s="301">
        <v>20</v>
      </c>
      <c r="D151" s="301">
        <v>65.400000000000006</v>
      </c>
      <c r="E151" s="301">
        <v>5.69</v>
      </c>
      <c r="F151" s="301">
        <v>372.45</v>
      </c>
      <c r="G151" s="301">
        <v>74595</v>
      </c>
    </row>
    <row r="152" spans="1:7" x14ac:dyDescent="0.2">
      <c r="A152" s="301"/>
      <c r="B152" s="302" t="s">
        <v>1115</v>
      </c>
      <c r="C152" s="301">
        <v>15</v>
      </c>
      <c r="D152" s="301">
        <v>66.319999999999993</v>
      </c>
      <c r="E152" s="301">
        <v>6.19</v>
      </c>
      <c r="F152" s="301">
        <v>410.7</v>
      </c>
      <c r="G152" s="301">
        <v>82256</v>
      </c>
    </row>
    <row r="153" spans="1:7" x14ac:dyDescent="0.2">
      <c r="A153" s="301"/>
      <c r="B153" s="302" t="s">
        <v>1115</v>
      </c>
      <c r="C153" s="301">
        <v>1</v>
      </c>
      <c r="D153" s="301">
        <v>66.819999999999993</v>
      </c>
      <c r="E153" s="301">
        <v>16.350000000000001</v>
      </c>
      <c r="F153" s="301">
        <v>1092.68</v>
      </c>
      <c r="G153" s="301">
        <v>218843</v>
      </c>
    </row>
    <row r="154" spans="1:7" x14ac:dyDescent="0.2">
      <c r="A154" s="301"/>
      <c r="B154" s="302" t="s">
        <v>1115</v>
      </c>
      <c r="C154" s="301">
        <v>11</v>
      </c>
      <c r="D154" s="301">
        <v>70.3</v>
      </c>
      <c r="E154" s="301">
        <v>6.49</v>
      </c>
      <c r="F154" s="301">
        <v>456.04</v>
      </c>
      <c r="G154" s="301">
        <v>91336</v>
      </c>
    </row>
    <row r="155" spans="1:7" x14ac:dyDescent="0.2">
      <c r="A155" s="301"/>
      <c r="B155" s="302" t="s">
        <v>1115</v>
      </c>
      <c r="C155" s="301">
        <v>10</v>
      </c>
      <c r="D155" s="301">
        <v>70.569999999999993</v>
      </c>
      <c r="E155" s="301">
        <v>5.76</v>
      </c>
      <c r="F155" s="301">
        <v>406.71</v>
      </c>
      <c r="G155" s="301">
        <v>81457</v>
      </c>
    </row>
    <row r="156" spans="1:7" x14ac:dyDescent="0.2">
      <c r="A156" s="301"/>
      <c r="B156" s="302" t="s">
        <v>1115</v>
      </c>
      <c r="C156" s="301">
        <v>34</v>
      </c>
      <c r="D156" s="301">
        <v>72.25</v>
      </c>
      <c r="E156" s="301">
        <v>7.02</v>
      </c>
      <c r="F156" s="301">
        <v>506.93</v>
      </c>
      <c r="G156" s="301">
        <v>101529</v>
      </c>
    </row>
    <row r="157" spans="1:7" x14ac:dyDescent="0.2">
      <c r="A157" s="301"/>
      <c r="B157" s="302" t="s">
        <v>1115</v>
      </c>
      <c r="C157" s="301">
        <v>30</v>
      </c>
      <c r="D157" s="301">
        <v>76.55</v>
      </c>
      <c r="E157" s="301">
        <v>8.16</v>
      </c>
      <c r="F157" s="301">
        <v>624.79999999999995</v>
      </c>
      <c r="G157" s="301">
        <v>125136</v>
      </c>
    </row>
    <row r="158" spans="1:7" x14ac:dyDescent="0.2">
      <c r="A158" s="301"/>
      <c r="B158" s="302" t="s">
        <v>1115</v>
      </c>
      <c r="C158" s="301">
        <v>2</v>
      </c>
      <c r="D158" s="301">
        <v>83.6</v>
      </c>
      <c r="E158" s="301">
        <v>9.51</v>
      </c>
      <c r="F158" s="301">
        <v>795.01</v>
      </c>
      <c r="G158" s="301">
        <v>159226</v>
      </c>
    </row>
    <row r="159" spans="1:7" x14ac:dyDescent="0.2">
      <c r="A159" s="301"/>
      <c r="B159" s="302" t="s">
        <v>1115</v>
      </c>
      <c r="C159" s="301">
        <v>36</v>
      </c>
      <c r="D159" s="301">
        <v>87.51</v>
      </c>
      <c r="E159" s="301">
        <v>8.7200000000000006</v>
      </c>
      <c r="F159" s="301">
        <v>763.32</v>
      </c>
      <c r="G159" s="301">
        <v>152879</v>
      </c>
    </row>
    <row r="160" spans="1:7" x14ac:dyDescent="0.2">
      <c r="A160" s="301"/>
      <c r="B160" s="302" t="s">
        <v>1115</v>
      </c>
      <c r="C160" s="301">
        <v>13</v>
      </c>
      <c r="D160" s="301">
        <v>98.86</v>
      </c>
      <c r="E160" s="301">
        <v>5.85</v>
      </c>
      <c r="F160" s="301">
        <v>578.53</v>
      </c>
      <c r="G160" s="301">
        <v>115870</v>
      </c>
    </row>
  </sheetData>
  <phoneticPr fontId="4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8E1FA-D58C-3A4F-B962-C9F1B3250C5F}">
  <dimension ref="A1:G14"/>
  <sheetViews>
    <sheetView zoomScale="90" zoomScaleNormal="90" workbookViewId="0">
      <selection activeCell="B4" sqref="B4:B11"/>
    </sheetView>
  </sheetViews>
  <sheetFormatPr baseColWidth="10" defaultColWidth="9.1640625" defaultRowHeight="15" x14ac:dyDescent="0.2"/>
  <cols>
    <col min="1" max="1" width="6.83203125" style="2" customWidth="1"/>
    <col min="2" max="7" width="10.6640625" style="1" customWidth="1"/>
    <col min="8" max="16384" width="9.1640625" style="1"/>
  </cols>
  <sheetData>
    <row r="1" spans="1:7" ht="29.25" customHeight="1" x14ac:dyDescent="0.2">
      <c r="A1" s="2" t="s">
        <v>53</v>
      </c>
      <c r="B1" s="322" t="s">
        <v>52</v>
      </c>
      <c r="C1" s="322"/>
      <c r="D1" s="317"/>
      <c r="E1" s="317"/>
      <c r="F1" s="322"/>
      <c r="G1" s="322"/>
    </row>
    <row r="2" spans="1:7" x14ac:dyDescent="0.2">
      <c r="B2" s="318" t="s">
        <v>9</v>
      </c>
      <c r="C2" s="318"/>
      <c r="D2" s="318"/>
      <c r="E2" s="318"/>
      <c r="F2" s="318"/>
      <c r="G2" s="318"/>
    </row>
    <row r="3" spans="1:7" ht="32" x14ac:dyDescent="0.2">
      <c r="B3" s="13" t="s">
        <v>0</v>
      </c>
      <c r="C3" s="13" t="s">
        <v>2</v>
      </c>
      <c r="D3" s="13"/>
      <c r="E3" s="13"/>
      <c r="F3" s="13"/>
      <c r="G3" s="13"/>
    </row>
    <row r="4" spans="1:7" x14ac:dyDescent="0.2">
      <c r="B4" s="1">
        <v>1.0002769309770292</v>
      </c>
      <c r="C4" s="1">
        <v>1.3708114101082853</v>
      </c>
    </row>
    <row r="5" spans="1:7" x14ac:dyDescent="0.2">
      <c r="B5" s="1">
        <v>1.0512323507573271</v>
      </c>
      <c r="C5" s="1">
        <v>1.2744392173625745</v>
      </c>
    </row>
    <row r="6" spans="1:7" x14ac:dyDescent="0.2">
      <c r="B6" s="1">
        <v>0.74771531262093371</v>
      </c>
      <c r="C6" s="1">
        <v>1.6410966546331314</v>
      </c>
    </row>
    <row r="7" spans="1:7" x14ac:dyDescent="0.2">
      <c r="B7" s="1">
        <v>0.83688728632673492</v>
      </c>
      <c r="C7" s="1">
        <v>1.0839102796873861</v>
      </c>
    </row>
    <row r="8" spans="1:7" x14ac:dyDescent="0.2">
      <c r="B8" s="1">
        <v>1.1327112042589094</v>
      </c>
      <c r="C8" s="1">
        <v>1.5549149807199671</v>
      </c>
    </row>
    <row r="9" spans="1:7" x14ac:dyDescent="0.2">
      <c r="B9" s="1">
        <v>1.1377324575873542</v>
      </c>
      <c r="C9" s="1">
        <v>0.96198856927234311</v>
      </c>
    </row>
    <row r="10" spans="1:7" x14ac:dyDescent="0.2">
      <c r="B10" s="1">
        <v>1.228115028409082</v>
      </c>
      <c r="C10" s="1">
        <v>1.2649375600908246</v>
      </c>
    </row>
    <row r="11" spans="1:7" x14ac:dyDescent="0.2">
      <c r="B11" s="1">
        <v>0.86532942906262889</v>
      </c>
      <c r="C11" s="1">
        <v>1.3465329403152042</v>
      </c>
    </row>
    <row r="12" spans="1:7" x14ac:dyDescent="0.2">
      <c r="B12" s="321" t="s">
        <v>4</v>
      </c>
      <c r="C12" s="321"/>
      <c r="F12" s="321"/>
      <c r="G12" s="321"/>
    </row>
    <row r="13" spans="1:7" x14ac:dyDescent="0.2">
      <c r="B13" s="12" t="s">
        <v>5</v>
      </c>
      <c r="C13" s="6">
        <v>7.1000000000000004E-3</v>
      </c>
      <c r="G13" s="18"/>
    </row>
    <row r="14" spans="1:7" x14ac:dyDescent="0.2">
      <c r="B14" s="317" t="s">
        <v>16</v>
      </c>
      <c r="C14" s="319"/>
      <c r="F14" s="317"/>
      <c r="G14" s="319"/>
    </row>
  </sheetData>
  <mergeCells count="10">
    <mergeCell ref="B12:C12"/>
    <mergeCell ref="B14:C14"/>
    <mergeCell ref="B1:C1"/>
    <mergeCell ref="D1:E1"/>
    <mergeCell ref="F1:G1"/>
    <mergeCell ref="B2:C2"/>
    <mergeCell ref="D2:E2"/>
    <mergeCell ref="F2:G2"/>
    <mergeCell ref="F14:G14"/>
    <mergeCell ref="F12:G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EE0E8-8501-3041-9D8F-AB2D6A779D8A}">
  <dimension ref="A1:G16"/>
  <sheetViews>
    <sheetView zoomScale="90" zoomScaleNormal="90" workbookViewId="0">
      <selection activeCell="H14" sqref="H14"/>
    </sheetView>
  </sheetViews>
  <sheetFormatPr baseColWidth="10" defaultColWidth="9.1640625" defaultRowHeight="15" x14ac:dyDescent="0.2"/>
  <cols>
    <col min="1" max="1" width="6.83203125" style="2" customWidth="1"/>
    <col min="2" max="7" width="10.6640625" style="1" customWidth="1"/>
    <col min="8" max="16384" width="9.1640625" style="1"/>
  </cols>
  <sheetData>
    <row r="1" spans="1:7" ht="29.25" customHeight="1" x14ac:dyDescent="0.2">
      <c r="A1" s="2" t="s">
        <v>65</v>
      </c>
      <c r="B1" s="322" t="s">
        <v>64</v>
      </c>
      <c r="C1" s="322"/>
      <c r="D1" s="317"/>
      <c r="E1" s="317"/>
      <c r="F1" s="317"/>
      <c r="G1" s="317"/>
    </row>
    <row r="2" spans="1:7" x14ac:dyDescent="0.2">
      <c r="B2" s="318" t="s">
        <v>9</v>
      </c>
      <c r="C2" s="318"/>
      <c r="D2" s="318"/>
      <c r="E2" s="318"/>
      <c r="F2" s="318"/>
      <c r="G2" s="318"/>
    </row>
    <row r="3" spans="1:7" ht="32" x14ac:dyDescent="0.2">
      <c r="B3" s="13" t="s">
        <v>0</v>
      </c>
      <c r="C3" s="13" t="s">
        <v>2</v>
      </c>
      <c r="D3" s="13"/>
      <c r="E3" s="13"/>
      <c r="F3" s="13"/>
      <c r="G3" s="13"/>
    </row>
    <row r="4" spans="1:7" x14ac:dyDescent="0.2">
      <c r="B4" s="1">
        <v>0.85844167000000005</v>
      </c>
      <c r="C4" s="1">
        <v>1.2212138800000001</v>
      </c>
    </row>
    <row r="5" spans="1:7" x14ac:dyDescent="0.2">
      <c r="B5" s="1">
        <v>1.1196158</v>
      </c>
      <c r="C5" s="1">
        <v>1.25330794</v>
      </c>
    </row>
    <row r="6" spans="1:7" x14ac:dyDescent="0.2">
      <c r="B6" s="1">
        <v>1.02194254</v>
      </c>
      <c r="C6" s="1">
        <v>1.01200629</v>
      </c>
    </row>
    <row r="7" spans="1:7" x14ac:dyDescent="0.2">
      <c r="B7" s="1">
        <v>1.07903047</v>
      </c>
      <c r="C7" s="1">
        <v>1.1789351699999999</v>
      </c>
    </row>
    <row r="8" spans="1:7" x14ac:dyDescent="0.2">
      <c r="B8" s="1">
        <v>1.11532024</v>
      </c>
      <c r="C8" s="1">
        <v>1.14201219</v>
      </c>
    </row>
    <row r="9" spans="1:7" x14ac:dyDescent="0.2">
      <c r="B9" s="1">
        <v>0.85537711999999999</v>
      </c>
      <c r="C9" s="1">
        <v>1.0621096800000001</v>
      </c>
    </row>
    <row r="10" spans="1:7" x14ac:dyDescent="0.2">
      <c r="B10" s="1">
        <v>0.95027216999999997</v>
      </c>
      <c r="C10" s="1">
        <v>0.99774136999999996</v>
      </c>
      <c r="F10" s="26"/>
      <c r="G10" s="26"/>
    </row>
    <row r="11" spans="1:7" x14ac:dyDescent="0.2">
      <c r="B11" s="1">
        <v>0.99648946999999999</v>
      </c>
      <c r="C11" s="1">
        <v>1.0753906600000001</v>
      </c>
    </row>
    <row r="12" spans="1:7" x14ac:dyDescent="0.2">
      <c r="B12" s="1">
        <v>1.00351053</v>
      </c>
      <c r="C12" s="1">
        <v>1.1115568899999999</v>
      </c>
    </row>
    <row r="13" spans="1:7" x14ac:dyDescent="0.2">
      <c r="C13" s="1">
        <v>1.36019169</v>
      </c>
    </row>
    <row r="14" spans="1:7" x14ac:dyDescent="0.2">
      <c r="B14" s="321" t="s">
        <v>4</v>
      </c>
      <c r="C14" s="321"/>
    </row>
    <row r="15" spans="1:7" x14ac:dyDescent="0.2">
      <c r="B15" s="12" t="s">
        <v>5</v>
      </c>
      <c r="C15" s="6">
        <v>1.0500000000000001E-2</v>
      </c>
    </row>
    <row r="16" spans="1:7" x14ac:dyDescent="0.2">
      <c r="B16" s="317" t="s">
        <v>31</v>
      </c>
      <c r="C16" s="319"/>
    </row>
  </sheetData>
  <mergeCells count="8">
    <mergeCell ref="B14:C14"/>
    <mergeCell ref="B16:C16"/>
    <mergeCell ref="B1:C1"/>
    <mergeCell ref="D1:E1"/>
    <mergeCell ref="F1:G1"/>
    <mergeCell ref="B2:C2"/>
    <mergeCell ref="D2:E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9</vt:i4>
      </vt:variant>
    </vt:vector>
  </HeadingPairs>
  <TitlesOfParts>
    <vt:vector size="79" baseType="lpstr">
      <vt:lpstr>Fig. 1A</vt:lpstr>
      <vt:lpstr>Fig. 1B</vt:lpstr>
      <vt:lpstr>Fig. 1C</vt:lpstr>
      <vt:lpstr>Fig. 2A</vt:lpstr>
      <vt:lpstr>Fig. 2B</vt:lpstr>
      <vt:lpstr>Fig. 2C</vt:lpstr>
      <vt:lpstr>Fig. 2D</vt:lpstr>
      <vt:lpstr>Fig. 2E</vt:lpstr>
      <vt:lpstr>Fig. 2F</vt:lpstr>
      <vt:lpstr>Fig. 2G</vt:lpstr>
      <vt:lpstr>Fig. 2H</vt:lpstr>
      <vt:lpstr>Fig.2I</vt:lpstr>
      <vt:lpstr>Fig. 2J</vt:lpstr>
      <vt:lpstr> Fig. 2K</vt:lpstr>
      <vt:lpstr> Fig. 2L</vt:lpstr>
      <vt:lpstr>Fig. 3A</vt:lpstr>
      <vt:lpstr>Fig. 3B</vt:lpstr>
      <vt:lpstr>Fig. 3C</vt:lpstr>
      <vt:lpstr>Fig. 3D</vt:lpstr>
      <vt:lpstr>Fig. 3E</vt:lpstr>
      <vt:lpstr>Fig. 3F</vt:lpstr>
      <vt:lpstr>Fig. 3G</vt:lpstr>
      <vt:lpstr>Fig. 3H</vt:lpstr>
      <vt:lpstr>Fig. 3I</vt:lpstr>
      <vt:lpstr>Fig. 3J</vt:lpstr>
      <vt:lpstr>Fig 3K</vt:lpstr>
      <vt:lpstr>Fig 3L,M,N,O</vt:lpstr>
      <vt:lpstr>Fig5C_MA_dsRNA</vt:lpstr>
      <vt:lpstr>Fig5D_Old_dsRNA</vt:lpstr>
      <vt:lpstr>Fig 7D_Young_pEif2a</vt:lpstr>
      <vt:lpstr>Fig 7D_MA_pEif2a</vt:lpstr>
      <vt:lpstr>Fig 7D_ Aged_pEif2a</vt:lpstr>
      <vt:lpstr>Fig. 8A</vt:lpstr>
      <vt:lpstr>Fig. 8B</vt:lpstr>
      <vt:lpstr>Fig. 8C</vt:lpstr>
      <vt:lpstr>Fig. 8D</vt:lpstr>
      <vt:lpstr>Fig. 8E</vt:lpstr>
      <vt:lpstr>Fig. 8G_Young_HSF1</vt:lpstr>
      <vt:lpstr>Fig. 8G_MA_HSF1</vt:lpstr>
      <vt:lpstr>Fig. 8G Aged HSF1</vt:lpstr>
      <vt:lpstr>Fig.8I</vt:lpstr>
      <vt:lpstr>Fig.8J</vt:lpstr>
      <vt:lpstr>Suppl. Fig. 1A</vt:lpstr>
      <vt:lpstr>Suppl. Fig. 1B</vt:lpstr>
      <vt:lpstr>Suppl. Fig. 1C</vt:lpstr>
      <vt:lpstr>Suppl. Fig. 1D</vt:lpstr>
      <vt:lpstr>Suppl. Fig. 2A</vt:lpstr>
      <vt:lpstr>Suppl. Fig. 2B</vt:lpstr>
      <vt:lpstr>Suppl. Fig. 2C</vt:lpstr>
      <vt:lpstr>Suppl. Fig. 2D</vt:lpstr>
      <vt:lpstr>Suppl. Fig. 2E</vt:lpstr>
      <vt:lpstr>Suppl. Fig. 2F</vt:lpstr>
      <vt:lpstr>Suppl. Fig. 2G</vt:lpstr>
      <vt:lpstr>Suppl. Fig. 2H</vt:lpstr>
      <vt:lpstr>Suppl. Fig. 2I</vt:lpstr>
      <vt:lpstr>Suppl. Fig. 2J</vt:lpstr>
      <vt:lpstr>Suppl. Fig. 3A</vt:lpstr>
      <vt:lpstr>Suppl. Fig. 3C</vt:lpstr>
      <vt:lpstr>Suppl. Fig. 3D</vt:lpstr>
      <vt:lpstr>Suppl. Fig. 3E</vt:lpstr>
      <vt:lpstr>Suppl. Fig. 3F</vt:lpstr>
      <vt:lpstr>Suppl. Fig. 3G</vt:lpstr>
      <vt:lpstr>Suppl. Fig. 3H</vt:lpstr>
      <vt:lpstr>Suppl. Fig. 3i</vt:lpstr>
      <vt:lpstr>Suppl. Fig. 3J</vt:lpstr>
      <vt:lpstr>Suppl. Fig. 3K</vt:lpstr>
      <vt:lpstr>Suppl. Fig. 3LMNO</vt:lpstr>
      <vt:lpstr>Suppl Fig.4A</vt:lpstr>
      <vt:lpstr>Suppl. Fig 4B</vt:lpstr>
      <vt:lpstr>Suppl Fig 4C</vt:lpstr>
      <vt:lpstr>Suppl Fig 4D</vt:lpstr>
      <vt:lpstr>Suppl. Fig. 7A</vt:lpstr>
      <vt:lpstr>Suppl. Fig. 7B</vt:lpstr>
      <vt:lpstr>Supp_Fig 7C</vt:lpstr>
      <vt:lpstr>Supp_Fig 7D</vt:lpstr>
      <vt:lpstr>Suppl. Fig. 7E_Young_pHSF1</vt:lpstr>
      <vt:lpstr>Suppl. Fig. 7E_Middle-age pHSF1</vt:lpstr>
      <vt:lpstr>Suppl. Fig. 7E_aged_pHSF1</vt:lpstr>
      <vt:lpstr>Supp_Fig 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 Bergo</dc:creator>
  <cp:lastModifiedBy>eirini trompouki</cp:lastModifiedBy>
  <dcterms:created xsi:type="dcterms:W3CDTF">2025-06-22T12:25:44Z</dcterms:created>
  <dcterms:modified xsi:type="dcterms:W3CDTF">2026-01-07T19:22:36Z</dcterms:modified>
</cp:coreProperties>
</file>